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wallner/Desktop/BARBARA/Students_PHD/Bozlak_Elif/PHD/05_Y_project_Asian/08_domYbus/10_Submission_SciRep/Submission_Files_20221107/"/>
    </mc:Choice>
  </mc:AlternateContent>
  <xr:revisionPtr revIDLastSave="0" documentId="13_ncr:1_{D7D13137-1FD9-484A-8E92-322A0C5C14DA}" xr6:coauthVersionLast="36" xr6:coauthVersionMax="47" xr10:uidLastSave="{00000000-0000-0000-0000-000000000000}"/>
  <bookViews>
    <workbookView xWindow="2960" yWindow="560" windowWidth="35440" windowHeight="18700" xr2:uid="{91DDC026-D851-4642-B23B-A9438ED99F1F}"/>
  </bookViews>
  <sheets>
    <sheet name="sheet1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33" i="5" l="1"/>
  <c r="D4032" i="5"/>
  <c r="D4031" i="5"/>
  <c r="D4030" i="5"/>
  <c r="D4029" i="5"/>
  <c r="D4028" i="5"/>
  <c r="D4027" i="5"/>
  <c r="D4026" i="5"/>
  <c r="D4025" i="5"/>
  <c r="D4024" i="5"/>
  <c r="D4023" i="5"/>
  <c r="D4022" i="5"/>
  <c r="D4021" i="5"/>
  <c r="D4020" i="5"/>
  <c r="D4019" i="5"/>
  <c r="D4018" i="5"/>
  <c r="D4017" i="5"/>
  <c r="D4016" i="5"/>
  <c r="D4015" i="5"/>
  <c r="D4014" i="5"/>
  <c r="D4013" i="5"/>
  <c r="D4012" i="5"/>
  <c r="D4011" i="5"/>
  <c r="D4010" i="5"/>
  <c r="D4009" i="5"/>
  <c r="D4008" i="5"/>
  <c r="D4007" i="5"/>
  <c r="D4006" i="5"/>
  <c r="D4005" i="5"/>
  <c r="D4004" i="5"/>
  <c r="D4003" i="5"/>
  <c r="D4002" i="5"/>
  <c r="D4001" i="5"/>
  <c r="D4000" i="5"/>
  <c r="D3999" i="5"/>
  <c r="D3998" i="5"/>
  <c r="D3997" i="5"/>
  <c r="D3996" i="5"/>
  <c r="D3995" i="5"/>
  <c r="D3994" i="5"/>
  <c r="D3993" i="5"/>
  <c r="D3992" i="5"/>
  <c r="D3991" i="5"/>
  <c r="D3990" i="5"/>
  <c r="D3989" i="5"/>
  <c r="D3988" i="5"/>
  <c r="D3987" i="5"/>
  <c r="D3986" i="5"/>
  <c r="D3985" i="5"/>
  <c r="D3984" i="5"/>
  <c r="D3983" i="5"/>
  <c r="D3982" i="5"/>
  <c r="D3981" i="5"/>
  <c r="D3980" i="5"/>
  <c r="D3979" i="5"/>
  <c r="D3978" i="5"/>
  <c r="D3977" i="5"/>
  <c r="D3976" i="5"/>
  <c r="D3975" i="5"/>
  <c r="D3974" i="5"/>
  <c r="D3973" i="5"/>
  <c r="D3972" i="5"/>
  <c r="D3971" i="5"/>
  <c r="D3970" i="5"/>
  <c r="D3969" i="5"/>
  <c r="D3968" i="5"/>
  <c r="D3967" i="5"/>
  <c r="D3966" i="5"/>
  <c r="D3965" i="5"/>
  <c r="D3964" i="5"/>
  <c r="D3963" i="5"/>
  <c r="D3962" i="5"/>
  <c r="D3961" i="5"/>
  <c r="D3960" i="5"/>
  <c r="D3959" i="5"/>
  <c r="D3958" i="5"/>
  <c r="D3957" i="5"/>
  <c r="D3956" i="5"/>
  <c r="D3955" i="5"/>
  <c r="D3954" i="5"/>
  <c r="D3953" i="5"/>
  <c r="D3952" i="5"/>
  <c r="D3951" i="5"/>
  <c r="D3950" i="5"/>
  <c r="D3949" i="5"/>
  <c r="D3948" i="5"/>
  <c r="D3947" i="5"/>
  <c r="D3946" i="5"/>
  <c r="D3945" i="5"/>
  <c r="D3944" i="5"/>
  <c r="D3943" i="5"/>
  <c r="D3942" i="5"/>
  <c r="D3941" i="5"/>
  <c r="D3940" i="5"/>
  <c r="D3939" i="5"/>
  <c r="D3938" i="5"/>
  <c r="D3937" i="5"/>
  <c r="D3936" i="5"/>
  <c r="D3935" i="5"/>
  <c r="D3934" i="5"/>
  <c r="D3933" i="5"/>
  <c r="D3932" i="5"/>
  <c r="D3931" i="5"/>
  <c r="D3930" i="5"/>
  <c r="D3929" i="5"/>
  <c r="D3928" i="5"/>
  <c r="D3927" i="5"/>
  <c r="D3926" i="5"/>
  <c r="D3925" i="5"/>
  <c r="D3924" i="5"/>
  <c r="D3923" i="5"/>
  <c r="D3922" i="5"/>
  <c r="D3921" i="5"/>
  <c r="D3920" i="5"/>
  <c r="D3919" i="5"/>
  <c r="D3918" i="5"/>
  <c r="D3917" i="5"/>
  <c r="D3916" i="5"/>
  <c r="D3915" i="5"/>
  <c r="D3914" i="5"/>
  <c r="D3913" i="5"/>
  <c r="D3912" i="5"/>
  <c r="D3911" i="5"/>
  <c r="D3910" i="5"/>
  <c r="D3909" i="5"/>
  <c r="D3908" i="5"/>
  <c r="D3907" i="5"/>
  <c r="D3906" i="5"/>
  <c r="D3905" i="5"/>
  <c r="D3904" i="5"/>
  <c r="D3903" i="5"/>
  <c r="D3902" i="5"/>
  <c r="D3901" i="5"/>
  <c r="D3900" i="5"/>
  <c r="D3899" i="5"/>
  <c r="D3898" i="5"/>
  <c r="D3897" i="5"/>
  <c r="D3896" i="5"/>
  <c r="D3895" i="5"/>
  <c r="D3894" i="5"/>
  <c r="D3893" i="5"/>
  <c r="D3892" i="5"/>
  <c r="D3891" i="5"/>
  <c r="D3890" i="5"/>
  <c r="D3889" i="5"/>
  <c r="D3888" i="5"/>
  <c r="D3887" i="5"/>
  <c r="D3886" i="5"/>
  <c r="D3885" i="5"/>
  <c r="D3884" i="5"/>
  <c r="D3883" i="5"/>
  <c r="D3882" i="5"/>
  <c r="D3881" i="5"/>
  <c r="D3880" i="5"/>
  <c r="D3879" i="5"/>
  <c r="D3878" i="5"/>
  <c r="D3877" i="5"/>
  <c r="D3876" i="5"/>
  <c r="D3875" i="5"/>
  <c r="D3874" i="5"/>
  <c r="D3873" i="5"/>
  <c r="D3872" i="5"/>
  <c r="D3871" i="5"/>
  <c r="D3870" i="5"/>
  <c r="D3869" i="5"/>
  <c r="D3868" i="5"/>
  <c r="D3867" i="5"/>
  <c r="D3866" i="5"/>
  <c r="D3865" i="5"/>
  <c r="D3864" i="5"/>
  <c r="D3863" i="5"/>
  <c r="D3862" i="5"/>
  <c r="D3861" i="5"/>
  <c r="D3860" i="5"/>
  <c r="D3859" i="5"/>
  <c r="D3858" i="5"/>
  <c r="D3857" i="5"/>
  <c r="D3856" i="5"/>
  <c r="D3855" i="5"/>
  <c r="D3854" i="5"/>
  <c r="D3853" i="5"/>
  <c r="D3852" i="5"/>
  <c r="D3851" i="5"/>
  <c r="D3850" i="5"/>
  <c r="D3849" i="5"/>
  <c r="D3848" i="5"/>
  <c r="D3847" i="5"/>
  <c r="D3846" i="5"/>
  <c r="D3845" i="5"/>
  <c r="D3844" i="5"/>
  <c r="D3843" i="5"/>
  <c r="D3842" i="5"/>
  <c r="D3841" i="5"/>
  <c r="D3840" i="5"/>
  <c r="D3839" i="5"/>
  <c r="D3838" i="5"/>
  <c r="D3837" i="5"/>
  <c r="D3836" i="5"/>
  <c r="D3835" i="5"/>
  <c r="D3834" i="5"/>
  <c r="D3833" i="5"/>
  <c r="D3832" i="5"/>
  <c r="D3831" i="5"/>
  <c r="D3830" i="5"/>
  <c r="D3829" i="5"/>
  <c r="D3828" i="5"/>
  <c r="D3827" i="5"/>
  <c r="D3826" i="5"/>
  <c r="D3825" i="5"/>
  <c r="D3824" i="5"/>
  <c r="D3823" i="5"/>
  <c r="D3822" i="5"/>
  <c r="D3821" i="5"/>
  <c r="D3820" i="5"/>
  <c r="D3819" i="5"/>
  <c r="D3818" i="5"/>
  <c r="D3817" i="5"/>
  <c r="D3816" i="5"/>
  <c r="D3815" i="5"/>
  <c r="D3814" i="5"/>
  <c r="D3813" i="5"/>
  <c r="D3812" i="5"/>
  <c r="D3811" i="5"/>
  <c r="D3810" i="5"/>
  <c r="D3809" i="5"/>
  <c r="D3808" i="5"/>
  <c r="D3807" i="5"/>
  <c r="D3806" i="5"/>
  <c r="D3805" i="5"/>
  <c r="D3804" i="5"/>
  <c r="D3803" i="5"/>
  <c r="D3802" i="5"/>
  <c r="D3801" i="5"/>
  <c r="D3800" i="5"/>
  <c r="D3799" i="5"/>
  <c r="D3798" i="5"/>
  <c r="D3797" i="5"/>
  <c r="D3796" i="5"/>
  <c r="D3795" i="5"/>
  <c r="D3794" i="5"/>
  <c r="D3793" i="5"/>
  <c r="D3792" i="5"/>
  <c r="D3791" i="5"/>
  <c r="D3790" i="5"/>
  <c r="D3789" i="5"/>
  <c r="D3788" i="5"/>
  <c r="D3787" i="5"/>
  <c r="D3786" i="5"/>
  <c r="D3785" i="5"/>
  <c r="D3784" i="5"/>
  <c r="D3783" i="5"/>
  <c r="D3782" i="5"/>
  <c r="D3781" i="5"/>
  <c r="D3780" i="5"/>
  <c r="D3779" i="5"/>
  <c r="D3778" i="5"/>
  <c r="D3777" i="5"/>
  <c r="D3776" i="5"/>
  <c r="D3775" i="5"/>
  <c r="D3774" i="5"/>
  <c r="D3773" i="5"/>
  <c r="D3772" i="5"/>
  <c r="D3771" i="5"/>
  <c r="D3770" i="5"/>
  <c r="D3769" i="5"/>
  <c r="D3768" i="5"/>
  <c r="D3767" i="5"/>
  <c r="D3766" i="5"/>
  <c r="D3765" i="5"/>
  <c r="D3764" i="5"/>
  <c r="D3763" i="5"/>
  <c r="D3762" i="5"/>
  <c r="D3761" i="5"/>
  <c r="D3760" i="5"/>
  <c r="D3759" i="5"/>
  <c r="D3758" i="5"/>
  <c r="D3757" i="5"/>
  <c r="D3756" i="5"/>
  <c r="D3755" i="5"/>
  <c r="D3754" i="5"/>
  <c r="D3753" i="5"/>
  <c r="D3752" i="5"/>
  <c r="D3751" i="5"/>
  <c r="D3750" i="5"/>
  <c r="D3749" i="5"/>
  <c r="D3748" i="5"/>
  <c r="D3747" i="5"/>
  <c r="D3746" i="5"/>
  <c r="D3745" i="5"/>
  <c r="D3744" i="5"/>
  <c r="D3743" i="5"/>
  <c r="D3742" i="5"/>
  <c r="D3741" i="5"/>
  <c r="D3740" i="5"/>
  <c r="D3739" i="5"/>
  <c r="D3738" i="5"/>
  <c r="D3737" i="5"/>
  <c r="D3736" i="5"/>
  <c r="D3735" i="5"/>
  <c r="D3734" i="5"/>
  <c r="D3733" i="5"/>
  <c r="D3732" i="5"/>
  <c r="D3731" i="5"/>
  <c r="D3730" i="5"/>
  <c r="D3729" i="5"/>
  <c r="D3728" i="5"/>
  <c r="D3727" i="5"/>
  <c r="D3726" i="5"/>
  <c r="D3725" i="5"/>
  <c r="D3724" i="5"/>
  <c r="D3723" i="5"/>
  <c r="D3722" i="5"/>
  <c r="D3721" i="5"/>
  <c r="D3720" i="5"/>
  <c r="D3719" i="5"/>
  <c r="D3718" i="5"/>
  <c r="D3717" i="5"/>
  <c r="D3716" i="5"/>
  <c r="D3715" i="5"/>
  <c r="D3714" i="5"/>
  <c r="D3713" i="5"/>
  <c r="D3712" i="5"/>
  <c r="D3711" i="5"/>
  <c r="D3710" i="5"/>
  <c r="D3709" i="5"/>
  <c r="D3708" i="5"/>
  <c r="D3707" i="5"/>
  <c r="D3706" i="5"/>
  <c r="D3705" i="5"/>
  <c r="D3704" i="5"/>
  <c r="D3703" i="5"/>
  <c r="D3702" i="5"/>
  <c r="D3701" i="5"/>
  <c r="D3700" i="5"/>
  <c r="D3699" i="5"/>
  <c r="D3698" i="5"/>
  <c r="D3697" i="5"/>
  <c r="D3696" i="5"/>
  <c r="D3695" i="5"/>
  <c r="D3694" i="5"/>
  <c r="D3693" i="5"/>
  <c r="D3692" i="5"/>
  <c r="D3691" i="5"/>
  <c r="D3690" i="5"/>
  <c r="D3689" i="5"/>
  <c r="D3688" i="5"/>
  <c r="D3687" i="5"/>
  <c r="D3686" i="5"/>
  <c r="D3685" i="5"/>
  <c r="D3684" i="5"/>
  <c r="D3683" i="5"/>
  <c r="D3682" i="5"/>
  <c r="D3681" i="5"/>
  <c r="D3680" i="5"/>
  <c r="D3679" i="5"/>
  <c r="D3678" i="5"/>
  <c r="D3677" i="5"/>
  <c r="D3676" i="5"/>
  <c r="D3675" i="5"/>
  <c r="D3674" i="5"/>
  <c r="D3673" i="5"/>
  <c r="D3672" i="5"/>
  <c r="D3671" i="5"/>
  <c r="D3670" i="5"/>
  <c r="D3669" i="5"/>
  <c r="D3668" i="5"/>
  <c r="D3667" i="5"/>
  <c r="D3666" i="5"/>
  <c r="D3665" i="5"/>
  <c r="D3664" i="5"/>
  <c r="D3663" i="5"/>
  <c r="D3662" i="5"/>
  <c r="D3661" i="5"/>
  <c r="D3660" i="5"/>
  <c r="D3659" i="5"/>
  <c r="D3658" i="5"/>
  <c r="D3657" i="5"/>
  <c r="D3656" i="5"/>
  <c r="D3655" i="5"/>
  <c r="D3654" i="5"/>
  <c r="D3653" i="5"/>
  <c r="D3652" i="5"/>
  <c r="D3651" i="5"/>
  <c r="D3650" i="5"/>
  <c r="D3649" i="5"/>
  <c r="D3648" i="5"/>
  <c r="D3647" i="5"/>
  <c r="D3646" i="5"/>
  <c r="D3645" i="5"/>
  <c r="D3644" i="5"/>
  <c r="D3643" i="5"/>
  <c r="D3642" i="5"/>
  <c r="D3641" i="5"/>
  <c r="D3640" i="5"/>
  <c r="D3639" i="5"/>
  <c r="D3638" i="5"/>
  <c r="D3637" i="5"/>
  <c r="D3636" i="5"/>
  <c r="D3635" i="5"/>
  <c r="D3634" i="5"/>
  <c r="D3633" i="5"/>
  <c r="D3632" i="5"/>
  <c r="D3631" i="5"/>
  <c r="D3630" i="5"/>
  <c r="D3629" i="5"/>
  <c r="D3628" i="5"/>
  <c r="D3627" i="5"/>
  <c r="D3626" i="5"/>
  <c r="D3625" i="5"/>
  <c r="D3624" i="5"/>
  <c r="D3623" i="5"/>
  <c r="D3622" i="5"/>
  <c r="D3621" i="5"/>
  <c r="D3620" i="5"/>
  <c r="D3619" i="5"/>
  <c r="D3618" i="5"/>
  <c r="D3617" i="5"/>
  <c r="D3616" i="5"/>
  <c r="D3615" i="5"/>
  <c r="D3614" i="5"/>
  <c r="D3613" i="5"/>
  <c r="D3612" i="5"/>
  <c r="D3611" i="5"/>
  <c r="D3610" i="5"/>
  <c r="D3609" i="5"/>
  <c r="D3608" i="5"/>
  <c r="D3607" i="5"/>
  <c r="D3606" i="5"/>
  <c r="D3605" i="5"/>
  <c r="D3604" i="5"/>
  <c r="D3603" i="5"/>
  <c r="D3602" i="5"/>
  <c r="D3601" i="5"/>
  <c r="D3600" i="5"/>
  <c r="D3599" i="5"/>
  <c r="D3598" i="5"/>
  <c r="D3597" i="5"/>
  <c r="D3596" i="5"/>
  <c r="D3595" i="5"/>
  <c r="D3594" i="5"/>
  <c r="D3593" i="5"/>
  <c r="D3592" i="5"/>
  <c r="D3591" i="5"/>
  <c r="D3590" i="5"/>
  <c r="D3589" i="5"/>
  <c r="D3588" i="5"/>
  <c r="D3587" i="5"/>
  <c r="D3586" i="5"/>
  <c r="D3585" i="5"/>
  <c r="D3584" i="5"/>
  <c r="D3583" i="5"/>
  <c r="D3582" i="5"/>
  <c r="D3581" i="5"/>
  <c r="D3580" i="5"/>
  <c r="D3579" i="5"/>
  <c r="D3578" i="5"/>
  <c r="D3577" i="5"/>
  <c r="D3576" i="5"/>
  <c r="D3575" i="5"/>
  <c r="D3574" i="5"/>
  <c r="D3573" i="5"/>
  <c r="D3572" i="5"/>
  <c r="D3571" i="5"/>
  <c r="D3570" i="5"/>
  <c r="D3569" i="5"/>
  <c r="D3568" i="5"/>
  <c r="D3567" i="5"/>
  <c r="D3566" i="5"/>
  <c r="D3565" i="5"/>
  <c r="D3564" i="5"/>
  <c r="D3563" i="5"/>
  <c r="D3562" i="5"/>
  <c r="D3561" i="5"/>
  <c r="D3560" i="5"/>
  <c r="D3559" i="5"/>
  <c r="D3558" i="5"/>
  <c r="D3557" i="5"/>
  <c r="D3556" i="5"/>
  <c r="D3555" i="5"/>
  <c r="D3554" i="5"/>
  <c r="D3553" i="5"/>
  <c r="D3552" i="5"/>
  <c r="D3551" i="5"/>
  <c r="D3550" i="5"/>
  <c r="D3549" i="5"/>
  <c r="D3548" i="5"/>
  <c r="D3547" i="5"/>
  <c r="D3546" i="5"/>
  <c r="D3545" i="5"/>
  <c r="D3544" i="5"/>
  <c r="D3543" i="5"/>
  <c r="D3542" i="5"/>
  <c r="D3541" i="5"/>
  <c r="D3540" i="5"/>
  <c r="D3539" i="5"/>
  <c r="D3538" i="5"/>
  <c r="D3537" i="5"/>
  <c r="D3536" i="5"/>
  <c r="D3535" i="5"/>
  <c r="D3534" i="5"/>
  <c r="D3533" i="5"/>
  <c r="D3532" i="5"/>
  <c r="D3531" i="5"/>
  <c r="D3530" i="5"/>
  <c r="D3529" i="5"/>
  <c r="D3528" i="5"/>
  <c r="D3527" i="5"/>
  <c r="D3526" i="5"/>
  <c r="D3525" i="5"/>
  <c r="D3524" i="5"/>
  <c r="D3523" i="5"/>
  <c r="D3522" i="5"/>
  <c r="D3521" i="5"/>
  <c r="D3520" i="5"/>
  <c r="D3519" i="5"/>
  <c r="D3518" i="5"/>
  <c r="D3517" i="5"/>
  <c r="D3516" i="5"/>
  <c r="D3515" i="5"/>
  <c r="D3514" i="5"/>
  <c r="D3513" i="5"/>
  <c r="D3512" i="5"/>
  <c r="D3511" i="5"/>
  <c r="D3510" i="5"/>
  <c r="D3509" i="5"/>
  <c r="D3508" i="5"/>
  <c r="D3507" i="5"/>
  <c r="D3506" i="5"/>
  <c r="D3505" i="5"/>
  <c r="D3504" i="5"/>
  <c r="D3503" i="5"/>
  <c r="D3502" i="5"/>
  <c r="D3501" i="5"/>
  <c r="D3500" i="5"/>
  <c r="D3499" i="5"/>
  <c r="D3498" i="5"/>
  <c r="D3497" i="5"/>
  <c r="D3496" i="5"/>
  <c r="D3495" i="5"/>
  <c r="D3494" i="5"/>
  <c r="D3493" i="5"/>
  <c r="D3492" i="5"/>
  <c r="D3491" i="5"/>
  <c r="D3490" i="5"/>
  <c r="D3489" i="5"/>
  <c r="D3488" i="5"/>
  <c r="D3487" i="5"/>
  <c r="D3486" i="5"/>
  <c r="D3485" i="5"/>
  <c r="D3484" i="5"/>
  <c r="D3483" i="5"/>
  <c r="D3482" i="5"/>
  <c r="D3481" i="5"/>
  <c r="D3480" i="5"/>
  <c r="D3479" i="5"/>
  <c r="D3478" i="5"/>
  <c r="D3477" i="5"/>
  <c r="D3476" i="5"/>
  <c r="D3475" i="5"/>
  <c r="D3474" i="5"/>
  <c r="D3473" i="5"/>
  <c r="D3472" i="5"/>
  <c r="D3471" i="5"/>
  <c r="D3470" i="5"/>
  <c r="D3469" i="5"/>
  <c r="D3468" i="5"/>
  <c r="D3467" i="5"/>
  <c r="D3466" i="5"/>
  <c r="D3465" i="5"/>
  <c r="D3464" i="5"/>
  <c r="D3463" i="5"/>
  <c r="D3462" i="5"/>
  <c r="D3461" i="5"/>
  <c r="D3460" i="5"/>
  <c r="D3459" i="5"/>
  <c r="D3458" i="5"/>
  <c r="D3457" i="5"/>
  <c r="D3456" i="5"/>
  <c r="D3455" i="5"/>
  <c r="D3454" i="5"/>
  <c r="D3453" i="5"/>
  <c r="D3452" i="5"/>
  <c r="D3451" i="5"/>
  <c r="D3450" i="5"/>
  <c r="D3449" i="5"/>
  <c r="D3448" i="5"/>
  <c r="D3447" i="5"/>
  <c r="D3446" i="5"/>
  <c r="D3445" i="5"/>
  <c r="D3444" i="5"/>
  <c r="D3443" i="5"/>
  <c r="D3442" i="5"/>
  <c r="D3441" i="5"/>
  <c r="D3440" i="5"/>
  <c r="D3439" i="5"/>
  <c r="D3438" i="5"/>
  <c r="D3437" i="5"/>
  <c r="D3436" i="5"/>
  <c r="D3435" i="5"/>
  <c r="D3434" i="5"/>
  <c r="D3433" i="5"/>
  <c r="D3432" i="5"/>
  <c r="D3431" i="5"/>
  <c r="D3430" i="5"/>
  <c r="D3429" i="5"/>
  <c r="D3428" i="5"/>
  <c r="D3427" i="5"/>
  <c r="D3426" i="5"/>
  <c r="D3425" i="5"/>
  <c r="D3424" i="5"/>
  <c r="D3423" i="5"/>
  <c r="D3422" i="5"/>
  <c r="D3421" i="5"/>
  <c r="D3420" i="5"/>
  <c r="D3419" i="5"/>
  <c r="D3418" i="5"/>
  <c r="D3417" i="5"/>
  <c r="D3416" i="5"/>
  <c r="D3415" i="5"/>
  <c r="D3414" i="5"/>
  <c r="D3413" i="5"/>
  <c r="D3412" i="5"/>
  <c r="D3411" i="5"/>
  <c r="D3410" i="5"/>
  <c r="D3409" i="5"/>
  <c r="D3408" i="5"/>
  <c r="D3407" i="5"/>
  <c r="D3406" i="5"/>
  <c r="D3405" i="5"/>
  <c r="D3404" i="5"/>
  <c r="D3403" i="5"/>
  <c r="D3402" i="5"/>
  <c r="D3401" i="5"/>
  <c r="D3400" i="5"/>
  <c r="D3399" i="5"/>
  <c r="D3398" i="5"/>
  <c r="D3397" i="5"/>
  <c r="D3396" i="5"/>
  <c r="D3395" i="5"/>
  <c r="D3394" i="5"/>
  <c r="D3393" i="5"/>
  <c r="D3392" i="5"/>
  <c r="D3391" i="5"/>
  <c r="D3390" i="5"/>
  <c r="D3389" i="5"/>
  <c r="D3388" i="5"/>
  <c r="D3387" i="5"/>
  <c r="D3386" i="5"/>
  <c r="D3385" i="5"/>
  <c r="D3384" i="5"/>
  <c r="D3383" i="5"/>
  <c r="D3382" i="5"/>
  <c r="D3381" i="5"/>
  <c r="D3380" i="5"/>
  <c r="D3379" i="5"/>
  <c r="D3378" i="5"/>
  <c r="D3377" i="5"/>
  <c r="D3376" i="5"/>
  <c r="D3375" i="5"/>
  <c r="D3374" i="5"/>
  <c r="D3373" i="5"/>
  <c r="D3372" i="5"/>
  <c r="D3371" i="5"/>
  <c r="D3370" i="5"/>
  <c r="D3369" i="5"/>
  <c r="D3368" i="5"/>
  <c r="D3367" i="5"/>
  <c r="D3366" i="5"/>
  <c r="D3365" i="5"/>
  <c r="D3364" i="5"/>
  <c r="D3363" i="5"/>
  <c r="D3362" i="5"/>
  <c r="D3361" i="5"/>
  <c r="D3360" i="5"/>
  <c r="D3359" i="5"/>
  <c r="D3358" i="5"/>
  <c r="D3357" i="5"/>
  <c r="D3356" i="5"/>
  <c r="D3355" i="5"/>
  <c r="D3354" i="5"/>
  <c r="D3353" i="5"/>
  <c r="D3352" i="5"/>
  <c r="D3351" i="5"/>
  <c r="D3350" i="5"/>
  <c r="D3349" i="5"/>
  <c r="D3348" i="5"/>
  <c r="D3347" i="5"/>
  <c r="D3346" i="5"/>
  <c r="D3345" i="5"/>
  <c r="D3344" i="5"/>
  <c r="D3343" i="5"/>
  <c r="D3342" i="5"/>
  <c r="D3341" i="5"/>
  <c r="D3340" i="5"/>
  <c r="D3339" i="5"/>
  <c r="D3338" i="5"/>
  <c r="D3337" i="5"/>
  <c r="D3336" i="5"/>
  <c r="D3335" i="5"/>
  <c r="D3334" i="5"/>
  <c r="D3333" i="5"/>
  <c r="D3332" i="5"/>
  <c r="D3331" i="5"/>
  <c r="D3330" i="5"/>
  <c r="D3329" i="5"/>
  <c r="D3328" i="5"/>
  <c r="D3327" i="5"/>
  <c r="D3326" i="5"/>
  <c r="D3325" i="5"/>
  <c r="D3324" i="5"/>
  <c r="D3323" i="5"/>
  <c r="D3322" i="5"/>
  <c r="D3321" i="5"/>
  <c r="D3320" i="5"/>
  <c r="D3319" i="5"/>
  <c r="D3318" i="5"/>
  <c r="D3317" i="5"/>
  <c r="D3316" i="5"/>
  <c r="D3315" i="5"/>
  <c r="D3314" i="5"/>
  <c r="D3313" i="5"/>
  <c r="D3312" i="5"/>
  <c r="D3311" i="5"/>
  <c r="D3310" i="5"/>
  <c r="D3309" i="5"/>
  <c r="D3308" i="5"/>
  <c r="D3307" i="5"/>
  <c r="D3306" i="5"/>
  <c r="D3305" i="5"/>
  <c r="D3304" i="5"/>
  <c r="D3303" i="5"/>
  <c r="D3302" i="5"/>
  <c r="D3301" i="5"/>
  <c r="D3300" i="5"/>
  <c r="D3299" i="5"/>
  <c r="D3298" i="5"/>
  <c r="D3297" i="5"/>
  <c r="D3296" i="5"/>
  <c r="D3295" i="5"/>
  <c r="D3294" i="5"/>
  <c r="D3293" i="5"/>
  <c r="D3292" i="5"/>
  <c r="D3291" i="5"/>
  <c r="D3290" i="5"/>
  <c r="D3289" i="5"/>
  <c r="D3288" i="5"/>
  <c r="D3287" i="5"/>
  <c r="D3286" i="5"/>
  <c r="D3285" i="5"/>
  <c r="D3284" i="5"/>
  <c r="D3283" i="5"/>
  <c r="D3282" i="5"/>
  <c r="D3281" i="5"/>
  <c r="D3280" i="5"/>
  <c r="D3279" i="5"/>
  <c r="D3278" i="5"/>
  <c r="D3277" i="5"/>
  <c r="D3276" i="5"/>
  <c r="D3275" i="5"/>
  <c r="D3274" i="5"/>
  <c r="D3273" i="5"/>
  <c r="D3272" i="5"/>
  <c r="D3271" i="5"/>
  <c r="D3270" i="5"/>
  <c r="D3269" i="5"/>
  <c r="D3268" i="5"/>
  <c r="D3267" i="5"/>
  <c r="D3266" i="5"/>
  <c r="D3265" i="5"/>
  <c r="D3264" i="5"/>
  <c r="D3263" i="5"/>
  <c r="D3262" i="5"/>
  <c r="D3261" i="5"/>
  <c r="D3260" i="5"/>
  <c r="D3259" i="5"/>
  <c r="D3258" i="5"/>
  <c r="D3257" i="5"/>
  <c r="D3256" i="5"/>
  <c r="D3255" i="5"/>
  <c r="D3254" i="5"/>
  <c r="D3253" i="5"/>
  <c r="D3252" i="5"/>
  <c r="D3251" i="5"/>
  <c r="D3250" i="5"/>
  <c r="D3249" i="5"/>
  <c r="D3248" i="5"/>
  <c r="D3247" i="5"/>
  <c r="D3246" i="5"/>
  <c r="D3245" i="5"/>
  <c r="D3244" i="5"/>
  <c r="D3243" i="5"/>
  <c r="D3242" i="5"/>
  <c r="D3241" i="5"/>
  <c r="D3240" i="5"/>
  <c r="D3239" i="5"/>
  <c r="D3238" i="5"/>
  <c r="D3237" i="5"/>
  <c r="D3236" i="5"/>
  <c r="D3235" i="5"/>
  <c r="D3234" i="5"/>
  <c r="D3233" i="5"/>
  <c r="D3232" i="5"/>
  <c r="D3231" i="5"/>
  <c r="D3230" i="5"/>
  <c r="D3229" i="5"/>
  <c r="D3228" i="5"/>
  <c r="D3227" i="5"/>
  <c r="D3226" i="5"/>
  <c r="D3225" i="5"/>
  <c r="D3224" i="5"/>
  <c r="D3223" i="5"/>
  <c r="D3222" i="5"/>
  <c r="D3221" i="5"/>
  <c r="D3220" i="5"/>
  <c r="D3219" i="5"/>
  <c r="D3218" i="5"/>
  <c r="D3217" i="5"/>
  <c r="D3216" i="5"/>
  <c r="D3215" i="5"/>
  <c r="D3214" i="5"/>
  <c r="D3213" i="5"/>
  <c r="D3212" i="5"/>
  <c r="D3211" i="5"/>
  <c r="D3210" i="5"/>
  <c r="D3209" i="5"/>
  <c r="D3208" i="5"/>
  <c r="D3207" i="5"/>
  <c r="D3206" i="5"/>
  <c r="D3205" i="5"/>
  <c r="D3204" i="5"/>
  <c r="D3203" i="5"/>
  <c r="D3202" i="5"/>
  <c r="D3201" i="5"/>
  <c r="D3200" i="5"/>
  <c r="D3199" i="5"/>
  <c r="D3198" i="5"/>
  <c r="D3197" i="5"/>
  <c r="D3196" i="5"/>
  <c r="D3195" i="5"/>
  <c r="D3194" i="5"/>
  <c r="D3193" i="5"/>
  <c r="D3192" i="5"/>
  <c r="D3191" i="5"/>
  <c r="D3190" i="5"/>
  <c r="D3189" i="5"/>
  <c r="D3188" i="5"/>
  <c r="D3187" i="5"/>
  <c r="D3186" i="5"/>
  <c r="D3185" i="5"/>
  <c r="D3184" i="5"/>
  <c r="D3183" i="5"/>
  <c r="D3182" i="5"/>
  <c r="D3181" i="5"/>
  <c r="D3180" i="5"/>
  <c r="D3179" i="5"/>
  <c r="D3178" i="5"/>
  <c r="D3177" i="5"/>
  <c r="D3176" i="5"/>
  <c r="D3175" i="5"/>
  <c r="D3174" i="5"/>
  <c r="D3173" i="5"/>
  <c r="D3172" i="5"/>
  <c r="D3171" i="5"/>
  <c r="D3170" i="5"/>
  <c r="D3169" i="5"/>
  <c r="D3168" i="5"/>
  <c r="D3167" i="5"/>
  <c r="D3166" i="5"/>
  <c r="D3165" i="5"/>
  <c r="D3164" i="5"/>
  <c r="D3163" i="5"/>
  <c r="D3162" i="5"/>
  <c r="D3161" i="5"/>
  <c r="D3160" i="5"/>
  <c r="D3159" i="5"/>
  <c r="D3158" i="5"/>
  <c r="D3157" i="5"/>
  <c r="D3156" i="5"/>
  <c r="D3155" i="5"/>
  <c r="D3154" i="5"/>
  <c r="D3153" i="5"/>
  <c r="D3152" i="5"/>
  <c r="D3151" i="5"/>
  <c r="D3150" i="5"/>
  <c r="D3149" i="5"/>
  <c r="D3148" i="5"/>
  <c r="D3147" i="5"/>
  <c r="D3146" i="5"/>
  <c r="D3145" i="5"/>
  <c r="D3144" i="5"/>
  <c r="D3143" i="5"/>
  <c r="D3142" i="5"/>
  <c r="D3141" i="5"/>
  <c r="D3140" i="5"/>
  <c r="D3139" i="5"/>
  <c r="D3138" i="5"/>
  <c r="D3137" i="5"/>
  <c r="D3136" i="5"/>
  <c r="D3135" i="5"/>
  <c r="D3134" i="5"/>
  <c r="D3133" i="5"/>
  <c r="D3132" i="5"/>
  <c r="D3131" i="5"/>
  <c r="D3130" i="5"/>
  <c r="D3129" i="5"/>
  <c r="D3128" i="5"/>
  <c r="D3127" i="5"/>
  <c r="D3126" i="5"/>
  <c r="D3125" i="5"/>
  <c r="D3124" i="5"/>
  <c r="D3123" i="5"/>
  <c r="D3122" i="5"/>
  <c r="D3121" i="5"/>
  <c r="D3120" i="5"/>
  <c r="D3119" i="5"/>
  <c r="D3118" i="5"/>
  <c r="D3117" i="5"/>
  <c r="D3116" i="5"/>
  <c r="D3115" i="5"/>
  <c r="D3114" i="5"/>
  <c r="D3113" i="5"/>
  <c r="D3112" i="5"/>
  <c r="D3111" i="5"/>
  <c r="D3110" i="5"/>
  <c r="D3109" i="5"/>
  <c r="D3108" i="5"/>
  <c r="D3107" i="5"/>
  <c r="D3106" i="5"/>
  <c r="D3105" i="5"/>
  <c r="D3104" i="5"/>
  <c r="D3103" i="5"/>
  <c r="D3102" i="5"/>
  <c r="D3101" i="5"/>
  <c r="D3100" i="5"/>
  <c r="D3099" i="5"/>
  <c r="D3098" i="5"/>
  <c r="D3097" i="5"/>
  <c r="D3096" i="5"/>
  <c r="D3095" i="5"/>
  <c r="D3094" i="5"/>
  <c r="D3093" i="5"/>
  <c r="D3092" i="5"/>
  <c r="D3091" i="5"/>
  <c r="D3090" i="5"/>
  <c r="D3089" i="5"/>
  <c r="D3088" i="5"/>
  <c r="D3087" i="5"/>
  <c r="D3086" i="5"/>
  <c r="D3085" i="5"/>
  <c r="D3084" i="5"/>
  <c r="D3083" i="5"/>
  <c r="D3082" i="5"/>
  <c r="D3081" i="5"/>
  <c r="D3080" i="5"/>
  <c r="D3079" i="5"/>
  <c r="D3078" i="5"/>
  <c r="D3077" i="5"/>
  <c r="D3076" i="5"/>
  <c r="D3075" i="5"/>
  <c r="D3074" i="5"/>
  <c r="D3073" i="5"/>
  <c r="D3072" i="5"/>
  <c r="D3071" i="5"/>
  <c r="D3070" i="5"/>
  <c r="D3069" i="5"/>
  <c r="D3068" i="5"/>
  <c r="D3067" i="5"/>
  <c r="D3066" i="5"/>
  <c r="D3065" i="5"/>
  <c r="D3064" i="5"/>
  <c r="D3063" i="5"/>
  <c r="D3062" i="5"/>
  <c r="D3061" i="5"/>
  <c r="D3060" i="5"/>
  <c r="D3059" i="5"/>
  <c r="D3058" i="5"/>
  <c r="D3057" i="5"/>
  <c r="D3056" i="5"/>
  <c r="D3055" i="5"/>
  <c r="D3054" i="5"/>
  <c r="D3053" i="5"/>
  <c r="D3052" i="5"/>
  <c r="D3051" i="5"/>
  <c r="D3050" i="5"/>
  <c r="D3049" i="5"/>
  <c r="D3048" i="5"/>
  <c r="D3047" i="5"/>
  <c r="D3046" i="5"/>
  <c r="D3045" i="5"/>
  <c r="D3044" i="5"/>
  <c r="D3043" i="5"/>
  <c r="D3042" i="5"/>
  <c r="D3041" i="5"/>
  <c r="D3040" i="5"/>
  <c r="D3039" i="5"/>
  <c r="D3038" i="5"/>
  <c r="D3037" i="5"/>
  <c r="D3036" i="5"/>
  <c r="D3035" i="5"/>
  <c r="D3034" i="5"/>
  <c r="D3033" i="5"/>
  <c r="D3032" i="5"/>
  <c r="D3031" i="5"/>
  <c r="D3030" i="5"/>
  <c r="D3029" i="5"/>
  <c r="D3028" i="5"/>
  <c r="D3027" i="5"/>
  <c r="D3026" i="5"/>
  <c r="D3025" i="5"/>
  <c r="D3024" i="5"/>
  <c r="D3023" i="5"/>
  <c r="D3022" i="5"/>
  <c r="D3021" i="5"/>
  <c r="D3020" i="5"/>
  <c r="D3019" i="5"/>
  <c r="D3018" i="5"/>
  <c r="D3017" i="5"/>
  <c r="D3016" i="5"/>
  <c r="D3015" i="5"/>
  <c r="D3014" i="5"/>
  <c r="D3013" i="5"/>
  <c r="D3012" i="5"/>
  <c r="D3011" i="5"/>
  <c r="D3010" i="5"/>
  <c r="D3009" i="5"/>
  <c r="D3008" i="5"/>
  <c r="D3007" i="5"/>
  <c r="D3006" i="5"/>
  <c r="D3005" i="5"/>
  <c r="D3004" i="5"/>
  <c r="D3003" i="5"/>
  <c r="D3002" i="5"/>
  <c r="D3001" i="5"/>
  <c r="D3000" i="5"/>
  <c r="D2999" i="5"/>
  <c r="D2998" i="5"/>
  <c r="D2997" i="5"/>
  <c r="D2996" i="5"/>
  <c r="D2995" i="5"/>
  <c r="D2994" i="5"/>
  <c r="D2993" i="5"/>
  <c r="D2992" i="5"/>
  <c r="D2991" i="5"/>
  <c r="D2990" i="5"/>
  <c r="D2989" i="5"/>
  <c r="D2988" i="5"/>
  <c r="D2987" i="5"/>
  <c r="D2986" i="5"/>
  <c r="D2985" i="5"/>
  <c r="D2984" i="5"/>
  <c r="D2983" i="5"/>
  <c r="D2982" i="5"/>
  <c r="D2981" i="5"/>
  <c r="D2980" i="5"/>
  <c r="D2979" i="5"/>
  <c r="D2978" i="5"/>
  <c r="D2977" i="5"/>
  <c r="D2976" i="5"/>
  <c r="D2975" i="5"/>
  <c r="D2974" i="5"/>
  <c r="D2973" i="5"/>
  <c r="D2972" i="5"/>
  <c r="D2971" i="5"/>
  <c r="D2970" i="5"/>
  <c r="D2969" i="5"/>
  <c r="D2968" i="5"/>
  <c r="D2967" i="5"/>
  <c r="D2966" i="5"/>
  <c r="D2965" i="5"/>
  <c r="D2964" i="5"/>
  <c r="D2963" i="5"/>
  <c r="D2962" i="5"/>
  <c r="D2961" i="5"/>
  <c r="D2960" i="5"/>
  <c r="D2959" i="5"/>
  <c r="D2958" i="5"/>
  <c r="D2957" i="5"/>
  <c r="D2956" i="5"/>
  <c r="D2955" i="5"/>
  <c r="D2954" i="5"/>
  <c r="D2953" i="5"/>
  <c r="D2952" i="5"/>
  <c r="D2951" i="5"/>
  <c r="D2950" i="5"/>
  <c r="D2949" i="5"/>
  <c r="D2948" i="5"/>
  <c r="D2947" i="5"/>
  <c r="D2946" i="5"/>
  <c r="D2945" i="5"/>
  <c r="D2944" i="5"/>
  <c r="D2943" i="5"/>
  <c r="D2942" i="5"/>
  <c r="D2941" i="5"/>
  <c r="D2940" i="5"/>
  <c r="D2939" i="5"/>
  <c r="D2938" i="5"/>
  <c r="D2937" i="5"/>
  <c r="D2936" i="5"/>
  <c r="D2935" i="5"/>
  <c r="D2934" i="5"/>
  <c r="D2933" i="5"/>
  <c r="D2932" i="5"/>
  <c r="D2931" i="5"/>
  <c r="D2930" i="5"/>
  <c r="D2929" i="5"/>
  <c r="D2928" i="5"/>
  <c r="D2927" i="5"/>
  <c r="D2926" i="5"/>
  <c r="D2925" i="5"/>
  <c r="D2924" i="5"/>
  <c r="D2923" i="5"/>
  <c r="D2922" i="5"/>
  <c r="D2921" i="5"/>
  <c r="D2920" i="5"/>
  <c r="D2919" i="5"/>
  <c r="D2918" i="5"/>
  <c r="D2917" i="5"/>
  <c r="D2916" i="5"/>
  <c r="D2915" i="5"/>
  <c r="D2914" i="5"/>
  <c r="D2913" i="5"/>
  <c r="D2912" i="5"/>
  <c r="D2911" i="5"/>
  <c r="D2910" i="5"/>
  <c r="D2909" i="5"/>
  <c r="D2908" i="5"/>
  <c r="D2907" i="5"/>
  <c r="D2906" i="5"/>
  <c r="D2905" i="5"/>
  <c r="D2904" i="5"/>
  <c r="D2903" i="5"/>
  <c r="D2902" i="5"/>
  <c r="D2901" i="5"/>
  <c r="D2900" i="5"/>
  <c r="D2899" i="5"/>
  <c r="D2898" i="5"/>
  <c r="D2897" i="5"/>
  <c r="D2896" i="5"/>
  <c r="D2895" i="5"/>
  <c r="D2894" i="5"/>
  <c r="D2893" i="5"/>
  <c r="D2892" i="5"/>
  <c r="D2891" i="5"/>
  <c r="D2890" i="5"/>
  <c r="D2889" i="5"/>
  <c r="D2888" i="5"/>
  <c r="D2887" i="5"/>
  <c r="D2886" i="5"/>
  <c r="D2885" i="5"/>
  <c r="D2884" i="5"/>
  <c r="D2883" i="5"/>
  <c r="D2882" i="5"/>
  <c r="D2881" i="5"/>
  <c r="D2880" i="5"/>
  <c r="D2879" i="5"/>
  <c r="D2878" i="5"/>
  <c r="D2877" i="5"/>
  <c r="D2876" i="5"/>
  <c r="D2875" i="5"/>
  <c r="D2874" i="5"/>
  <c r="D2873" i="5"/>
  <c r="D2872" i="5"/>
  <c r="D2871" i="5"/>
  <c r="D2870" i="5"/>
  <c r="D2869" i="5"/>
  <c r="D2868" i="5"/>
  <c r="D2867" i="5"/>
  <c r="D2866" i="5"/>
  <c r="D2865" i="5"/>
  <c r="D2864" i="5"/>
  <c r="D2863" i="5"/>
  <c r="D2862" i="5"/>
  <c r="D2861" i="5"/>
  <c r="D2860" i="5"/>
  <c r="D2859" i="5"/>
  <c r="D2858" i="5"/>
  <c r="D2857" i="5"/>
  <c r="D2856" i="5"/>
  <c r="D2855" i="5"/>
  <c r="D2854" i="5"/>
  <c r="D2853" i="5"/>
  <c r="D2852" i="5"/>
  <c r="D2851" i="5"/>
  <c r="D2850" i="5"/>
  <c r="D2849" i="5"/>
  <c r="D2848" i="5"/>
  <c r="D2847" i="5"/>
  <c r="D2846" i="5"/>
  <c r="D2845" i="5"/>
  <c r="D2844" i="5"/>
  <c r="D2843" i="5"/>
  <c r="D2842" i="5"/>
  <c r="D2841" i="5"/>
  <c r="D2840" i="5"/>
  <c r="D2839" i="5"/>
  <c r="D2838" i="5"/>
  <c r="D2837" i="5"/>
  <c r="D2836" i="5"/>
  <c r="D2835" i="5"/>
  <c r="D2834" i="5"/>
  <c r="D2833" i="5"/>
  <c r="D2832" i="5"/>
  <c r="D2831" i="5"/>
  <c r="D2830" i="5"/>
  <c r="D2829" i="5"/>
  <c r="D2828" i="5"/>
  <c r="D2827" i="5"/>
  <c r="D2826" i="5"/>
  <c r="D2825" i="5"/>
  <c r="D2824" i="5"/>
  <c r="D2823" i="5"/>
  <c r="D2822" i="5"/>
  <c r="D2821" i="5"/>
  <c r="D2820" i="5"/>
  <c r="D2819" i="5"/>
  <c r="D2818" i="5"/>
  <c r="D2817" i="5"/>
  <c r="D2816" i="5"/>
  <c r="D2815" i="5"/>
  <c r="D2814" i="5"/>
  <c r="D2813" i="5"/>
  <c r="D2812" i="5"/>
  <c r="D2811" i="5"/>
  <c r="D2810" i="5"/>
  <c r="D2809" i="5"/>
  <c r="D2808" i="5"/>
  <c r="D2807" i="5"/>
  <c r="D2806" i="5"/>
  <c r="D2805" i="5"/>
  <c r="D2804" i="5"/>
  <c r="D2803" i="5"/>
  <c r="D2802" i="5"/>
  <c r="D2801" i="5"/>
  <c r="D2800" i="5"/>
  <c r="D2799" i="5"/>
  <c r="D2798" i="5"/>
  <c r="D2797" i="5"/>
  <c r="D2796" i="5"/>
  <c r="D2795" i="5"/>
  <c r="D2794" i="5"/>
  <c r="D2793" i="5"/>
  <c r="D2792" i="5"/>
  <c r="D2791" i="5"/>
  <c r="D2790" i="5"/>
  <c r="D2789" i="5"/>
  <c r="D2788" i="5"/>
  <c r="D2787" i="5"/>
  <c r="D2786" i="5"/>
  <c r="D2785" i="5"/>
  <c r="D2784" i="5"/>
  <c r="D2783" i="5"/>
  <c r="D2782" i="5"/>
  <c r="D2781" i="5"/>
  <c r="D2780" i="5"/>
  <c r="D2779" i="5"/>
  <c r="D2778" i="5"/>
  <c r="D2777" i="5"/>
  <c r="D2776" i="5"/>
  <c r="D2775" i="5"/>
  <c r="D2774" i="5"/>
  <c r="D2773" i="5"/>
  <c r="D2772" i="5"/>
  <c r="D2771" i="5"/>
  <c r="D2770" i="5"/>
  <c r="D2769" i="5"/>
  <c r="D2768" i="5"/>
  <c r="D2767" i="5"/>
  <c r="D2766" i="5"/>
  <c r="D2765" i="5"/>
  <c r="D2764" i="5"/>
  <c r="D2763" i="5"/>
  <c r="D2762" i="5"/>
  <c r="D2761" i="5"/>
  <c r="D2760" i="5"/>
  <c r="D2759" i="5"/>
  <c r="D2758" i="5"/>
  <c r="D2757" i="5"/>
  <c r="D2756" i="5"/>
  <c r="D2755" i="5"/>
  <c r="D2754" i="5"/>
  <c r="D2753" i="5"/>
  <c r="D2752" i="5"/>
  <c r="D2751" i="5"/>
  <c r="D2750" i="5"/>
  <c r="D2749" i="5"/>
  <c r="D2748" i="5"/>
  <c r="D2747" i="5"/>
  <c r="D2746" i="5"/>
  <c r="D2745" i="5"/>
  <c r="D2744" i="5"/>
  <c r="D2743" i="5"/>
  <c r="D2742" i="5"/>
  <c r="D2741" i="5"/>
  <c r="D2740" i="5"/>
  <c r="D2739" i="5"/>
  <c r="D2738" i="5"/>
  <c r="D2737" i="5"/>
  <c r="D2736" i="5"/>
  <c r="D2735" i="5"/>
  <c r="D2734" i="5"/>
  <c r="D2733" i="5"/>
  <c r="D2732" i="5"/>
  <c r="D2731" i="5"/>
  <c r="D2730" i="5"/>
  <c r="D2729" i="5"/>
  <c r="D2728" i="5"/>
  <c r="D2727" i="5"/>
  <c r="D2726" i="5"/>
  <c r="D2725" i="5"/>
  <c r="D2724" i="5"/>
  <c r="D2723" i="5"/>
  <c r="D2722" i="5"/>
  <c r="D2721" i="5"/>
  <c r="D2720" i="5"/>
  <c r="D2719" i="5"/>
  <c r="D2718" i="5"/>
  <c r="D2717" i="5"/>
  <c r="D2716" i="5"/>
  <c r="D2715" i="5"/>
  <c r="D2714" i="5"/>
  <c r="D2713" i="5"/>
  <c r="D2712" i="5"/>
  <c r="D2711" i="5"/>
  <c r="D2710" i="5"/>
  <c r="D2709" i="5"/>
  <c r="D2708" i="5"/>
  <c r="D2707" i="5"/>
  <c r="D2706" i="5"/>
  <c r="D2705" i="5"/>
  <c r="D2704" i="5"/>
  <c r="D2703" i="5"/>
  <c r="D2702" i="5"/>
  <c r="D2701" i="5"/>
  <c r="D2700" i="5"/>
  <c r="D2699" i="5"/>
  <c r="D2698" i="5"/>
  <c r="D2697" i="5"/>
  <c r="D2696" i="5"/>
  <c r="D2695" i="5"/>
  <c r="D2694" i="5"/>
  <c r="D2693" i="5"/>
  <c r="D2692" i="5"/>
  <c r="D2691" i="5"/>
  <c r="D2690" i="5"/>
  <c r="D2689" i="5"/>
  <c r="D2688" i="5"/>
  <c r="D2687" i="5"/>
  <c r="D2686" i="5"/>
  <c r="D2685" i="5"/>
  <c r="D2684" i="5"/>
  <c r="D2683" i="5"/>
  <c r="D2682" i="5"/>
  <c r="D2681" i="5"/>
  <c r="D2680" i="5"/>
  <c r="D2679" i="5"/>
  <c r="D2678" i="5"/>
  <c r="D2677" i="5"/>
  <c r="D2676" i="5"/>
  <c r="D2675" i="5"/>
  <c r="D2674" i="5"/>
  <c r="D2673" i="5"/>
  <c r="D2672" i="5"/>
  <c r="D2671" i="5"/>
  <c r="D2670" i="5"/>
  <c r="D2669" i="5"/>
  <c r="D2668" i="5"/>
  <c r="D2667" i="5"/>
  <c r="D2666" i="5"/>
  <c r="D2665" i="5"/>
  <c r="D2664" i="5"/>
  <c r="D2663" i="5"/>
  <c r="D2662" i="5"/>
  <c r="D2661" i="5"/>
  <c r="D2660" i="5"/>
  <c r="D2659" i="5"/>
  <c r="D2658" i="5"/>
  <c r="D2657" i="5"/>
  <c r="D2656" i="5"/>
  <c r="D2655" i="5"/>
  <c r="D2654" i="5"/>
  <c r="D2653" i="5"/>
  <c r="D2652" i="5"/>
  <c r="D2651" i="5"/>
  <c r="D2650" i="5"/>
  <c r="D2649" i="5"/>
  <c r="D2648" i="5"/>
  <c r="D2647" i="5"/>
  <c r="D2646" i="5"/>
  <c r="D2645" i="5"/>
  <c r="D2644" i="5"/>
  <c r="D2643" i="5"/>
  <c r="D2642" i="5"/>
  <c r="D2641" i="5"/>
  <c r="D2640" i="5"/>
  <c r="D2639" i="5"/>
  <c r="D2638" i="5"/>
  <c r="D2637" i="5"/>
  <c r="D2636" i="5"/>
  <c r="D2635" i="5"/>
  <c r="D2634" i="5"/>
  <c r="D2633" i="5"/>
  <c r="D2632" i="5"/>
  <c r="D2631" i="5"/>
  <c r="D2630" i="5"/>
  <c r="D2629" i="5"/>
  <c r="D2628" i="5"/>
  <c r="D2627" i="5"/>
  <c r="D2626" i="5"/>
  <c r="D2625" i="5"/>
  <c r="D2624" i="5"/>
  <c r="D2623" i="5"/>
  <c r="D2622" i="5"/>
  <c r="D2621" i="5"/>
  <c r="D2620" i="5"/>
  <c r="D2619" i="5"/>
  <c r="D2618" i="5"/>
  <c r="D2617" i="5"/>
  <c r="D2616" i="5"/>
  <c r="D2615" i="5"/>
  <c r="D2614" i="5"/>
  <c r="D2613" i="5"/>
  <c r="D2612" i="5"/>
  <c r="D2611" i="5"/>
  <c r="D2610" i="5"/>
  <c r="D2609" i="5"/>
  <c r="D2608" i="5"/>
  <c r="D2607" i="5"/>
  <c r="D2606" i="5"/>
  <c r="D2605" i="5"/>
  <c r="D2604" i="5"/>
  <c r="D2603" i="5"/>
  <c r="D2602" i="5"/>
  <c r="D2601" i="5"/>
  <c r="D2600" i="5"/>
  <c r="D2599" i="5"/>
  <c r="D2598" i="5"/>
  <c r="D2597" i="5"/>
  <c r="D2596" i="5"/>
  <c r="D2595" i="5"/>
  <c r="D2594" i="5"/>
  <c r="D2593" i="5"/>
  <c r="D2592" i="5"/>
  <c r="D2591" i="5"/>
  <c r="D2590" i="5"/>
  <c r="D2589" i="5"/>
  <c r="D2588" i="5"/>
  <c r="D2587" i="5"/>
  <c r="D2586" i="5"/>
  <c r="D2585" i="5"/>
  <c r="D2584" i="5"/>
  <c r="D2583" i="5"/>
  <c r="D2582" i="5"/>
  <c r="D2581" i="5"/>
  <c r="D2580" i="5"/>
  <c r="D2579" i="5"/>
  <c r="D2578" i="5"/>
  <c r="D2577" i="5"/>
  <c r="D2576" i="5"/>
  <c r="D2575" i="5"/>
  <c r="D2574" i="5"/>
  <c r="D2573" i="5"/>
  <c r="D2572" i="5"/>
  <c r="D2571" i="5"/>
  <c r="D2570" i="5"/>
  <c r="D2569" i="5"/>
  <c r="D2568" i="5"/>
  <c r="D2567" i="5"/>
  <c r="D2566" i="5"/>
  <c r="D2565" i="5"/>
  <c r="D2564" i="5"/>
  <c r="D2563" i="5"/>
  <c r="D2562" i="5"/>
  <c r="D2561" i="5"/>
  <c r="D2560" i="5"/>
  <c r="D2559" i="5"/>
  <c r="D2558" i="5"/>
  <c r="D2557" i="5"/>
  <c r="D2556" i="5"/>
  <c r="D2555" i="5"/>
  <c r="D2554" i="5"/>
  <c r="D2553" i="5"/>
  <c r="D2552" i="5"/>
  <c r="D2551" i="5"/>
  <c r="D2550" i="5"/>
  <c r="D2549" i="5"/>
  <c r="D2548" i="5"/>
  <c r="D2547" i="5"/>
  <c r="D2546" i="5"/>
  <c r="D2545" i="5"/>
  <c r="D2544" i="5"/>
  <c r="D2543" i="5"/>
  <c r="D2542" i="5"/>
  <c r="D2541" i="5"/>
  <c r="D2540" i="5"/>
  <c r="D2539" i="5"/>
  <c r="D2538" i="5"/>
  <c r="D2537" i="5"/>
  <c r="D2536" i="5"/>
  <c r="D2535" i="5"/>
  <c r="D2534" i="5"/>
  <c r="D2533" i="5"/>
  <c r="D2532" i="5"/>
  <c r="D2531" i="5"/>
  <c r="D2530" i="5"/>
  <c r="D2529" i="5"/>
  <c r="D2528" i="5"/>
  <c r="D2527" i="5"/>
  <c r="D2526" i="5"/>
  <c r="D2525" i="5"/>
  <c r="D2524" i="5"/>
  <c r="D2523" i="5"/>
  <c r="D2522" i="5"/>
  <c r="D2521" i="5"/>
  <c r="D2520" i="5"/>
  <c r="D2519" i="5"/>
  <c r="D2518" i="5"/>
  <c r="D2517" i="5"/>
  <c r="D2516" i="5"/>
  <c r="D2515" i="5"/>
  <c r="D2514" i="5"/>
  <c r="D2513" i="5"/>
  <c r="D2512" i="5"/>
  <c r="D2511" i="5"/>
  <c r="D2510" i="5"/>
  <c r="D2509" i="5"/>
  <c r="D2508" i="5"/>
  <c r="D2507" i="5"/>
  <c r="D2506" i="5"/>
  <c r="D2505" i="5"/>
  <c r="D2504" i="5"/>
  <c r="D2503" i="5"/>
  <c r="D2502" i="5"/>
  <c r="D2501" i="5"/>
  <c r="D2500" i="5"/>
  <c r="D2499" i="5"/>
  <c r="D2498" i="5"/>
  <c r="D2497" i="5"/>
  <c r="D2496" i="5"/>
  <c r="D2495" i="5"/>
  <c r="D2494" i="5"/>
  <c r="D2493" i="5"/>
  <c r="D2492" i="5"/>
  <c r="D2491" i="5"/>
  <c r="D2490" i="5"/>
  <c r="D2489" i="5"/>
  <c r="D2488" i="5"/>
  <c r="D2487" i="5"/>
  <c r="D2486" i="5"/>
  <c r="D2485" i="5"/>
  <c r="D2484" i="5"/>
  <c r="D2483" i="5"/>
  <c r="D2482" i="5"/>
  <c r="D2481" i="5"/>
  <c r="D2480" i="5"/>
  <c r="D2479" i="5"/>
  <c r="D2478" i="5"/>
  <c r="D2477" i="5"/>
  <c r="D2476" i="5"/>
  <c r="D2475" i="5"/>
  <c r="D2474" i="5"/>
  <c r="D2473" i="5"/>
  <c r="D2472" i="5"/>
  <c r="D2471" i="5"/>
  <c r="D2470" i="5"/>
  <c r="D2469" i="5"/>
  <c r="D2468" i="5"/>
  <c r="D2467" i="5"/>
  <c r="D2466" i="5"/>
  <c r="D2465" i="5"/>
  <c r="D2464" i="5"/>
  <c r="D2463" i="5"/>
  <c r="D2462" i="5"/>
  <c r="D2461" i="5"/>
  <c r="D2460" i="5"/>
  <c r="D2459" i="5"/>
  <c r="D2458" i="5"/>
  <c r="D2457" i="5"/>
  <c r="D2456" i="5"/>
  <c r="D2455" i="5"/>
  <c r="D2454" i="5"/>
  <c r="D2453" i="5"/>
  <c r="D2452" i="5"/>
  <c r="D2451" i="5"/>
  <c r="D2450" i="5"/>
  <c r="D2449" i="5"/>
  <c r="D2448" i="5"/>
  <c r="D2447" i="5"/>
  <c r="D2446" i="5"/>
  <c r="D2445" i="5"/>
  <c r="D2444" i="5"/>
  <c r="D2443" i="5"/>
  <c r="D2442" i="5"/>
  <c r="D2441" i="5"/>
  <c r="D2440" i="5"/>
  <c r="D2439" i="5"/>
  <c r="D2438" i="5"/>
  <c r="D2437" i="5"/>
  <c r="D2436" i="5"/>
  <c r="D2435" i="5"/>
  <c r="D2434" i="5"/>
  <c r="D2433" i="5"/>
  <c r="D2432" i="5"/>
  <c r="D2431" i="5"/>
  <c r="D2430" i="5"/>
  <c r="D2429" i="5"/>
  <c r="D2428" i="5"/>
  <c r="D2427" i="5"/>
  <c r="D2426" i="5"/>
  <c r="D2425" i="5"/>
  <c r="D2424" i="5"/>
  <c r="D2423" i="5"/>
  <c r="D2422" i="5"/>
  <c r="D2421" i="5"/>
  <c r="D2420" i="5"/>
  <c r="D2419" i="5"/>
  <c r="D2418" i="5"/>
  <c r="D2417" i="5"/>
  <c r="D2416" i="5"/>
  <c r="D2415" i="5"/>
  <c r="D2414" i="5"/>
  <c r="D2413" i="5"/>
  <c r="D2412" i="5"/>
  <c r="D2411" i="5"/>
  <c r="D2410" i="5"/>
  <c r="D2409" i="5"/>
  <c r="D2408" i="5"/>
  <c r="D2407" i="5"/>
  <c r="D2406" i="5"/>
  <c r="D2405" i="5"/>
  <c r="D2404" i="5"/>
  <c r="D2403" i="5"/>
  <c r="D2402" i="5"/>
  <c r="D2401" i="5"/>
  <c r="D2400" i="5"/>
  <c r="D2399" i="5"/>
  <c r="D2398" i="5"/>
  <c r="D2397" i="5"/>
  <c r="D2396" i="5"/>
  <c r="D2395" i="5"/>
  <c r="D2394" i="5"/>
  <c r="D2393" i="5"/>
  <c r="D2392" i="5"/>
  <c r="D2391" i="5"/>
  <c r="D2390" i="5"/>
  <c r="D2389" i="5"/>
  <c r="D2388" i="5"/>
  <c r="D2387" i="5"/>
  <c r="D2386" i="5"/>
  <c r="D2385" i="5"/>
  <c r="D2384" i="5"/>
  <c r="D2383" i="5"/>
  <c r="D2382" i="5"/>
  <c r="D2381" i="5"/>
  <c r="D2380" i="5"/>
  <c r="D2379" i="5"/>
  <c r="D2378" i="5"/>
  <c r="D2377" i="5"/>
  <c r="D2376" i="5"/>
  <c r="D2375" i="5"/>
  <c r="D2374" i="5"/>
  <c r="D2373" i="5"/>
  <c r="D2372" i="5"/>
  <c r="D2371" i="5"/>
  <c r="D2370" i="5"/>
  <c r="D2369" i="5"/>
  <c r="D2368" i="5"/>
  <c r="D2367" i="5"/>
  <c r="D2366" i="5"/>
  <c r="D2365" i="5"/>
  <c r="D2364" i="5"/>
  <c r="D2363" i="5"/>
  <c r="D2362" i="5"/>
  <c r="D2361" i="5"/>
  <c r="D2360" i="5"/>
  <c r="D2359" i="5"/>
  <c r="D2358" i="5"/>
  <c r="D2357" i="5"/>
  <c r="D2356" i="5"/>
  <c r="D2355" i="5"/>
  <c r="D2354" i="5"/>
  <c r="D2353" i="5"/>
  <c r="D2352" i="5"/>
  <c r="D2351" i="5"/>
  <c r="D2350" i="5"/>
  <c r="D2349" i="5"/>
  <c r="D2348" i="5"/>
  <c r="D2347" i="5"/>
  <c r="D2346" i="5"/>
  <c r="D2345" i="5"/>
  <c r="D2344" i="5"/>
  <c r="D2343" i="5"/>
  <c r="D2342" i="5"/>
  <c r="D2341" i="5"/>
  <c r="D2340" i="5"/>
  <c r="D2339" i="5"/>
  <c r="D2338" i="5"/>
  <c r="D2337" i="5"/>
  <c r="D2336" i="5"/>
  <c r="D2335" i="5"/>
  <c r="D2334" i="5"/>
  <c r="D2333" i="5"/>
  <c r="D2332" i="5"/>
  <c r="D2331" i="5"/>
  <c r="D2330" i="5"/>
  <c r="D2329" i="5"/>
  <c r="D2328" i="5"/>
  <c r="D2327" i="5"/>
  <c r="D2326" i="5"/>
  <c r="D2325" i="5"/>
  <c r="D2324" i="5"/>
  <c r="D2323" i="5"/>
  <c r="D2322" i="5"/>
  <c r="D2321" i="5"/>
  <c r="D2320" i="5"/>
  <c r="D2319" i="5"/>
  <c r="D2318" i="5"/>
  <c r="D2317" i="5"/>
  <c r="D2316" i="5"/>
  <c r="D2315" i="5"/>
  <c r="D2314" i="5"/>
  <c r="D2313" i="5"/>
  <c r="D2312" i="5"/>
  <c r="D2311" i="5"/>
  <c r="D2310" i="5"/>
  <c r="D2309" i="5"/>
  <c r="D2308" i="5"/>
  <c r="D2307" i="5"/>
  <c r="D2306" i="5"/>
  <c r="D2305" i="5"/>
  <c r="D2304" i="5"/>
  <c r="D2303" i="5"/>
  <c r="D2302" i="5"/>
  <c r="D2301" i="5"/>
  <c r="D2300" i="5"/>
  <c r="D2299" i="5"/>
  <c r="D2298" i="5"/>
  <c r="D2297" i="5"/>
  <c r="D2296" i="5"/>
  <c r="D2295" i="5"/>
  <c r="D2294" i="5"/>
  <c r="D2293" i="5"/>
  <c r="D2292" i="5"/>
  <c r="D2291" i="5"/>
  <c r="D2290" i="5"/>
  <c r="D2289" i="5"/>
  <c r="D2288" i="5"/>
  <c r="D2287" i="5"/>
  <c r="D2286" i="5"/>
  <c r="D2285" i="5"/>
  <c r="D2284" i="5"/>
  <c r="D2283" i="5"/>
  <c r="D2282" i="5"/>
  <c r="D2281" i="5"/>
  <c r="D2280" i="5"/>
  <c r="D2279" i="5"/>
  <c r="D2278" i="5"/>
  <c r="D2277" i="5"/>
  <c r="D2276" i="5"/>
  <c r="D2275" i="5"/>
  <c r="D2274" i="5"/>
  <c r="D2273" i="5"/>
  <c r="D2272" i="5"/>
  <c r="D2271" i="5"/>
  <c r="D2270" i="5"/>
  <c r="D2269" i="5"/>
  <c r="D2268" i="5"/>
  <c r="D2267" i="5"/>
  <c r="D2266" i="5"/>
  <c r="D2265" i="5"/>
  <c r="D2264" i="5"/>
  <c r="D2263" i="5"/>
  <c r="D2262" i="5"/>
  <c r="D2261" i="5"/>
  <c r="D2260" i="5"/>
  <c r="D2259" i="5"/>
  <c r="D2258" i="5"/>
  <c r="D2257" i="5"/>
  <c r="D2256" i="5"/>
  <c r="D2255" i="5"/>
  <c r="D2254" i="5"/>
  <c r="D2253" i="5"/>
  <c r="D2252" i="5"/>
  <c r="D2251" i="5"/>
  <c r="D2250" i="5"/>
  <c r="D2249" i="5"/>
  <c r="D2248" i="5"/>
  <c r="D2247" i="5"/>
  <c r="D2246" i="5"/>
  <c r="D2245" i="5"/>
  <c r="D2244" i="5"/>
  <c r="D2243" i="5"/>
  <c r="D2242" i="5"/>
  <c r="D2241" i="5"/>
  <c r="D2240" i="5"/>
  <c r="D2239" i="5"/>
  <c r="D2238" i="5"/>
  <c r="D2237" i="5"/>
  <c r="D2236" i="5"/>
  <c r="D2235" i="5"/>
  <c r="D2234" i="5"/>
  <c r="D2233" i="5"/>
  <c r="D2232" i="5"/>
  <c r="D2231" i="5"/>
  <c r="D2230" i="5"/>
  <c r="D2229" i="5"/>
  <c r="D2228" i="5"/>
  <c r="D2227" i="5"/>
  <c r="D2226" i="5"/>
  <c r="D2225" i="5"/>
  <c r="D2224" i="5"/>
  <c r="D2223" i="5"/>
  <c r="D2222" i="5"/>
  <c r="D2221" i="5"/>
  <c r="D2220" i="5"/>
  <c r="D2219" i="5"/>
  <c r="D2218" i="5"/>
  <c r="D2217" i="5"/>
  <c r="D2216" i="5"/>
  <c r="D2215" i="5"/>
  <c r="D2214" i="5"/>
  <c r="D2213" i="5"/>
  <c r="D2212" i="5"/>
  <c r="D2211" i="5"/>
  <c r="D2210" i="5"/>
  <c r="D2209" i="5"/>
  <c r="D2208" i="5"/>
  <c r="D2207" i="5"/>
  <c r="D2206" i="5"/>
  <c r="D2205" i="5"/>
  <c r="D2204" i="5"/>
  <c r="D2203" i="5"/>
  <c r="D2202" i="5"/>
  <c r="D2201" i="5"/>
  <c r="D2200" i="5"/>
  <c r="D2199" i="5"/>
  <c r="D2198" i="5"/>
  <c r="D2197" i="5"/>
  <c r="D2196" i="5"/>
  <c r="D2195" i="5"/>
  <c r="D2194" i="5"/>
  <c r="D2193" i="5"/>
  <c r="D2192" i="5"/>
  <c r="D2191" i="5"/>
  <c r="D2190" i="5"/>
  <c r="D2189" i="5"/>
  <c r="D2188" i="5"/>
  <c r="D2187" i="5"/>
  <c r="D2186" i="5"/>
  <c r="D2185" i="5"/>
  <c r="D2184" i="5"/>
  <c r="D2183" i="5"/>
  <c r="D2182" i="5"/>
  <c r="D2181" i="5"/>
  <c r="D2180" i="5"/>
  <c r="D2179" i="5"/>
  <c r="D2178" i="5"/>
  <c r="D2177" i="5"/>
  <c r="D2176" i="5"/>
  <c r="D2175" i="5"/>
  <c r="D2174" i="5"/>
  <c r="D2173" i="5"/>
  <c r="D2172" i="5"/>
  <c r="D2171" i="5"/>
  <c r="D2170" i="5"/>
  <c r="D2169" i="5"/>
  <c r="D2168" i="5"/>
  <c r="D2167" i="5"/>
  <c r="D2166" i="5"/>
  <c r="D2165" i="5"/>
  <c r="D2164" i="5"/>
  <c r="D2163" i="5"/>
  <c r="D2162" i="5"/>
  <c r="D2161" i="5"/>
  <c r="D2160" i="5"/>
  <c r="D2159" i="5"/>
  <c r="D2158" i="5"/>
  <c r="D2157" i="5"/>
  <c r="D2156" i="5"/>
  <c r="D2155" i="5"/>
  <c r="D2154" i="5"/>
  <c r="D2153" i="5"/>
  <c r="D2152" i="5"/>
  <c r="D2151" i="5"/>
  <c r="D2150" i="5"/>
  <c r="D2149" i="5"/>
  <c r="D2148" i="5"/>
  <c r="D2147" i="5"/>
  <c r="D2146" i="5"/>
  <c r="D2145" i="5"/>
  <c r="D2144" i="5"/>
  <c r="D2143" i="5"/>
  <c r="D2142" i="5"/>
  <c r="D2141" i="5"/>
  <c r="D2140" i="5"/>
  <c r="D2139" i="5"/>
  <c r="D2138" i="5"/>
  <c r="D2137" i="5"/>
  <c r="D2136" i="5"/>
  <c r="D2135" i="5"/>
  <c r="D2134" i="5"/>
  <c r="D2133" i="5"/>
  <c r="D2132" i="5"/>
  <c r="D2131" i="5"/>
  <c r="D2130" i="5"/>
  <c r="D2129" i="5"/>
  <c r="D2128" i="5"/>
  <c r="D2127" i="5"/>
  <c r="D2126" i="5"/>
  <c r="D2125" i="5"/>
  <c r="D2124" i="5"/>
  <c r="D2123" i="5"/>
  <c r="D2122" i="5"/>
  <c r="D2121" i="5"/>
  <c r="D2120" i="5"/>
  <c r="D2119" i="5"/>
  <c r="D2118" i="5"/>
  <c r="D2117" i="5"/>
  <c r="D2116" i="5"/>
  <c r="D2115" i="5"/>
  <c r="D2114" i="5"/>
  <c r="D2113" i="5"/>
  <c r="D2112" i="5"/>
  <c r="D2111" i="5"/>
  <c r="D2110" i="5"/>
  <c r="D2109" i="5"/>
  <c r="D2108" i="5"/>
  <c r="D2107" i="5"/>
  <c r="D2106" i="5"/>
  <c r="D2105" i="5"/>
  <c r="D2104" i="5"/>
  <c r="D2103" i="5"/>
  <c r="D2102" i="5"/>
  <c r="D2101" i="5"/>
  <c r="D2100" i="5"/>
  <c r="D2099" i="5"/>
  <c r="D2098" i="5"/>
  <c r="D2097" i="5"/>
  <c r="D2096" i="5"/>
  <c r="D2095" i="5"/>
  <c r="D2094" i="5"/>
  <c r="D2093" i="5"/>
  <c r="D2092" i="5"/>
  <c r="D2091" i="5"/>
  <c r="D2090" i="5"/>
  <c r="D2089" i="5"/>
  <c r="D2088" i="5"/>
  <c r="D2087" i="5"/>
  <c r="D2086" i="5"/>
  <c r="D2085" i="5"/>
  <c r="D2084" i="5"/>
  <c r="D2083" i="5"/>
  <c r="D2082" i="5"/>
  <c r="D2081" i="5"/>
  <c r="D2080" i="5"/>
  <c r="D2079" i="5"/>
  <c r="D2078" i="5"/>
  <c r="D2077" i="5"/>
  <c r="D2076" i="5"/>
  <c r="D2075" i="5"/>
  <c r="D2074" i="5"/>
  <c r="D2073" i="5"/>
  <c r="D2072" i="5"/>
  <c r="D2071" i="5"/>
  <c r="D2070" i="5"/>
  <c r="D2069" i="5"/>
  <c r="D2068" i="5"/>
  <c r="D2067" i="5"/>
  <c r="D2066" i="5"/>
  <c r="D2065" i="5"/>
  <c r="D2064" i="5"/>
  <c r="D2063" i="5"/>
  <c r="D2062" i="5"/>
  <c r="D2061" i="5"/>
  <c r="D2060" i="5"/>
  <c r="D2059" i="5"/>
  <c r="D2058" i="5"/>
  <c r="D2057" i="5"/>
  <c r="D2056" i="5"/>
  <c r="D2055" i="5"/>
  <c r="D2054" i="5"/>
  <c r="D2053" i="5"/>
  <c r="D2052" i="5"/>
  <c r="D2051" i="5"/>
  <c r="D2050" i="5"/>
  <c r="D2049" i="5"/>
  <c r="D2048" i="5"/>
  <c r="D2047" i="5"/>
  <c r="D2046" i="5"/>
  <c r="D2045" i="5"/>
  <c r="D2044" i="5"/>
  <c r="D2043" i="5"/>
  <c r="D2042" i="5"/>
  <c r="D2041" i="5"/>
  <c r="D2040" i="5"/>
  <c r="D2039" i="5"/>
  <c r="D2038" i="5"/>
  <c r="D2037" i="5"/>
  <c r="D2036" i="5"/>
  <c r="D2035" i="5"/>
  <c r="D2034" i="5"/>
  <c r="D2033" i="5"/>
  <c r="D2032" i="5"/>
  <c r="D2031" i="5"/>
  <c r="D2030" i="5"/>
  <c r="D2029" i="5"/>
  <c r="D2028" i="5"/>
  <c r="D2027" i="5"/>
  <c r="D2026" i="5"/>
  <c r="D2025" i="5"/>
  <c r="D2024" i="5"/>
  <c r="D2023" i="5"/>
  <c r="D2022" i="5"/>
  <c r="D2021" i="5"/>
  <c r="D2020" i="5"/>
  <c r="D2019" i="5"/>
  <c r="D2018" i="5"/>
  <c r="D2017" i="5"/>
  <c r="D2016" i="5"/>
  <c r="D2015" i="5"/>
  <c r="D2014" i="5"/>
  <c r="D2013" i="5"/>
  <c r="D2012" i="5"/>
  <c r="D2011" i="5"/>
  <c r="D2010" i="5"/>
  <c r="D2009" i="5"/>
  <c r="D2008" i="5"/>
  <c r="D2007" i="5"/>
  <c r="D2006" i="5"/>
  <c r="D2005" i="5"/>
  <c r="D2004" i="5"/>
  <c r="D2003" i="5"/>
  <c r="D2002" i="5"/>
  <c r="D2001" i="5"/>
  <c r="D2000" i="5"/>
  <c r="D1999" i="5"/>
  <c r="D1998" i="5"/>
  <c r="D1997" i="5"/>
  <c r="D1996" i="5"/>
  <c r="D1995" i="5"/>
  <c r="D1994" i="5"/>
  <c r="D1993" i="5"/>
  <c r="D1992" i="5"/>
  <c r="D1991" i="5"/>
  <c r="D1990" i="5"/>
  <c r="D1989" i="5"/>
  <c r="D1988" i="5"/>
  <c r="D1987" i="5"/>
  <c r="D1986" i="5"/>
  <c r="D1985" i="5"/>
  <c r="D1984" i="5"/>
  <c r="D1983" i="5"/>
  <c r="D1982" i="5"/>
  <c r="D1981" i="5"/>
  <c r="D1980" i="5"/>
  <c r="D1979" i="5"/>
  <c r="D1978" i="5"/>
  <c r="D1977" i="5"/>
  <c r="D1976" i="5"/>
  <c r="D1975" i="5"/>
  <c r="D1974" i="5"/>
  <c r="D1973" i="5"/>
  <c r="D1972" i="5"/>
  <c r="D1971" i="5"/>
  <c r="D1970" i="5"/>
  <c r="D1969" i="5"/>
  <c r="D1968" i="5"/>
  <c r="D1967" i="5"/>
  <c r="D1966" i="5"/>
  <c r="D1965" i="5"/>
  <c r="D1964" i="5"/>
  <c r="D1963" i="5"/>
  <c r="D1962" i="5"/>
  <c r="D1961" i="5"/>
  <c r="D1960" i="5"/>
  <c r="D1959" i="5"/>
  <c r="D1958" i="5"/>
  <c r="D1957" i="5"/>
  <c r="D1956" i="5"/>
  <c r="D1955" i="5"/>
  <c r="D1954" i="5"/>
  <c r="D1953" i="5"/>
  <c r="D1952" i="5"/>
  <c r="D1951" i="5"/>
  <c r="D1950" i="5"/>
  <c r="D1949" i="5"/>
  <c r="D1948" i="5"/>
  <c r="D1947" i="5"/>
  <c r="D1946" i="5"/>
  <c r="D1945" i="5"/>
  <c r="D1944" i="5"/>
  <c r="D1943" i="5"/>
  <c r="D1942" i="5"/>
  <c r="D1941" i="5"/>
  <c r="D1940" i="5"/>
  <c r="D1939" i="5"/>
  <c r="D1938" i="5"/>
  <c r="D1937" i="5"/>
  <c r="D1936" i="5"/>
  <c r="D1935" i="5"/>
  <c r="D1934" i="5"/>
  <c r="D1933" i="5"/>
  <c r="D1932" i="5"/>
  <c r="D1931" i="5"/>
  <c r="D1930" i="5"/>
  <c r="D1929" i="5"/>
  <c r="D1928" i="5"/>
  <c r="D1927" i="5"/>
  <c r="D1926" i="5"/>
  <c r="D1925" i="5"/>
  <c r="D1924" i="5"/>
  <c r="D1923" i="5"/>
  <c r="D1922" i="5"/>
  <c r="D1921" i="5"/>
  <c r="D1920" i="5"/>
  <c r="D1919" i="5"/>
  <c r="D1918" i="5"/>
  <c r="D1917" i="5"/>
  <c r="D1916" i="5"/>
  <c r="D1915" i="5"/>
  <c r="D1914" i="5"/>
  <c r="D1913" i="5"/>
  <c r="D1912" i="5"/>
  <c r="D1911" i="5"/>
  <c r="D1910" i="5"/>
  <c r="D1909" i="5"/>
  <c r="D1908" i="5"/>
  <c r="D1907" i="5"/>
  <c r="D1906" i="5"/>
  <c r="D1905" i="5"/>
  <c r="D1904" i="5"/>
  <c r="D1903" i="5"/>
  <c r="D1902" i="5"/>
  <c r="D1901" i="5"/>
  <c r="D1900" i="5"/>
  <c r="D1899" i="5"/>
  <c r="D1898" i="5"/>
  <c r="D1897" i="5"/>
  <c r="D1896" i="5"/>
  <c r="D1895" i="5"/>
  <c r="D1894" i="5"/>
  <c r="D1893" i="5"/>
  <c r="D1892" i="5"/>
  <c r="D1891" i="5"/>
  <c r="D1890" i="5"/>
  <c r="D1889" i="5"/>
  <c r="D1888" i="5"/>
  <c r="D1887" i="5"/>
  <c r="D1886" i="5"/>
  <c r="D1885" i="5"/>
  <c r="D1884" i="5"/>
  <c r="D1883" i="5"/>
  <c r="D1882" i="5"/>
  <c r="D1881" i="5"/>
  <c r="D1880" i="5"/>
  <c r="D1879" i="5"/>
  <c r="D1878" i="5"/>
  <c r="D1877" i="5"/>
  <c r="D1876" i="5"/>
  <c r="D1875" i="5"/>
  <c r="D1874" i="5"/>
  <c r="D1873" i="5"/>
  <c r="D1872" i="5"/>
  <c r="D1871" i="5"/>
  <c r="D1870" i="5"/>
  <c r="D1869" i="5"/>
  <c r="D1868" i="5"/>
  <c r="D1867" i="5"/>
  <c r="D1866" i="5"/>
  <c r="D1865" i="5"/>
  <c r="D1864" i="5"/>
  <c r="D1863" i="5"/>
  <c r="D1862" i="5"/>
  <c r="D1861" i="5"/>
  <c r="D1860" i="5"/>
  <c r="D1859" i="5"/>
  <c r="D1858" i="5"/>
  <c r="D1857" i="5"/>
  <c r="D1856" i="5"/>
  <c r="D1855" i="5"/>
  <c r="D1854" i="5"/>
  <c r="D1853" i="5"/>
  <c r="D1852" i="5"/>
  <c r="D1851" i="5"/>
  <c r="D1850" i="5"/>
  <c r="D1849" i="5"/>
  <c r="D1848" i="5"/>
  <c r="D1847" i="5"/>
  <c r="D1846" i="5"/>
  <c r="D1845" i="5"/>
  <c r="D1844" i="5"/>
  <c r="D1843" i="5"/>
  <c r="D1842" i="5"/>
  <c r="D1841" i="5"/>
  <c r="D1840" i="5"/>
  <c r="D1839" i="5"/>
  <c r="D1838" i="5"/>
  <c r="D1837" i="5"/>
  <c r="D1836" i="5"/>
  <c r="D1835" i="5"/>
  <c r="D1834" i="5"/>
  <c r="D1833" i="5"/>
  <c r="D1832" i="5"/>
  <c r="D1831" i="5"/>
  <c r="D1830" i="5"/>
  <c r="D1829" i="5"/>
  <c r="D1828" i="5"/>
  <c r="D1827" i="5"/>
  <c r="D1826" i="5"/>
  <c r="D1825" i="5"/>
  <c r="D1824" i="5"/>
  <c r="D1823" i="5"/>
  <c r="D1822" i="5"/>
  <c r="D1821" i="5"/>
  <c r="D1820" i="5"/>
  <c r="D1819" i="5"/>
  <c r="D1818" i="5"/>
  <c r="D1817" i="5"/>
  <c r="D1816" i="5"/>
  <c r="D1815" i="5"/>
  <c r="D1814" i="5"/>
  <c r="D1813" i="5"/>
  <c r="D1812" i="5"/>
  <c r="D1811" i="5"/>
  <c r="D1810" i="5"/>
  <c r="D1809" i="5"/>
  <c r="D1808" i="5"/>
  <c r="D1807" i="5"/>
  <c r="D1806" i="5"/>
  <c r="D1805" i="5"/>
  <c r="D1804" i="5"/>
  <c r="D1803" i="5"/>
  <c r="D1802" i="5"/>
  <c r="D1801" i="5"/>
  <c r="D1800" i="5"/>
  <c r="D1799" i="5"/>
  <c r="D1798" i="5"/>
  <c r="D1797" i="5"/>
  <c r="D1796" i="5"/>
  <c r="D1795" i="5"/>
  <c r="D1794" i="5"/>
  <c r="D1793" i="5"/>
  <c r="D1792" i="5"/>
  <c r="D1791" i="5"/>
  <c r="D1790" i="5"/>
  <c r="D1789" i="5"/>
  <c r="D1788" i="5"/>
  <c r="D1787" i="5"/>
  <c r="D1786" i="5"/>
  <c r="D1785" i="5"/>
  <c r="D1784" i="5"/>
  <c r="D1783" i="5"/>
  <c r="D1782" i="5"/>
  <c r="D1781" i="5"/>
  <c r="D1780" i="5"/>
  <c r="D1779" i="5"/>
  <c r="D1778" i="5"/>
  <c r="D1777" i="5"/>
  <c r="D1776" i="5"/>
  <c r="D1775" i="5"/>
  <c r="D1774" i="5"/>
  <c r="D1773" i="5"/>
  <c r="D1772" i="5"/>
  <c r="D1771" i="5"/>
  <c r="D1770" i="5"/>
  <c r="D1769" i="5"/>
  <c r="D1768" i="5"/>
  <c r="D1767" i="5"/>
  <c r="D1766" i="5"/>
  <c r="D1765" i="5"/>
  <c r="D1764" i="5"/>
  <c r="D1763" i="5"/>
  <c r="D1762" i="5"/>
  <c r="D1761" i="5"/>
  <c r="D1760" i="5"/>
  <c r="D1759" i="5"/>
  <c r="D1758" i="5"/>
  <c r="D1757" i="5"/>
  <c r="D1756" i="5"/>
  <c r="D1755" i="5"/>
  <c r="D1754" i="5"/>
  <c r="D1753" i="5"/>
  <c r="D1752" i="5"/>
  <c r="D1751" i="5"/>
  <c r="D1750" i="5"/>
  <c r="D1749" i="5"/>
  <c r="D1748" i="5"/>
  <c r="D1747" i="5"/>
  <c r="D1746" i="5"/>
  <c r="D1745" i="5"/>
  <c r="D1744" i="5"/>
  <c r="D1743" i="5"/>
  <c r="D1742" i="5"/>
  <c r="D1741" i="5"/>
  <c r="D1740" i="5"/>
  <c r="D1739" i="5"/>
  <c r="D1738" i="5"/>
  <c r="D1737" i="5"/>
  <c r="D1736" i="5"/>
  <c r="D1735" i="5"/>
  <c r="D1734" i="5"/>
  <c r="D1733" i="5"/>
  <c r="D1732" i="5"/>
  <c r="D1731" i="5"/>
  <c r="D1730" i="5"/>
  <c r="D1729" i="5"/>
  <c r="D1728" i="5"/>
  <c r="D1727" i="5"/>
  <c r="D1726" i="5"/>
  <c r="D1725" i="5"/>
  <c r="D1724" i="5"/>
  <c r="D1723" i="5"/>
  <c r="D1722" i="5"/>
  <c r="D1721" i="5"/>
  <c r="D1720" i="5"/>
  <c r="D1719" i="5"/>
  <c r="D1718" i="5"/>
  <c r="D1717" i="5"/>
  <c r="D1716" i="5"/>
  <c r="D1715" i="5"/>
  <c r="D1714" i="5"/>
  <c r="D1713" i="5"/>
  <c r="D1712" i="5"/>
  <c r="D1711" i="5"/>
  <c r="D1710" i="5"/>
  <c r="D1709" i="5"/>
  <c r="D1708" i="5"/>
  <c r="D1707" i="5"/>
  <c r="D1706" i="5"/>
  <c r="D1705" i="5"/>
  <c r="D1704" i="5"/>
  <c r="D1703" i="5"/>
  <c r="D1702" i="5"/>
  <c r="D1701" i="5"/>
  <c r="D1700" i="5"/>
  <c r="D1699" i="5"/>
  <c r="D1698" i="5"/>
  <c r="D1697" i="5"/>
  <c r="D1696" i="5"/>
  <c r="D1695" i="5"/>
  <c r="D1694" i="5"/>
  <c r="D1693" i="5"/>
  <c r="D1692" i="5"/>
  <c r="D1691" i="5"/>
  <c r="D1690" i="5"/>
  <c r="D1689" i="5"/>
  <c r="D1688" i="5"/>
  <c r="D1687" i="5"/>
  <c r="D1686" i="5"/>
  <c r="D1685" i="5"/>
  <c r="D1684" i="5"/>
  <c r="D1683" i="5"/>
  <c r="D1682" i="5"/>
  <c r="D1681" i="5"/>
  <c r="D1680" i="5"/>
  <c r="D1679" i="5"/>
  <c r="D1678" i="5"/>
  <c r="D1677" i="5"/>
  <c r="D1676" i="5"/>
  <c r="D1675" i="5"/>
  <c r="D1674" i="5"/>
  <c r="D1673" i="5"/>
  <c r="D1672" i="5"/>
  <c r="D1671" i="5"/>
  <c r="D1670" i="5"/>
  <c r="D1669" i="5"/>
  <c r="D1668" i="5"/>
  <c r="D1667" i="5"/>
  <c r="D1666" i="5"/>
  <c r="D1665" i="5"/>
  <c r="D1664" i="5"/>
  <c r="D1663" i="5"/>
  <c r="D1662" i="5"/>
  <c r="D1661" i="5"/>
  <c r="D1660" i="5"/>
  <c r="D1659" i="5"/>
  <c r="D1658" i="5"/>
  <c r="D1657" i="5"/>
  <c r="D1656" i="5"/>
  <c r="D1655" i="5"/>
  <c r="D1654" i="5"/>
  <c r="D1653" i="5"/>
  <c r="D1652" i="5"/>
  <c r="D1651" i="5"/>
  <c r="D1650" i="5"/>
  <c r="D1649" i="5"/>
  <c r="D1648" i="5"/>
  <c r="D1647" i="5"/>
  <c r="D1646" i="5"/>
  <c r="D1645" i="5"/>
  <c r="D1644" i="5"/>
  <c r="D1643" i="5"/>
  <c r="D1642" i="5"/>
  <c r="D1641" i="5"/>
  <c r="D1640" i="5"/>
  <c r="D1639" i="5"/>
  <c r="D1638" i="5"/>
  <c r="D1637" i="5"/>
  <c r="D1636" i="5"/>
  <c r="D1635" i="5"/>
  <c r="D1634" i="5"/>
  <c r="D1633" i="5"/>
  <c r="D1632" i="5"/>
  <c r="D1631" i="5"/>
  <c r="D1630" i="5"/>
  <c r="D1629" i="5"/>
  <c r="D1628" i="5"/>
  <c r="D1627" i="5"/>
  <c r="D1626" i="5"/>
  <c r="D1625" i="5"/>
  <c r="D1624" i="5"/>
  <c r="D1623" i="5"/>
  <c r="D1622" i="5"/>
  <c r="D1621" i="5"/>
  <c r="D1620" i="5"/>
  <c r="D1619" i="5"/>
  <c r="D1618" i="5"/>
  <c r="D1617" i="5"/>
  <c r="D1616" i="5"/>
  <c r="D1615" i="5"/>
  <c r="D1614" i="5"/>
  <c r="D1613" i="5"/>
  <c r="D1612" i="5"/>
  <c r="D1611" i="5"/>
  <c r="D1610" i="5"/>
  <c r="D1609" i="5"/>
  <c r="D1608" i="5"/>
  <c r="D1607" i="5"/>
  <c r="D1606" i="5"/>
  <c r="D1605" i="5"/>
  <c r="D1604" i="5"/>
  <c r="D1603" i="5"/>
  <c r="D1602" i="5"/>
  <c r="D1601" i="5"/>
  <c r="D1600" i="5"/>
  <c r="D1599" i="5"/>
  <c r="D1598" i="5"/>
  <c r="D1597" i="5"/>
  <c r="D1596" i="5"/>
  <c r="D1595" i="5"/>
  <c r="D1594" i="5"/>
  <c r="D1593" i="5"/>
  <c r="D1592" i="5"/>
  <c r="D1591" i="5"/>
  <c r="D1590" i="5"/>
  <c r="D1589" i="5"/>
  <c r="D1588" i="5"/>
  <c r="D1587" i="5"/>
  <c r="D1586" i="5"/>
  <c r="D1585" i="5"/>
  <c r="D1584" i="5"/>
  <c r="D1583" i="5"/>
  <c r="D1582" i="5"/>
  <c r="D1581" i="5"/>
  <c r="D1580" i="5"/>
  <c r="D1579" i="5"/>
  <c r="D1578" i="5"/>
  <c r="D1577" i="5"/>
  <c r="D1576" i="5"/>
  <c r="D1575" i="5"/>
  <c r="D1574" i="5"/>
  <c r="D1573" i="5"/>
  <c r="D1572" i="5"/>
  <c r="D1571" i="5"/>
  <c r="D1570" i="5"/>
  <c r="D1569" i="5"/>
  <c r="D1568" i="5"/>
  <c r="D1567" i="5"/>
  <c r="D1566" i="5"/>
  <c r="D1565" i="5"/>
  <c r="D1564" i="5"/>
  <c r="D1563" i="5"/>
  <c r="D1562" i="5"/>
  <c r="D1561" i="5"/>
  <c r="D1560" i="5"/>
  <c r="D1559" i="5"/>
  <c r="D1558" i="5"/>
  <c r="D1557" i="5"/>
  <c r="D1556" i="5"/>
  <c r="D1555" i="5"/>
  <c r="D1554" i="5"/>
  <c r="D1553" i="5"/>
  <c r="D1552" i="5"/>
  <c r="D1551" i="5"/>
  <c r="D1550" i="5"/>
  <c r="D1549" i="5"/>
  <c r="D1548" i="5"/>
  <c r="D1547" i="5"/>
  <c r="D1546" i="5"/>
  <c r="D1545" i="5"/>
  <c r="D1544" i="5"/>
  <c r="D1543" i="5"/>
  <c r="D1542" i="5"/>
  <c r="D1541" i="5"/>
  <c r="D1540" i="5"/>
  <c r="D1539" i="5"/>
  <c r="D1538" i="5"/>
  <c r="D1537" i="5"/>
  <c r="D1536" i="5"/>
  <c r="D1535" i="5"/>
  <c r="D1534" i="5"/>
  <c r="D1533" i="5"/>
  <c r="D1532" i="5"/>
  <c r="D1531" i="5"/>
  <c r="D1530" i="5"/>
  <c r="D1529" i="5"/>
  <c r="D1528" i="5"/>
  <c r="D1527" i="5"/>
  <c r="D1526" i="5"/>
  <c r="D1525" i="5"/>
  <c r="D1524" i="5"/>
  <c r="D1523" i="5"/>
  <c r="D1522" i="5"/>
  <c r="D1521" i="5"/>
  <c r="D1520" i="5"/>
  <c r="D1519" i="5"/>
  <c r="D1518" i="5"/>
  <c r="D1517" i="5"/>
  <c r="D1516" i="5"/>
  <c r="D1515" i="5"/>
  <c r="D1514" i="5"/>
  <c r="D1513" i="5"/>
  <c r="D1512" i="5"/>
  <c r="D1511" i="5"/>
  <c r="D1510" i="5"/>
  <c r="D1509" i="5"/>
  <c r="D1508" i="5"/>
  <c r="D1507" i="5"/>
  <c r="D1506" i="5"/>
  <c r="D1505" i="5"/>
  <c r="D1504" i="5"/>
  <c r="D1503" i="5"/>
  <c r="D1502" i="5"/>
  <c r="D1501" i="5"/>
  <c r="D1500" i="5"/>
  <c r="D1499" i="5"/>
  <c r="D1498" i="5"/>
  <c r="D1497" i="5"/>
  <c r="D1496" i="5"/>
  <c r="D1495" i="5"/>
  <c r="D1494" i="5"/>
  <c r="D1493" i="5"/>
  <c r="D1492" i="5"/>
  <c r="D1491" i="5"/>
  <c r="D1490" i="5"/>
  <c r="D1489" i="5"/>
  <c r="D1488" i="5"/>
  <c r="D1487" i="5"/>
  <c r="D1486" i="5"/>
  <c r="D1485" i="5"/>
  <c r="D1484" i="5"/>
  <c r="D1483" i="5"/>
  <c r="D1482" i="5"/>
  <c r="D1481" i="5"/>
  <c r="D1480" i="5"/>
  <c r="D1479" i="5"/>
  <c r="D1478" i="5"/>
  <c r="D1477" i="5"/>
  <c r="D1476" i="5"/>
  <c r="D1475" i="5"/>
  <c r="D1474" i="5"/>
  <c r="D1473" i="5"/>
  <c r="D1472" i="5"/>
  <c r="D1471" i="5"/>
  <c r="D1470" i="5"/>
  <c r="D1469" i="5"/>
  <c r="D1468" i="5"/>
  <c r="D1467" i="5"/>
  <c r="D1466" i="5"/>
  <c r="D1465" i="5"/>
  <c r="D1464" i="5"/>
  <c r="D1463" i="5"/>
  <c r="D1462" i="5"/>
  <c r="D1461" i="5"/>
  <c r="D1460" i="5"/>
  <c r="D1459" i="5"/>
  <c r="D1458" i="5"/>
  <c r="D1457" i="5"/>
  <c r="D1456" i="5"/>
  <c r="D1455" i="5"/>
  <c r="D1454" i="5"/>
  <c r="D1453" i="5"/>
  <c r="D1452" i="5"/>
  <c r="D1451" i="5"/>
  <c r="D1450" i="5"/>
  <c r="D1449" i="5"/>
  <c r="D1448" i="5"/>
  <c r="D1447" i="5"/>
  <c r="D1446" i="5"/>
  <c r="D1445" i="5"/>
  <c r="D1444" i="5"/>
  <c r="D1443" i="5"/>
  <c r="D1442" i="5"/>
  <c r="D1441" i="5"/>
  <c r="D1440" i="5"/>
  <c r="D1439" i="5"/>
  <c r="D1438" i="5"/>
  <c r="D1437" i="5"/>
  <c r="D1436" i="5"/>
  <c r="D1435" i="5"/>
  <c r="D1434" i="5"/>
  <c r="D1433" i="5"/>
  <c r="D1432" i="5"/>
  <c r="D1431" i="5"/>
  <c r="D1430" i="5"/>
  <c r="D1429" i="5"/>
  <c r="D1428" i="5"/>
  <c r="D1427" i="5"/>
  <c r="D1426" i="5"/>
  <c r="D1425" i="5"/>
  <c r="D1424" i="5"/>
  <c r="D1423" i="5"/>
  <c r="D1422" i="5"/>
  <c r="D1421" i="5"/>
  <c r="D1420" i="5"/>
  <c r="D1419" i="5"/>
  <c r="D1418" i="5"/>
  <c r="D1417" i="5"/>
  <c r="D1416" i="5"/>
  <c r="D1415" i="5"/>
  <c r="D1414" i="5"/>
  <c r="D1413" i="5"/>
  <c r="D1412" i="5"/>
  <c r="D1411" i="5"/>
  <c r="D1410" i="5"/>
  <c r="D1409" i="5"/>
  <c r="D1408" i="5"/>
  <c r="D1407" i="5"/>
  <c r="D1406" i="5"/>
  <c r="D1405" i="5"/>
  <c r="D1404" i="5"/>
  <c r="D1403" i="5"/>
  <c r="D1402" i="5"/>
  <c r="D1401" i="5"/>
  <c r="D1400" i="5"/>
  <c r="D1399" i="5"/>
  <c r="D1398" i="5"/>
  <c r="D1397" i="5"/>
  <c r="D1396" i="5"/>
  <c r="D1395" i="5"/>
  <c r="D1394" i="5"/>
  <c r="D1393" i="5"/>
  <c r="D1392" i="5"/>
  <c r="D1391" i="5"/>
  <c r="D1390" i="5"/>
  <c r="D1389" i="5"/>
  <c r="D1388" i="5"/>
  <c r="D1387" i="5"/>
  <c r="D1386" i="5"/>
  <c r="D1385" i="5"/>
  <c r="D1384" i="5"/>
  <c r="D1383" i="5"/>
  <c r="D1382" i="5"/>
  <c r="D1381" i="5"/>
  <c r="D1380" i="5"/>
  <c r="D1379" i="5"/>
  <c r="D1378" i="5"/>
  <c r="D1377" i="5"/>
  <c r="D1376" i="5"/>
  <c r="D1375" i="5"/>
  <c r="D1374" i="5"/>
  <c r="D1373" i="5"/>
  <c r="D1372" i="5"/>
  <c r="D1371" i="5"/>
  <c r="D1370" i="5"/>
  <c r="D1369" i="5"/>
  <c r="D1368" i="5"/>
  <c r="D1367" i="5"/>
  <c r="D1366" i="5"/>
  <c r="D1365" i="5"/>
  <c r="D1364" i="5"/>
  <c r="D1363" i="5"/>
  <c r="D1362" i="5"/>
  <c r="D1361" i="5"/>
  <c r="D1360" i="5"/>
  <c r="D1359" i="5"/>
  <c r="D1358" i="5"/>
  <c r="D1357" i="5"/>
  <c r="D1356" i="5"/>
  <c r="D1355" i="5"/>
  <c r="D1354" i="5"/>
  <c r="D1353" i="5"/>
  <c r="D1352" i="5"/>
  <c r="D1351" i="5"/>
  <c r="D1350" i="5"/>
  <c r="D1349" i="5"/>
  <c r="D1348" i="5"/>
  <c r="D1347" i="5"/>
  <c r="D1346" i="5"/>
  <c r="D1345" i="5"/>
  <c r="D1344" i="5"/>
  <c r="D1343" i="5"/>
  <c r="D1342" i="5"/>
  <c r="D1341" i="5"/>
  <c r="D1340" i="5"/>
  <c r="D1339" i="5"/>
  <c r="D1338" i="5"/>
  <c r="D1337" i="5"/>
  <c r="D1336" i="5"/>
  <c r="D1335" i="5"/>
  <c r="D1334" i="5"/>
  <c r="D1333" i="5"/>
  <c r="D1332" i="5"/>
  <c r="D1331" i="5"/>
  <c r="D1330" i="5"/>
  <c r="D1329" i="5"/>
  <c r="D1328" i="5"/>
  <c r="D1327" i="5"/>
  <c r="D1326" i="5"/>
  <c r="D1325" i="5"/>
  <c r="D1324" i="5"/>
  <c r="D1323" i="5"/>
  <c r="D1322" i="5"/>
  <c r="D1321" i="5"/>
  <c r="D1320" i="5"/>
  <c r="D1319" i="5"/>
  <c r="D1318" i="5"/>
  <c r="D1317" i="5"/>
  <c r="D1316" i="5"/>
  <c r="D1315" i="5"/>
  <c r="D1314" i="5"/>
  <c r="D1313" i="5"/>
  <c r="D1312" i="5"/>
  <c r="D1311" i="5"/>
  <c r="D1310" i="5"/>
  <c r="D1309" i="5"/>
  <c r="D1308" i="5"/>
  <c r="D1307" i="5"/>
  <c r="D1306" i="5"/>
  <c r="D1305" i="5"/>
  <c r="D1304" i="5"/>
  <c r="D1303" i="5"/>
  <c r="D1302" i="5"/>
  <c r="D1301" i="5"/>
  <c r="D1300" i="5"/>
  <c r="D1299" i="5"/>
  <c r="D1298" i="5"/>
  <c r="D1297" i="5"/>
  <c r="D1296" i="5"/>
  <c r="D1295" i="5"/>
  <c r="D1294" i="5"/>
  <c r="D1293" i="5"/>
  <c r="D1292" i="5"/>
  <c r="D1291" i="5"/>
  <c r="D1290" i="5"/>
  <c r="D1289" i="5"/>
  <c r="D1288" i="5"/>
  <c r="D1287" i="5"/>
  <c r="D1286" i="5"/>
  <c r="D1285" i="5"/>
  <c r="D1284" i="5"/>
  <c r="D1283" i="5"/>
  <c r="D1282" i="5"/>
  <c r="D1281" i="5"/>
  <c r="D1280" i="5"/>
  <c r="D1279" i="5"/>
  <c r="D1278" i="5"/>
  <c r="D1277" i="5"/>
  <c r="D1276" i="5"/>
  <c r="D1275" i="5"/>
  <c r="D1274" i="5"/>
  <c r="D1273" i="5"/>
  <c r="D1272" i="5"/>
  <c r="D1271" i="5"/>
  <c r="D1270" i="5"/>
  <c r="D1269" i="5"/>
  <c r="D1268" i="5"/>
  <c r="D1267" i="5"/>
  <c r="D1266" i="5"/>
  <c r="D1265" i="5"/>
  <c r="D1264" i="5"/>
  <c r="D1263" i="5"/>
  <c r="D1262" i="5"/>
  <c r="D1261" i="5"/>
  <c r="D1260" i="5"/>
  <c r="D1259" i="5"/>
  <c r="D1258" i="5"/>
  <c r="D1257" i="5"/>
  <c r="D1256" i="5"/>
  <c r="D1255" i="5"/>
  <c r="D1254" i="5"/>
  <c r="D1253" i="5"/>
  <c r="D1252" i="5"/>
  <c r="D1251" i="5"/>
  <c r="D1250" i="5"/>
  <c r="D1249" i="5"/>
  <c r="D1248" i="5"/>
  <c r="D1247" i="5"/>
  <c r="D1246" i="5"/>
  <c r="D1245" i="5"/>
  <c r="D1244" i="5"/>
  <c r="D1243" i="5"/>
  <c r="D1242" i="5"/>
  <c r="D1241" i="5"/>
  <c r="D1240" i="5"/>
  <c r="D1239" i="5"/>
  <c r="D1238" i="5"/>
  <c r="D1237" i="5"/>
  <c r="D1236" i="5"/>
  <c r="D1235" i="5"/>
  <c r="D1234" i="5"/>
  <c r="D1233" i="5"/>
  <c r="D1232" i="5"/>
  <c r="D1231" i="5"/>
  <c r="D1230" i="5"/>
  <c r="D1229" i="5"/>
  <c r="D1228" i="5"/>
  <c r="D1227" i="5"/>
  <c r="D1226" i="5"/>
  <c r="D1225" i="5"/>
  <c r="D1224" i="5"/>
  <c r="D1223" i="5"/>
  <c r="D1222" i="5"/>
  <c r="D1221" i="5"/>
  <c r="D1220" i="5"/>
  <c r="D1219" i="5"/>
  <c r="D1218" i="5"/>
  <c r="D1217" i="5"/>
  <c r="D1216" i="5"/>
  <c r="D1215" i="5"/>
  <c r="D1214" i="5"/>
  <c r="D1213" i="5"/>
  <c r="D1212" i="5"/>
  <c r="D1211" i="5"/>
  <c r="D1210" i="5"/>
  <c r="D1209" i="5"/>
  <c r="D1208" i="5"/>
  <c r="D1207" i="5"/>
  <c r="D1206" i="5"/>
  <c r="D1205" i="5"/>
  <c r="D1204" i="5"/>
  <c r="D1203" i="5"/>
  <c r="D1202" i="5"/>
  <c r="D1201" i="5"/>
  <c r="D1200" i="5"/>
  <c r="D1199" i="5"/>
  <c r="D1198" i="5"/>
  <c r="D1197" i="5"/>
  <c r="D1196" i="5"/>
  <c r="D1195" i="5"/>
  <c r="D1194" i="5"/>
  <c r="D1193" i="5"/>
  <c r="D1192" i="5"/>
  <c r="D1191" i="5"/>
  <c r="D1190" i="5"/>
  <c r="D1189" i="5"/>
  <c r="D1188" i="5"/>
  <c r="D1187" i="5"/>
  <c r="D1186" i="5"/>
  <c r="D1185" i="5"/>
  <c r="D1184" i="5"/>
  <c r="D1183" i="5"/>
  <c r="D1182" i="5"/>
  <c r="D1181" i="5"/>
  <c r="D1180" i="5"/>
  <c r="D1179" i="5"/>
  <c r="D1178" i="5"/>
  <c r="D1177" i="5"/>
  <c r="D1176" i="5"/>
  <c r="D1175" i="5"/>
  <c r="D1174" i="5"/>
  <c r="D1173" i="5"/>
  <c r="D1172" i="5"/>
  <c r="D1171" i="5"/>
  <c r="D1170" i="5"/>
  <c r="D1169" i="5"/>
  <c r="D1168" i="5"/>
  <c r="D1167" i="5"/>
  <c r="D1166" i="5"/>
  <c r="D1165" i="5"/>
  <c r="D1164" i="5"/>
  <c r="D1163" i="5"/>
  <c r="D1162" i="5"/>
  <c r="D1161" i="5"/>
  <c r="D1160" i="5"/>
  <c r="D1159" i="5"/>
  <c r="D1158" i="5"/>
  <c r="D1157" i="5"/>
  <c r="D1156" i="5"/>
  <c r="D1155" i="5"/>
  <c r="D1154" i="5"/>
  <c r="D1153" i="5"/>
  <c r="D1152" i="5"/>
  <c r="D1151" i="5"/>
  <c r="D1150" i="5"/>
  <c r="D1149" i="5"/>
  <c r="D1148" i="5"/>
  <c r="D1147" i="5"/>
  <c r="D1146" i="5"/>
  <c r="D1145" i="5"/>
  <c r="D1144" i="5"/>
  <c r="D1143" i="5"/>
  <c r="D1142" i="5"/>
  <c r="D1141" i="5"/>
  <c r="D1140" i="5"/>
  <c r="D1139" i="5"/>
  <c r="D1138" i="5"/>
  <c r="D1137" i="5"/>
  <c r="D1136" i="5"/>
  <c r="D1135" i="5"/>
  <c r="D1134" i="5"/>
  <c r="D1133" i="5"/>
  <c r="D1132" i="5"/>
  <c r="D1131" i="5"/>
  <c r="D1130" i="5"/>
  <c r="D1129" i="5"/>
  <c r="D1128" i="5"/>
  <c r="D1127" i="5"/>
  <c r="D1126" i="5"/>
  <c r="D1125" i="5"/>
  <c r="D1124" i="5"/>
  <c r="D1123" i="5"/>
  <c r="D1122" i="5"/>
  <c r="D1121" i="5"/>
  <c r="D1120" i="5"/>
  <c r="D1119" i="5"/>
  <c r="D1118" i="5"/>
  <c r="D1117" i="5"/>
  <c r="D1116" i="5"/>
  <c r="D1115" i="5"/>
  <c r="D1114" i="5"/>
  <c r="D1113" i="5"/>
  <c r="D1112" i="5"/>
  <c r="D1111" i="5"/>
  <c r="D1110" i="5"/>
  <c r="D1109" i="5"/>
  <c r="D1108" i="5"/>
  <c r="D1107" i="5"/>
  <c r="D1106" i="5"/>
  <c r="D1105" i="5"/>
  <c r="D1104" i="5"/>
  <c r="D1103" i="5"/>
  <c r="D1102" i="5"/>
  <c r="D1101" i="5"/>
  <c r="D1100" i="5"/>
  <c r="D1099" i="5"/>
  <c r="D1098" i="5"/>
  <c r="D1097" i="5"/>
  <c r="D1096" i="5"/>
  <c r="D1095" i="5"/>
  <c r="D1094" i="5"/>
  <c r="D1093" i="5"/>
  <c r="D1092" i="5"/>
  <c r="D1091" i="5"/>
  <c r="D1090" i="5"/>
  <c r="D1089" i="5"/>
  <c r="D1088" i="5"/>
  <c r="D1087" i="5"/>
  <c r="D1086" i="5"/>
  <c r="D1085" i="5"/>
  <c r="D1084" i="5"/>
  <c r="D1083" i="5"/>
  <c r="D1082" i="5"/>
  <c r="D1081" i="5"/>
  <c r="D1080" i="5"/>
  <c r="D1079" i="5"/>
  <c r="D1078" i="5"/>
  <c r="D1077" i="5"/>
  <c r="D1076" i="5"/>
  <c r="D1075" i="5"/>
  <c r="D1074" i="5"/>
  <c r="D1073" i="5"/>
  <c r="D1072" i="5"/>
  <c r="D1071" i="5"/>
  <c r="D1070" i="5"/>
  <c r="D1069" i="5"/>
  <c r="D1068" i="5"/>
  <c r="D1067" i="5"/>
  <c r="D1066" i="5"/>
  <c r="D1065" i="5"/>
  <c r="D1064" i="5"/>
  <c r="D1063" i="5"/>
  <c r="D1062" i="5"/>
  <c r="D1061" i="5"/>
  <c r="D1060" i="5"/>
  <c r="D1059" i="5"/>
  <c r="D1058" i="5"/>
  <c r="D1057" i="5"/>
  <c r="D1056" i="5"/>
  <c r="D1055" i="5"/>
  <c r="D1054" i="5"/>
  <c r="D1053" i="5"/>
  <c r="D1052" i="5"/>
  <c r="D1051" i="5"/>
  <c r="D1050" i="5"/>
  <c r="D1049" i="5"/>
  <c r="D1048" i="5"/>
  <c r="D1047" i="5"/>
  <c r="D1046" i="5"/>
  <c r="D1045" i="5"/>
  <c r="D1044" i="5"/>
  <c r="D1043" i="5"/>
  <c r="D1042" i="5"/>
  <c r="D1041" i="5"/>
  <c r="D1040" i="5"/>
  <c r="D1039" i="5"/>
  <c r="D1038" i="5"/>
  <c r="D1037" i="5"/>
  <c r="D1036" i="5"/>
  <c r="D1035" i="5"/>
  <c r="D1034" i="5"/>
  <c r="D1033" i="5"/>
  <c r="D1032" i="5"/>
  <c r="D1031" i="5"/>
  <c r="D1030" i="5"/>
  <c r="D1029" i="5"/>
  <c r="D1028" i="5"/>
  <c r="D1027" i="5"/>
  <c r="D1026" i="5"/>
  <c r="D1025" i="5"/>
  <c r="D1024" i="5"/>
  <c r="D1023" i="5"/>
  <c r="D1022" i="5"/>
  <c r="D1021" i="5"/>
  <c r="D1020" i="5"/>
  <c r="D1019" i="5"/>
  <c r="D1018" i="5"/>
  <c r="D1017" i="5"/>
  <c r="D1016" i="5"/>
  <c r="D1015" i="5"/>
  <c r="D1014" i="5"/>
  <c r="D1013" i="5"/>
  <c r="D1012" i="5"/>
  <c r="D1011" i="5"/>
  <c r="D1010" i="5"/>
  <c r="D1009" i="5"/>
  <c r="D1008" i="5"/>
  <c r="D1007" i="5"/>
  <c r="D1006" i="5"/>
  <c r="D1005" i="5"/>
  <c r="D1004" i="5"/>
  <c r="D1003" i="5"/>
  <c r="D1002" i="5"/>
  <c r="D1001" i="5"/>
  <c r="D1000" i="5"/>
  <c r="D999" i="5"/>
  <c r="D998" i="5"/>
  <c r="D997" i="5"/>
  <c r="D996" i="5"/>
  <c r="D995" i="5"/>
  <c r="D994" i="5"/>
  <c r="D993" i="5"/>
  <c r="D992" i="5"/>
  <c r="D991" i="5"/>
  <c r="D990" i="5"/>
  <c r="D989" i="5"/>
  <c r="D988" i="5"/>
  <c r="D987" i="5"/>
  <c r="D986" i="5"/>
  <c r="D985" i="5"/>
  <c r="D984" i="5"/>
  <c r="D983" i="5"/>
  <c r="D982" i="5"/>
  <c r="D981" i="5"/>
  <c r="D980" i="5"/>
  <c r="D979" i="5"/>
  <c r="D978" i="5"/>
  <c r="D977" i="5"/>
  <c r="D976" i="5"/>
  <c r="D975" i="5"/>
  <c r="D974" i="5"/>
  <c r="D973" i="5"/>
  <c r="D972" i="5"/>
  <c r="D971" i="5"/>
  <c r="D970" i="5"/>
  <c r="D969" i="5"/>
  <c r="D968" i="5"/>
  <c r="D967" i="5"/>
  <c r="D966" i="5"/>
  <c r="D965" i="5"/>
  <c r="D964" i="5"/>
  <c r="D963" i="5"/>
  <c r="D962" i="5"/>
  <c r="D961" i="5"/>
  <c r="D960" i="5"/>
  <c r="D959" i="5"/>
  <c r="D958" i="5"/>
  <c r="D957" i="5"/>
  <c r="D956" i="5"/>
  <c r="D955" i="5"/>
  <c r="D954" i="5"/>
  <c r="D953" i="5"/>
  <c r="D952" i="5"/>
  <c r="D951" i="5"/>
  <c r="D950" i="5"/>
  <c r="D949" i="5"/>
  <c r="D948" i="5"/>
  <c r="D947" i="5"/>
  <c r="D946" i="5"/>
  <c r="D945" i="5"/>
  <c r="D944" i="5"/>
  <c r="D943" i="5"/>
  <c r="D942" i="5"/>
  <c r="D941" i="5"/>
  <c r="D940" i="5"/>
  <c r="D939" i="5"/>
  <c r="D938" i="5"/>
  <c r="D937" i="5"/>
  <c r="D936" i="5"/>
  <c r="D935" i="5"/>
  <c r="D934" i="5"/>
  <c r="D933" i="5"/>
  <c r="D932" i="5"/>
  <c r="D931" i="5"/>
  <c r="D930" i="5"/>
  <c r="D929" i="5"/>
  <c r="D928" i="5"/>
  <c r="D927" i="5"/>
  <c r="D926" i="5"/>
  <c r="D925" i="5"/>
  <c r="D924" i="5"/>
  <c r="D923" i="5"/>
  <c r="D922" i="5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4034" i="5" s="1"/>
</calcChain>
</file>

<file path=xl/sharedStrings.xml><?xml version="1.0" encoding="utf-8"?>
<sst xmlns="http://schemas.openxmlformats.org/spreadsheetml/2006/main" count="4031" uniqueCount="709">
  <si>
    <t>Contig ID</t>
  </si>
  <si>
    <t>bait start</t>
  </si>
  <si>
    <t>bait end</t>
  </si>
  <si>
    <t>length</t>
  </si>
  <si>
    <t>LipY764_contig1</t>
  </si>
  <si>
    <t>LipY764_contig10</t>
  </si>
  <si>
    <t>LipY764_contig100</t>
  </si>
  <si>
    <t>LipY764_contig101</t>
  </si>
  <si>
    <t>LipY764_contig102</t>
  </si>
  <si>
    <t>LipY764_contig103</t>
  </si>
  <si>
    <t>LipY764_contig104</t>
  </si>
  <si>
    <t>LipY764_contig105</t>
  </si>
  <si>
    <t>LipY764_contig106</t>
  </si>
  <si>
    <t>LipY764_contig107</t>
  </si>
  <si>
    <t>LipY764_contig108</t>
  </si>
  <si>
    <t>LipY764_contig109</t>
  </si>
  <si>
    <t>LipY764_contig11</t>
  </si>
  <si>
    <t>LipY764_contig110</t>
  </si>
  <si>
    <t>LipY764_contig111</t>
  </si>
  <si>
    <t>LipY764_contig112</t>
  </si>
  <si>
    <t>LipY764_contig113</t>
  </si>
  <si>
    <t>LipY764_contig114</t>
  </si>
  <si>
    <t>LipY764_contig115</t>
  </si>
  <si>
    <t>LipY764_contig116</t>
  </si>
  <si>
    <t>LipY764_contig117</t>
  </si>
  <si>
    <t>LipY764_contig118</t>
  </si>
  <si>
    <t>LipY764_contig119</t>
  </si>
  <si>
    <t>LipY764_contig12</t>
  </si>
  <si>
    <t>LipY764_contig120</t>
  </si>
  <si>
    <t>LipY764_contig121</t>
  </si>
  <si>
    <t>LipY764_contig122</t>
  </si>
  <si>
    <t>LipY764_contig123</t>
  </si>
  <si>
    <t>LipY764_contig124</t>
  </si>
  <si>
    <t>LipY764_contig125</t>
  </si>
  <si>
    <t>LipY764_contig126</t>
  </si>
  <si>
    <t>LipY764_contig127</t>
  </si>
  <si>
    <t>LipY764_contig128</t>
  </si>
  <si>
    <t>LipY764_contig129</t>
  </si>
  <si>
    <t>LipY764_contig13</t>
  </si>
  <si>
    <t>LipY764_contig130</t>
  </si>
  <si>
    <t>LipY764_contig131</t>
  </si>
  <si>
    <t>LipY764_contig132</t>
  </si>
  <si>
    <t>LipY764_contig133</t>
  </si>
  <si>
    <t>LipY764_contig134</t>
  </si>
  <si>
    <t>LipY764_contig135</t>
  </si>
  <si>
    <t>LipY764_contig136</t>
  </si>
  <si>
    <t>LipY764_contig137</t>
  </si>
  <si>
    <t>LipY764_contig138</t>
  </si>
  <si>
    <t>LipY764_contig139</t>
  </si>
  <si>
    <t>LipY764_contig14</t>
  </si>
  <si>
    <t>LipY764_contig140</t>
  </si>
  <si>
    <t>LipY764_contig141</t>
  </si>
  <si>
    <t>LipY764_contig142</t>
  </si>
  <si>
    <t>LipY764_contig143</t>
  </si>
  <si>
    <t>LipY764_contig144</t>
  </si>
  <si>
    <t>LipY764_contig145</t>
  </si>
  <si>
    <t>LipY764_contig146</t>
  </si>
  <si>
    <t>LipY764_contig147</t>
  </si>
  <si>
    <t>LipY764_contig148</t>
  </si>
  <si>
    <t>LipY764_contig149</t>
  </si>
  <si>
    <t>LipY764_contig15</t>
  </si>
  <si>
    <t>LipY764_contig150</t>
  </si>
  <si>
    <t>LipY764_contig151</t>
  </si>
  <si>
    <t>LipY764_contig152</t>
  </si>
  <si>
    <t>LipY764_contig153</t>
  </si>
  <si>
    <t>LipY764_contig154</t>
  </si>
  <si>
    <t>LipY764_contig155</t>
  </si>
  <si>
    <t>LipY764_contig156</t>
  </si>
  <si>
    <t>LipY764_contig157</t>
  </si>
  <si>
    <t>LipY764_contig158</t>
  </si>
  <si>
    <t>LipY764_contig159</t>
  </si>
  <si>
    <t>LipY764_contig16</t>
  </si>
  <si>
    <t>LipY764_contig160</t>
  </si>
  <si>
    <t>LipY764_contig161</t>
  </si>
  <si>
    <t>LipY764_contig162</t>
  </si>
  <si>
    <t>LipY764_contig163</t>
  </si>
  <si>
    <t>LipY764_contig164</t>
  </si>
  <si>
    <t>LipY764_contig165</t>
  </si>
  <si>
    <t>LipY764_contig166</t>
  </si>
  <si>
    <t>LipY764_contig167</t>
  </si>
  <si>
    <t>LipY764_contig168</t>
  </si>
  <si>
    <t>LipY764_contig169</t>
  </si>
  <si>
    <t>LipY764_contig17</t>
  </si>
  <si>
    <t>LipY764_contig170</t>
  </si>
  <si>
    <t>LipY764_contig171</t>
  </si>
  <si>
    <t>LipY764_contig172</t>
  </si>
  <si>
    <t>LipY764_contig173</t>
  </si>
  <si>
    <t>LipY764_contig174</t>
  </si>
  <si>
    <t>LipY764_contig175</t>
  </si>
  <si>
    <t>LipY764_contig176</t>
  </si>
  <si>
    <t>LipY764_contig177</t>
  </si>
  <si>
    <t>LipY764_contig178</t>
  </si>
  <si>
    <t>LipY764_contig179</t>
  </si>
  <si>
    <t>LipY764_contig18</t>
  </si>
  <si>
    <t>LipY764_contig180</t>
  </si>
  <si>
    <t>LipY764_contig181</t>
  </si>
  <si>
    <t>LipY764_contig182</t>
  </si>
  <si>
    <t>LipY764_contig183</t>
  </si>
  <si>
    <t>LipY764_contig184</t>
  </si>
  <si>
    <t>LipY764_contig185</t>
  </si>
  <si>
    <t>LipY764_contig186</t>
  </si>
  <si>
    <t>LipY764_contig187</t>
  </si>
  <si>
    <t>LipY764_contig188</t>
  </si>
  <si>
    <t>LipY764_contig189</t>
  </si>
  <si>
    <t>LipY764_contig19</t>
  </si>
  <si>
    <t>LipY764_contig190</t>
  </si>
  <si>
    <t>LipY764_contig191</t>
  </si>
  <si>
    <t>LipY764_contig192</t>
  </si>
  <si>
    <t>LipY764_contig193</t>
  </si>
  <si>
    <t>LipY764_contig194</t>
  </si>
  <si>
    <t>LipY764_contig195</t>
  </si>
  <si>
    <t>LipY764_contig196</t>
  </si>
  <si>
    <t>LipY764_contig197</t>
  </si>
  <si>
    <t>LipY764_contig198</t>
  </si>
  <si>
    <t>LipY764_contig199</t>
  </si>
  <si>
    <t>LipY764_contig2</t>
  </si>
  <si>
    <t>LipY764_contig20</t>
  </si>
  <si>
    <t>LipY764_contig201</t>
  </si>
  <si>
    <t>LipY764_contig202</t>
  </si>
  <si>
    <t>LipY764_contig203</t>
  </si>
  <si>
    <t>LipY764_contig204</t>
  </si>
  <si>
    <t>LipY764_contig205</t>
  </si>
  <si>
    <t>LipY764_contig206</t>
  </si>
  <si>
    <t>LipY764_contig207</t>
  </si>
  <si>
    <t>LipY764_contig208</t>
  </si>
  <si>
    <t>LipY764_contig209</t>
  </si>
  <si>
    <t>LipY764_contig21</t>
  </si>
  <si>
    <t>LipY764_contig210</t>
  </si>
  <si>
    <t>LipY764_contig211</t>
  </si>
  <si>
    <t>LipY764_contig212</t>
  </si>
  <si>
    <t>LipY764_contig213</t>
  </si>
  <si>
    <t>LipY764_contig214</t>
  </si>
  <si>
    <t>LipY764_contig215</t>
  </si>
  <si>
    <t>LipY764_contig216</t>
  </si>
  <si>
    <t>LipY764_contig217</t>
  </si>
  <si>
    <t>LipY764_contig218</t>
  </si>
  <si>
    <t>LipY764_contig219</t>
  </si>
  <si>
    <t>LipY764_contig22</t>
  </si>
  <si>
    <t>LipY764_contig220</t>
  </si>
  <si>
    <t>LipY764_contig221</t>
  </si>
  <si>
    <t>LipY764_contig222</t>
  </si>
  <si>
    <t>LipY764_contig223</t>
  </si>
  <si>
    <t>LipY764_contig224</t>
  </si>
  <si>
    <t>LipY764_contig225</t>
  </si>
  <si>
    <t>LipY764_contig226</t>
  </si>
  <si>
    <t>LipY764_contig227</t>
  </si>
  <si>
    <t>LipY764_contig228</t>
  </si>
  <si>
    <t>LipY764_contig229</t>
  </si>
  <si>
    <t>LipY764_contig23</t>
  </si>
  <si>
    <t>LipY764_contig230</t>
  </si>
  <si>
    <t>LipY764_contig231</t>
  </si>
  <si>
    <t>LipY764_contig232</t>
  </si>
  <si>
    <t>LipY764_contig233</t>
  </si>
  <si>
    <t>LipY764_contig234</t>
  </si>
  <si>
    <t>LipY764_contig235</t>
  </si>
  <si>
    <t>LipY764_contig236</t>
  </si>
  <si>
    <t>LipY764_contig237</t>
  </si>
  <si>
    <t>LipY764_contig238</t>
  </si>
  <si>
    <t>LipY764_contig239</t>
  </si>
  <si>
    <t>LipY764_contig24</t>
  </si>
  <si>
    <t>LipY764_contig240</t>
  </si>
  <si>
    <t>LipY764_contig241</t>
  </si>
  <si>
    <t>LipY764_contig242</t>
  </si>
  <si>
    <t>LipY764_contig243</t>
  </si>
  <si>
    <t>LipY764_contig244</t>
  </si>
  <si>
    <t>LipY764_contig245</t>
  </si>
  <si>
    <t>LipY764_contig246</t>
  </si>
  <si>
    <t>LipY764_contig247</t>
  </si>
  <si>
    <t>LipY764_contig248</t>
  </si>
  <si>
    <t>LipY764_contig249</t>
  </si>
  <si>
    <t>LipY764_contig25</t>
  </si>
  <si>
    <t>LipY764_contig250</t>
  </si>
  <si>
    <t>LipY764_contig251</t>
  </si>
  <si>
    <t>LipY764_contig252</t>
  </si>
  <si>
    <t>LipY764_contig253</t>
  </si>
  <si>
    <t>LipY764_contig254</t>
  </si>
  <si>
    <t>LipY764_contig255</t>
  </si>
  <si>
    <t>LipY764_contig256</t>
  </si>
  <si>
    <t>LipY764_contig257</t>
  </si>
  <si>
    <t>LipY764_contig258</t>
  </si>
  <si>
    <t>LipY764_contig259</t>
  </si>
  <si>
    <t>LipY764_contig26</t>
  </si>
  <si>
    <t>LipY764_contig260</t>
  </si>
  <si>
    <t>LipY764_contig261</t>
  </si>
  <si>
    <t>LipY764_contig262</t>
  </si>
  <si>
    <t>LipY764_contig263</t>
  </si>
  <si>
    <t>LipY764_contig264</t>
  </si>
  <si>
    <t>LipY764_contig265</t>
  </si>
  <si>
    <t>LipY764_contig266</t>
  </si>
  <si>
    <t>LipY764_contig267</t>
  </si>
  <si>
    <t>LipY764_contig268</t>
  </si>
  <si>
    <t>LipY764_contig269</t>
  </si>
  <si>
    <t>LipY764_contig27</t>
  </si>
  <si>
    <t>LipY764_contig270</t>
  </si>
  <si>
    <t>LipY764_contig271</t>
  </si>
  <si>
    <t>LipY764_contig272</t>
  </si>
  <si>
    <t>LipY764_contig273</t>
  </si>
  <si>
    <t>LipY764_contig274</t>
  </si>
  <si>
    <t>LipY764_contig275</t>
  </si>
  <si>
    <t>LipY764_contig276</t>
  </si>
  <si>
    <t>LipY764_contig277</t>
  </si>
  <si>
    <t>LipY764_contig278</t>
  </si>
  <si>
    <t>LipY764_contig279</t>
  </si>
  <si>
    <t>LipY764_contig28</t>
  </si>
  <si>
    <t>LipY764_contig280</t>
  </si>
  <si>
    <t>LipY764_contig281</t>
  </si>
  <si>
    <t>LipY764_contig282</t>
  </si>
  <si>
    <t>LipY764_contig283</t>
  </si>
  <si>
    <t>LipY764_contig284</t>
  </si>
  <si>
    <t>LipY764_contig285</t>
  </si>
  <si>
    <t>LipY764_contig286</t>
  </si>
  <si>
    <t>LipY764_contig287</t>
  </si>
  <si>
    <t>LipY764_contig288</t>
  </si>
  <si>
    <t>LipY764_contig289</t>
  </si>
  <si>
    <t>LipY764_contig29</t>
  </si>
  <si>
    <t>LipY764_contig290</t>
  </si>
  <si>
    <t>LipY764_contig291</t>
  </si>
  <si>
    <t>LipY764_contig292</t>
  </si>
  <si>
    <t>LipY764_contig293</t>
  </si>
  <si>
    <t>LipY764_contig294</t>
  </si>
  <si>
    <t>LipY764_contig295</t>
  </si>
  <si>
    <t>LipY764_contig296</t>
  </si>
  <si>
    <t>LipY764_contig297</t>
  </si>
  <si>
    <t>LipY764_contig298</t>
  </si>
  <si>
    <t>LipY764_contig299</t>
  </si>
  <si>
    <t>LipY764_contig3</t>
  </si>
  <si>
    <t>LipY764_contig30</t>
  </si>
  <si>
    <t>LipY764_contig300</t>
  </si>
  <si>
    <t>LipY764_contig301</t>
  </si>
  <si>
    <t>LipY764_contig302</t>
  </si>
  <si>
    <t>LipY764_contig303</t>
  </si>
  <si>
    <t>LipY764_contig304</t>
  </si>
  <si>
    <t>LipY764_contig305</t>
  </si>
  <si>
    <t>LipY764_contig306</t>
  </si>
  <si>
    <t>LipY764_contig307</t>
  </si>
  <si>
    <t>LipY764_contig308</t>
  </si>
  <si>
    <t>LipY764_contig309</t>
  </si>
  <si>
    <t>LipY764_contig31</t>
  </si>
  <si>
    <t>LipY764_contig310</t>
  </si>
  <si>
    <t>LipY764_contig311</t>
  </si>
  <si>
    <t>LipY764_contig312</t>
  </si>
  <si>
    <t>LipY764_contig313</t>
  </si>
  <si>
    <t>LipY764_contig314</t>
  </si>
  <si>
    <t>LipY764_contig315</t>
  </si>
  <si>
    <t>LipY764_contig316</t>
  </si>
  <si>
    <t>LipY764_contig317</t>
  </si>
  <si>
    <t>LipY764_contig318</t>
  </si>
  <si>
    <t>LipY764_contig319</t>
  </si>
  <si>
    <t>LipY764_contig32</t>
  </si>
  <si>
    <t>LipY764_contig320</t>
  </si>
  <si>
    <t>LipY764_contig321</t>
  </si>
  <si>
    <t>LipY764_contig322</t>
  </si>
  <si>
    <t>LipY764_contig323</t>
  </si>
  <si>
    <t>LipY764_contig324</t>
  </si>
  <si>
    <t>LipY764_contig325</t>
  </si>
  <si>
    <t>LipY764_contig326</t>
  </si>
  <si>
    <t>LipY764_contig327</t>
  </si>
  <si>
    <t>LipY764_contig328</t>
  </si>
  <si>
    <t>LipY764_contig329</t>
  </si>
  <si>
    <t>LipY764_contig33</t>
  </si>
  <si>
    <t>LipY764_contig330</t>
  </si>
  <si>
    <t>LipY764_contig331</t>
  </si>
  <si>
    <t>LipY764_contig332</t>
  </si>
  <si>
    <t>LipY764_contig333</t>
  </si>
  <si>
    <t>LipY764_contig334</t>
  </si>
  <si>
    <t>LipY764_contig335</t>
  </si>
  <si>
    <t>LipY764_contig336</t>
  </si>
  <si>
    <t>LipY764_contig337</t>
  </si>
  <si>
    <t>LipY764_contig338</t>
  </si>
  <si>
    <t>LipY764_contig339</t>
  </si>
  <si>
    <t>LipY764_contig34</t>
  </si>
  <si>
    <t>LipY764_contig340</t>
  </si>
  <si>
    <t>LipY764_contig341</t>
  </si>
  <si>
    <t>LipY764_contig342</t>
  </si>
  <si>
    <t>LipY764_contig343</t>
  </si>
  <si>
    <t>LipY764_contig344</t>
  </si>
  <si>
    <t>LipY764_contig345</t>
  </si>
  <si>
    <t>LipY764_contig346</t>
  </si>
  <si>
    <t>LipY764_contig347</t>
  </si>
  <si>
    <t>LipY764_contig348</t>
  </si>
  <si>
    <t>LipY764_contig349</t>
  </si>
  <si>
    <t>LipY764_contig35</t>
  </si>
  <si>
    <t>LipY764_contig350</t>
  </si>
  <si>
    <t>LipY764_contig351</t>
  </si>
  <si>
    <t>LipY764_contig352</t>
  </si>
  <si>
    <t>LipY764_contig353</t>
  </si>
  <si>
    <t>LipY764_contig354</t>
  </si>
  <si>
    <t>LipY764_contig356</t>
  </si>
  <si>
    <t>LipY764_contig357</t>
  </si>
  <si>
    <t>LipY764_contig358</t>
  </si>
  <si>
    <t>LipY764_contig359</t>
  </si>
  <si>
    <t>LipY764_contig36</t>
  </si>
  <si>
    <t>LipY764_contig360</t>
  </si>
  <si>
    <t>LipY764_contig361</t>
  </si>
  <si>
    <t>LipY764_contig362</t>
  </si>
  <si>
    <t>LipY764_contig363</t>
  </si>
  <si>
    <t>LipY764_contig364</t>
  </si>
  <si>
    <t>LipY764_contig365</t>
  </si>
  <si>
    <t>LipY764_contig366</t>
  </si>
  <si>
    <t>LipY764_contig367</t>
  </si>
  <si>
    <t>LipY764_contig368</t>
  </si>
  <si>
    <t>LipY764_contig369</t>
  </si>
  <si>
    <t>LipY764_contig37</t>
  </si>
  <si>
    <t>LipY764_contig370</t>
  </si>
  <si>
    <t>LipY764_contig371</t>
  </si>
  <si>
    <t>LipY764_contig372</t>
  </si>
  <si>
    <t>LipY764_contig373</t>
  </si>
  <si>
    <t>LipY764_contig374</t>
  </si>
  <si>
    <t>LipY764_contig375</t>
  </si>
  <si>
    <t>LipY764_contig376</t>
  </si>
  <si>
    <t>LipY764_contig377</t>
  </si>
  <si>
    <t>LipY764_contig378</t>
  </si>
  <si>
    <t>LipY764_contig379</t>
  </si>
  <si>
    <t>LipY764_contig38</t>
  </si>
  <si>
    <t>LipY764_contig380</t>
  </si>
  <si>
    <t>LipY764_contig381</t>
  </si>
  <si>
    <t>LipY764_contig382</t>
  </si>
  <si>
    <t>LipY764_contig383</t>
  </si>
  <si>
    <t>LipY764_contig384</t>
  </si>
  <si>
    <t>LipY764_contig385</t>
  </si>
  <si>
    <t>LipY764_contig386</t>
  </si>
  <si>
    <t>LipY764_contig387</t>
  </si>
  <si>
    <t>LipY764_contig388</t>
  </si>
  <si>
    <t>LipY764_contig389</t>
  </si>
  <si>
    <t>LipY764_contig39</t>
  </si>
  <si>
    <t>LipY764_contig390</t>
  </si>
  <si>
    <t>LipY764_contig391</t>
  </si>
  <si>
    <t>LipY764_contig392</t>
  </si>
  <si>
    <t>LipY764_contig393</t>
  </si>
  <si>
    <t>LipY764_contig394</t>
  </si>
  <si>
    <t>LipY764_contig395</t>
  </si>
  <si>
    <t>LipY764_contig396</t>
  </si>
  <si>
    <t>LipY764_contig397</t>
  </si>
  <si>
    <t>LipY764_contig398</t>
  </si>
  <si>
    <t>LipY764_contig399</t>
  </si>
  <si>
    <t>LipY764_contig4</t>
  </si>
  <si>
    <t>LipY764_contig40</t>
  </si>
  <si>
    <t>LipY764_contig400</t>
  </si>
  <si>
    <t>LipY764_contig401</t>
  </si>
  <si>
    <t>LipY764_contig402</t>
  </si>
  <si>
    <t>LipY764_contig403</t>
  </si>
  <si>
    <t>LipY764_contig404</t>
  </si>
  <si>
    <t>LipY764_contig405</t>
  </si>
  <si>
    <t>LipY764_contig406</t>
  </si>
  <si>
    <t>LipY764_contig407</t>
  </si>
  <si>
    <t>LipY764_contig408</t>
  </si>
  <si>
    <t>LipY764_contig409</t>
  </si>
  <si>
    <t>LipY764_contig41</t>
  </si>
  <si>
    <t>LipY764_contig410</t>
  </si>
  <si>
    <t>LipY764_contig411</t>
  </si>
  <si>
    <t>LipY764_contig412</t>
  </si>
  <si>
    <t>LipY764_contig413</t>
  </si>
  <si>
    <t>LipY764_contig414</t>
  </si>
  <si>
    <t>LipY764_contig415</t>
  </si>
  <si>
    <t>LipY764_contig416</t>
  </si>
  <si>
    <t>LipY764_contig417</t>
  </si>
  <si>
    <t>LipY764_contig418</t>
  </si>
  <si>
    <t>LipY764_contig419</t>
  </si>
  <si>
    <t>LipY764_contig42</t>
  </si>
  <si>
    <t>LipY764_contig420</t>
  </si>
  <si>
    <t>LipY764_contig421</t>
  </si>
  <si>
    <t>LipY764_contig422</t>
  </si>
  <si>
    <t>LipY764_contig423</t>
  </si>
  <si>
    <t>LipY764_contig424</t>
  </si>
  <si>
    <t>LipY764_contig425</t>
  </si>
  <si>
    <t>LipY764_contig426</t>
  </si>
  <si>
    <t>LipY764_contig427</t>
  </si>
  <si>
    <t>LipY764_contig429</t>
  </si>
  <si>
    <t>LipY764_contig43</t>
  </si>
  <si>
    <t>LipY764_contig430</t>
  </si>
  <si>
    <t>LipY764_contig431</t>
  </si>
  <si>
    <t>LipY764_contig432</t>
  </si>
  <si>
    <t>LipY764_contig433</t>
  </si>
  <si>
    <t>LipY764_contig434</t>
  </si>
  <si>
    <t>LipY764_contig435</t>
  </si>
  <si>
    <t>LipY764_contig436</t>
  </si>
  <si>
    <t>LipY764_contig437</t>
  </si>
  <si>
    <t>LipY764_contig438</t>
  </si>
  <si>
    <t>LipY764_contig439</t>
  </si>
  <si>
    <t>LipY764_contig44</t>
  </si>
  <si>
    <t>LipY764_contig440</t>
  </si>
  <si>
    <t>LipY764_contig441</t>
  </si>
  <si>
    <t>LipY764_contig442</t>
  </si>
  <si>
    <t>LipY764_contig443</t>
  </si>
  <si>
    <t>LipY764_contig444</t>
  </si>
  <si>
    <t>LipY764_contig445</t>
  </si>
  <si>
    <t>LipY764_contig446</t>
  </si>
  <si>
    <t>LipY764_contig447</t>
  </si>
  <si>
    <t>LipY764_contig448</t>
  </si>
  <si>
    <t>LipY764_contig449</t>
  </si>
  <si>
    <t>LipY764_contig45</t>
  </si>
  <si>
    <t>LipY764_contig450</t>
  </si>
  <si>
    <t>LipY764_contig451</t>
  </si>
  <si>
    <t>LipY764_contig452</t>
  </si>
  <si>
    <t>LipY764_contig453</t>
  </si>
  <si>
    <t>LipY764_contig454</t>
  </si>
  <si>
    <t>LipY764_contig455</t>
  </si>
  <si>
    <t>LipY764_contig456</t>
  </si>
  <si>
    <t>LipY764_contig457</t>
  </si>
  <si>
    <t>LipY764_contig458</t>
  </si>
  <si>
    <t>LipY764_contig459</t>
  </si>
  <si>
    <t>LipY764_contig46</t>
  </si>
  <si>
    <t>LipY764_contig460</t>
  </si>
  <si>
    <t>LipY764_contig461</t>
  </si>
  <si>
    <t>LipY764_contig462</t>
  </si>
  <si>
    <t>LipY764_contig463</t>
  </si>
  <si>
    <t>LipY764_contig464</t>
  </si>
  <si>
    <t>LipY764_contig465</t>
  </si>
  <si>
    <t>LipY764_contig466</t>
  </si>
  <si>
    <t>LipY764_contig467</t>
  </si>
  <si>
    <t>LipY764_contig468</t>
  </si>
  <si>
    <t>LipY764_contig469</t>
  </si>
  <si>
    <t>LipY764_contig47</t>
  </si>
  <si>
    <t>LipY764_contig470</t>
  </si>
  <si>
    <t>LipY764_contig471</t>
  </si>
  <si>
    <t>LipY764_contig472</t>
  </si>
  <si>
    <t>LipY764_contig473</t>
  </si>
  <si>
    <t>LipY764_contig474</t>
  </si>
  <si>
    <t>LipY764_contig475</t>
  </si>
  <si>
    <t>LipY764_contig476</t>
  </si>
  <si>
    <t>LipY764_contig477</t>
  </si>
  <si>
    <t>LipY764_contig478</t>
  </si>
  <si>
    <t>LipY764_contig479</t>
  </si>
  <si>
    <t>LipY764_contig48</t>
  </si>
  <si>
    <t>LipY764_contig480</t>
  </si>
  <si>
    <t>LipY764_contig481</t>
  </si>
  <si>
    <t>LipY764_contig482</t>
  </si>
  <si>
    <t>LipY764_contig483</t>
  </si>
  <si>
    <t>LipY764_contig484</t>
  </si>
  <si>
    <t>LipY764_contig485</t>
  </si>
  <si>
    <t>LipY764_contig486</t>
  </si>
  <si>
    <t>LipY764_contig487</t>
  </si>
  <si>
    <t>LipY764_contig488</t>
  </si>
  <si>
    <t>LipY764_contig489</t>
  </si>
  <si>
    <t>LipY764_contig49</t>
  </si>
  <si>
    <t>LipY764_contig490</t>
  </si>
  <si>
    <t>LipY764_contig491</t>
  </si>
  <si>
    <t>LipY764_contig492</t>
  </si>
  <si>
    <t>LipY764_contig493</t>
  </si>
  <si>
    <t>LipY764_contig494</t>
  </si>
  <si>
    <t>LipY764_contig495</t>
  </si>
  <si>
    <t>LipY764_contig496</t>
  </si>
  <si>
    <t>LipY764_contig497</t>
  </si>
  <si>
    <t>LipY764_contig498</t>
  </si>
  <si>
    <t>LipY764_contig499</t>
  </si>
  <si>
    <t>LipY764_contig5</t>
  </si>
  <si>
    <t>LipY764_contig50</t>
  </si>
  <si>
    <t>LipY764_contig501</t>
  </si>
  <si>
    <t>LipY764_contig502</t>
  </si>
  <si>
    <t>LipY764_contig503</t>
  </si>
  <si>
    <t>LipY764_contig504</t>
  </si>
  <si>
    <t>LipY764_contig505</t>
  </si>
  <si>
    <t>LipY764_contig506</t>
  </si>
  <si>
    <t>LipY764_contig507</t>
  </si>
  <si>
    <t>LipY764_contig508</t>
  </si>
  <si>
    <t>LipY764_contig509</t>
  </si>
  <si>
    <t>LipY764_contig51</t>
  </si>
  <si>
    <t>LipY764_contig510</t>
  </si>
  <si>
    <t>LipY764_contig511</t>
  </si>
  <si>
    <t>LipY764_contig512</t>
  </si>
  <si>
    <t>LipY764_contig513</t>
  </si>
  <si>
    <t>LipY764_contig514</t>
  </si>
  <si>
    <t>LipY764_contig515</t>
  </si>
  <si>
    <t>LipY764_contig516</t>
  </si>
  <si>
    <t>LipY764_contig517</t>
  </si>
  <si>
    <t>LipY764_contig518</t>
  </si>
  <si>
    <t>LipY764_contig519</t>
  </si>
  <si>
    <t>LipY764_contig52</t>
  </si>
  <si>
    <t>LipY764_contig520</t>
  </si>
  <si>
    <t>LipY764_contig521</t>
  </si>
  <si>
    <t>LipY764_contig522</t>
  </si>
  <si>
    <t>LipY764_contig523</t>
  </si>
  <si>
    <t>LipY764_contig524</t>
  </si>
  <si>
    <t>LipY764_contig526</t>
  </si>
  <si>
    <t>LipY764_contig527</t>
  </si>
  <si>
    <t>LipY764_contig528</t>
  </si>
  <si>
    <t>LipY764_contig529</t>
  </si>
  <si>
    <t>LipY764_contig53</t>
  </si>
  <si>
    <t>LipY764_contig530</t>
  </si>
  <si>
    <t>LipY764_contig531</t>
  </si>
  <si>
    <t>LipY764_contig532</t>
  </si>
  <si>
    <t>LipY764_contig533</t>
  </si>
  <si>
    <t>LipY764_contig534</t>
  </si>
  <si>
    <t>LipY764_contig535</t>
  </si>
  <si>
    <t>LipY764_contig536</t>
  </si>
  <si>
    <t>LipY764_contig537</t>
  </si>
  <si>
    <t>LipY764_contig538</t>
  </si>
  <si>
    <t>LipY764_contig539</t>
  </si>
  <si>
    <t>LipY764_contig54</t>
  </si>
  <si>
    <t>LipY764_contig540</t>
  </si>
  <si>
    <t>LipY764_contig541</t>
  </si>
  <si>
    <t>LipY764_contig542</t>
  </si>
  <si>
    <t>LipY764_contig543</t>
  </si>
  <si>
    <t>LipY764_contig544</t>
  </si>
  <si>
    <t>LipY764_contig545</t>
  </si>
  <si>
    <t>LipY764_contig546</t>
  </si>
  <si>
    <t>LipY764_contig547</t>
  </si>
  <si>
    <t>LipY764_contig548</t>
  </si>
  <si>
    <t>LipY764_contig549</t>
  </si>
  <si>
    <t>LipY764_contig55</t>
  </si>
  <si>
    <t>LipY764_contig550</t>
  </si>
  <si>
    <t>LipY764_contig551</t>
  </si>
  <si>
    <t>LipY764_contig552</t>
  </si>
  <si>
    <t>LipY764_contig554</t>
  </si>
  <si>
    <t>LipY764_contig555</t>
  </si>
  <si>
    <t>LipY764_contig556</t>
  </si>
  <si>
    <t>LipY764_contig557</t>
  </si>
  <si>
    <t>LipY764_contig558</t>
  </si>
  <si>
    <t>LipY764_contig56</t>
  </si>
  <si>
    <t>LipY764_contig560</t>
  </si>
  <si>
    <t>LipY764_contig561</t>
  </si>
  <si>
    <t>LipY764_contig562</t>
  </si>
  <si>
    <t>LipY764_contig563</t>
  </si>
  <si>
    <t>LipY764_contig564</t>
  </si>
  <si>
    <t>LipY764_contig565</t>
  </si>
  <si>
    <t>LipY764_contig566</t>
  </si>
  <si>
    <t>LipY764_contig567</t>
  </si>
  <si>
    <t>LipY764_contig568</t>
  </si>
  <si>
    <t>LipY764_contig569</t>
  </si>
  <si>
    <t>LipY764_contig57</t>
  </si>
  <si>
    <t>LipY764_contig570</t>
  </si>
  <si>
    <t>LipY764_contig572</t>
  </si>
  <si>
    <t>LipY764_contig573</t>
  </si>
  <si>
    <t>LipY764_contig574</t>
  </si>
  <si>
    <t>LipY764_contig575</t>
  </si>
  <si>
    <t>LipY764_contig576</t>
  </si>
  <si>
    <t>LipY764_contig577</t>
  </si>
  <si>
    <t>LipY764_contig578</t>
  </si>
  <si>
    <t>LipY764_contig579</t>
  </si>
  <si>
    <t>LipY764_contig58</t>
  </si>
  <si>
    <t>LipY764_contig580</t>
  </si>
  <si>
    <t>LipY764_contig581</t>
  </si>
  <si>
    <t>LipY764_contig583</t>
  </si>
  <si>
    <t>LipY764_contig584</t>
  </si>
  <si>
    <t>LipY764_contig586</t>
  </si>
  <si>
    <t>LipY764_contig587</t>
  </si>
  <si>
    <t>LipY764_contig588</t>
  </si>
  <si>
    <t>LipY764_contig589</t>
  </si>
  <si>
    <t>LipY764_contig59</t>
  </si>
  <si>
    <t>LipY764_contig590</t>
  </si>
  <si>
    <t>LipY764_contig591</t>
  </si>
  <si>
    <t>LipY764_contig592</t>
  </si>
  <si>
    <t>LipY764_contig593</t>
  </si>
  <si>
    <t>LipY764_contig594</t>
  </si>
  <si>
    <t>LipY764_contig595</t>
  </si>
  <si>
    <t>LipY764_contig596</t>
  </si>
  <si>
    <t>LipY764_contig597</t>
  </si>
  <si>
    <t>LipY764_contig599</t>
  </si>
  <si>
    <t>LipY764_contig6</t>
  </si>
  <si>
    <t>LipY764_contig60</t>
  </si>
  <si>
    <t>LipY764_contig601</t>
  </si>
  <si>
    <t>LipY764_contig604</t>
  </si>
  <si>
    <t>LipY764_contig605</t>
  </si>
  <si>
    <t>LipY764_contig606</t>
  </si>
  <si>
    <t>LipY764_contig607</t>
  </si>
  <si>
    <t>LipY764_contig608</t>
  </si>
  <si>
    <t>LipY764_contig61</t>
  </si>
  <si>
    <t>LipY764_contig610</t>
  </si>
  <si>
    <t>LipY764_contig611</t>
  </si>
  <si>
    <t>LipY764_contig612</t>
  </si>
  <si>
    <t>LipY764_contig614</t>
  </si>
  <si>
    <t>LipY764_contig615</t>
  </si>
  <si>
    <t>LipY764_contig616</t>
  </si>
  <si>
    <t>LipY764_contig617</t>
  </si>
  <si>
    <t>LipY764_contig618</t>
  </si>
  <si>
    <t>LipY764_contig62</t>
  </si>
  <si>
    <t>LipY764_contig620</t>
  </si>
  <si>
    <t>LipY764_contig621</t>
  </si>
  <si>
    <t>LipY764_contig622</t>
  </si>
  <si>
    <t>LipY764_contig624</t>
  </si>
  <si>
    <t>LipY764_contig625</t>
  </si>
  <si>
    <t>LipY764_contig626</t>
  </si>
  <si>
    <t>LipY764_contig627</t>
  </si>
  <si>
    <t>LipY764_contig628</t>
  </si>
  <si>
    <t>LipY764_contig629</t>
  </si>
  <si>
    <t>LipY764_contig63</t>
  </si>
  <si>
    <t>LipY764_contig630</t>
  </si>
  <si>
    <t>LipY764_contig633</t>
  </si>
  <si>
    <t>LipY764_contig634</t>
  </si>
  <si>
    <t>LipY764_contig635</t>
  </si>
  <si>
    <t>LipY764_contig636</t>
  </si>
  <si>
    <t>LipY764_contig637</t>
  </si>
  <si>
    <t>LipY764_contig638</t>
  </si>
  <si>
    <t>LipY764_contig639</t>
  </si>
  <si>
    <t>LipY764_contig64</t>
  </si>
  <si>
    <t>LipY764_contig642</t>
  </si>
  <si>
    <t>LipY764_contig643</t>
  </si>
  <si>
    <t>LipY764_contig644</t>
  </si>
  <si>
    <t>LipY764_contig645</t>
  </si>
  <si>
    <t>LipY764_contig646</t>
  </si>
  <si>
    <t>LipY764_contig649</t>
  </si>
  <si>
    <t>LipY764_contig65</t>
  </si>
  <si>
    <t>LipY764_contig650</t>
  </si>
  <si>
    <t>LipY764_contig651</t>
  </si>
  <si>
    <t>LipY764_contig652</t>
  </si>
  <si>
    <t>LipY764_contig653</t>
  </si>
  <si>
    <t>LipY764_contig655</t>
  </si>
  <si>
    <t>LipY764_contig657</t>
  </si>
  <si>
    <t>LipY764_contig658</t>
  </si>
  <si>
    <t>LipY764_contig66</t>
  </si>
  <si>
    <t>LipY764_contig660</t>
  </si>
  <si>
    <t>LipY764_contig661</t>
  </si>
  <si>
    <t>LipY764_contig662</t>
  </si>
  <si>
    <t>LipY764_contig663</t>
  </si>
  <si>
    <t>LipY764_contig664</t>
  </si>
  <si>
    <t>LipY764_contig665</t>
  </si>
  <si>
    <t>LipY764_contig667</t>
  </si>
  <si>
    <t>LipY764_contig668</t>
  </si>
  <si>
    <t>LipY764_contig67</t>
  </si>
  <si>
    <t>LipY764_contig670</t>
  </si>
  <si>
    <t>LipY764_contig671</t>
  </si>
  <si>
    <t>LipY764_contig676</t>
  </si>
  <si>
    <t>LipY764_contig679</t>
  </si>
  <si>
    <t>LipY764_contig68</t>
  </si>
  <si>
    <t>LipY764_contig680</t>
  </si>
  <si>
    <t>LipY764_contig682</t>
  </si>
  <si>
    <t>LipY764_contig683</t>
  </si>
  <si>
    <t>LipY764_contig684</t>
  </si>
  <si>
    <t>LipY764_contig689</t>
  </si>
  <si>
    <t>LipY764_contig69</t>
  </si>
  <si>
    <t>LipY764_contig690</t>
  </si>
  <si>
    <t>LipY764_contig691</t>
  </si>
  <si>
    <t>LipY764_contig695</t>
  </si>
  <si>
    <t>LipY764_contig698</t>
  </si>
  <si>
    <t>LipY764_contig699</t>
  </si>
  <si>
    <t>LipY764_contig7</t>
  </si>
  <si>
    <t>LipY764_contig70</t>
  </si>
  <si>
    <t>LipY764_contig700</t>
  </si>
  <si>
    <t>LipY764_contig701</t>
  </si>
  <si>
    <t>LipY764_contig702</t>
  </si>
  <si>
    <t>LipY764_contig703</t>
  </si>
  <si>
    <t>LipY764_contig704</t>
  </si>
  <si>
    <t>LipY764_contig706</t>
  </si>
  <si>
    <t>LipY764_contig707</t>
  </si>
  <si>
    <t>LipY764_contig708</t>
  </si>
  <si>
    <t>LipY764_contig709</t>
  </si>
  <si>
    <t>LipY764_contig71</t>
  </si>
  <si>
    <t>LipY764_contig712</t>
  </si>
  <si>
    <t>LipY764_contig713</t>
  </si>
  <si>
    <t>LipY764_contig714</t>
  </si>
  <si>
    <t>LipY764_contig715</t>
  </si>
  <si>
    <t>LipY764_contig716</t>
  </si>
  <si>
    <t>LipY764_contig717</t>
  </si>
  <si>
    <t>LipY764_contig718</t>
  </si>
  <si>
    <t>LipY764_contig719</t>
  </si>
  <si>
    <t>LipY764_contig72</t>
  </si>
  <si>
    <t>LipY764_contig720</t>
  </si>
  <si>
    <t>LipY764_contig721</t>
  </si>
  <si>
    <t>LipY764_contig724</t>
  </si>
  <si>
    <t>LipY764_contig727</t>
  </si>
  <si>
    <t>LipY764_contig728</t>
  </si>
  <si>
    <t>LipY764_contig729</t>
  </si>
  <si>
    <t>LipY764_contig73</t>
  </si>
  <si>
    <t>LipY764_contig730</t>
  </si>
  <si>
    <t>LipY764_contig731</t>
  </si>
  <si>
    <t>LipY764_contig732</t>
  </si>
  <si>
    <t>LipY764_contig733</t>
  </si>
  <si>
    <t>LipY764_contig734</t>
  </si>
  <si>
    <t>LipY764_contig735</t>
  </si>
  <si>
    <t>LipY764_contig736</t>
  </si>
  <si>
    <t>LipY764_contig738</t>
  </si>
  <si>
    <t>LipY764_contig739</t>
  </si>
  <si>
    <t>LipY764_contig74</t>
  </si>
  <si>
    <t>LipY764_contig740</t>
  </si>
  <si>
    <t>LipY764_contig741</t>
  </si>
  <si>
    <t>LipY764_contig743</t>
  </si>
  <si>
    <t>LipY764_contig744</t>
  </si>
  <si>
    <t>LipY764_contig745</t>
  </si>
  <si>
    <t>LipY764_contig747</t>
  </si>
  <si>
    <t>LipY764_contig749</t>
  </si>
  <si>
    <t>LipY764_contig75</t>
  </si>
  <si>
    <t>LipY764_contig750</t>
  </si>
  <si>
    <t>LipY764_contig751</t>
  </si>
  <si>
    <t>LipY764_contig754</t>
  </si>
  <si>
    <t>LipY764_contig755</t>
  </si>
  <si>
    <t>LipY764_contig756</t>
  </si>
  <si>
    <t>LipY764_contig757</t>
  </si>
  <si>
    <t>LipY764_contig758</t>
  </si>
  <si>
    <t>LipY764_contig76</t>
  </si>
  <si>
    <t>LipY764_contig760</t>
  </si>
  <si>
    <t>LipY764_contig761</t>
  </si>
  <si>
    <t>LipY764_contig762</t>
  </si>
  <si>
    <t>LipY764_contig77</t>
  </si>
  <si>
    <t>LipY764_contig78</t>
  </si>
  <si>
    <t>LipY764_contig79</t>
  </si>
  <si>
    <t>LipY764_contig8</t>
  </si>
  <si>
    <t>LipY764_contig80</t>
  </si>
  <si>
    <t>LipY764_contig81</t>
  </si>
  <si>
    <t>LipY764_contig82</t>
  </si>
  <si>
    <t>LipY764_contig83</t>
  </si>
  <si>
    <t>LipY764_contig84</t>
  </si>
  <si>
    <t>LipY764_contig85</t>
  </si>
  <si>
    <t>LipY764_contig86</t>
  </si>
  <si>
    <t>LipY764_contig87</t>
  </si>
  <si>
    <t>LipY764_contig88</t>
  </si>
  <si>
    <t>LipY764_contig89</t>
  </si>
  <si>
    <t>LipY764_contig9</t>
  </si>
  <si>
    <t>LipY764_contig90</t>
  </si>
  <si>
    <t>LipY764_contig91</t>
  </si>
  <si>
    <t>LipY764_contig92</t>
  </si>
  <si>
    <t>LipY764_contig93</t>
  </si>
  <si>
    <t>LipY764_contig94</t>
  </si>
  <si>
    <t>LipY764_contig95</t>
  </si>
  <si>
    <t>LipY764_contig96</t>
  </si>
  <si>
    <t>LipY764_contig97</t>
  </si>
  <si>
    <t>LipY764_contig98</t>
  </si>
  <si>
    <t>LipY764_contig99</t>
  </si>
  <si>
    <t>total bait region</t>
  </si>
  <si>
    <t>86,79 % of scY region of LipY764 (5834017 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</cellXfs>
  <cellStyles count="2">
    <cellStyle name="Standard" xfId="0" builtinId="0"/>
    <cellStyle name="Standard 2" xfId="1" xr:uid="{1F3598AF-12C7-3B4F-B586-9339B08834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07D5-F92A-9845-AC44-F62F56B6EDCB}">
  <dimension ref="A1:E4034"/>
  <sheetViews>
    <sheetView tabSelected="1" topLeftCell="A91" workbookViewId="0">
      <selection activeCell="H129" sqref="H129"/>
    </sheetView>
  </sheetViews>
  <sheetFormatPr baseColWidth="10" defaultRowHeight="16" x14ac:dyDescent="0.2"/>
  <cols>
    <col min="1" max="1" width="17.5" customWidth="1"/>
  </cols>
  <sheetData>
    <row r="1" spans="1:4" x14ac:dyDescent="0.2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s="1">
        <v>0</v>
      </c>
      <c r="C2" s="1">
        <v>480</v>
      </c>
      <c r="D2" s="1">
        <f t="shared" ref="D2:D65" si="0">C2-B2</f>
        <v>480</v>
      </c>
    </row>
    <row r="3" spans="1:4" x14ac:dyDescent="0.2">
      <c r="A3" t="s">
        <v>4</v>
      </c>
      <c r="B3" s="1">
        <v>840</v>
      </c>
      <c r="C3" s="1">
        <v>960</v>
      </c>
      <c r="D3" s="1">
        <f t="shared" si="0"/>
        <v>120</v>
      </c>
    </row>
    <row r="4" spans="1:4" x14ac:dyDescent="0.2">
      <c r="A4" t="s">
        <v>4</v>
      </c>
      <c r="B4" s="1">
        <v>1080</v>
      </c>
      <c r="C4" s="1">
        <v>1200</v>
      </c>
      <c r="D4" s="1">
        <f t="shared" si="0"/>
        <v>120</v>
      </c>
    </row>
    <row r="5" spans="1:4" x14ac:dyDescent="0.2">
      <c r="A5" t="s">
        <v>4</v>
      </c>
      <c r="B5" s="1">
        <v>1320</v>
      </c>
      <c r="C5" s="1">
        <v>1440</v>
      </c>
      <c r="D5" s="1">
        <f t="shared" si="0"/>
        <v>120</v>
      </c>
    </row>
    <row r="6" spans="1:4" x14ac:dyDescent="0.2">
      <c r="A6" t="s">
        <v>4</v>
      </c>
      <c r="B6" s="1">
        <v>1680</v>
      </c>
      <c r="C6" s="1">
        <v>2040</v>
      </c>
      <c r="D6" s="1">
        <f t="shared" si="0"/>
        <v>360</v>
      </c>
    </row>
    <row r="7" spans="1:4" x14ac:dyDescent="0.2">
      <c r="A7" t="s">
        <v>4</v>
      </c>
      <c r="B7" s="1">
        <v>2280</v>
      </c>
      <c r="C7" s="1">
        <v>2520</v>
      </c>
      <c r="D7" s="1">
        <f t="shared" si="0"/>
        <v>240</v>
      </c>
    </row>
    <row r="8" spans="1:4" x14ac:dyDescent="0.2">
      <c r="A8" t="s">
        <v>4</v>
      </c>
      <c r="B8" s="1">
        <v>2640</v>
      </c>
      <c r="C8" s="1">
        <v>2880</v>
      </c>
      <c r="D8" s="1">
        <f t="shared" si="0"/>
        <v>240</v>
      </c>
    </row>
    <row r="9" spans="1:4" x14ac:dyDescent="0.2">
      <c r="A9" t="s">
        <v>4</v>
      </c>
      <c r="B9" s="1">
        <v>3000</v>
      </c>
      <c r="C9" s="1">
        <v>3360</v>
      </c>
      <c r="D9" s="1">
        <f t="shared" si="0"/>
        <v>360</v>
      </c>
    </row>
    <row r="10" spans="1:4" x14ac:dyDescent="0.2">
      <c r="A10" t="s">
        <v>4</v>
      </c>
      <c r="B10" s="1">
        <v>3480</v>
      </c>
      <c r="C10" s="1">
        <v>4320</v>
      </c>
      <c r="D10" s="1">
        <f t="shared" si="0"/>
        <v>840</v>
      </c>
    </row>
    <row r="11" spans="1:4" x14ac:dyDescent="0.2">
      <c r="A11" t="s">
        <v>5</v>
      </c>
      <c r="B11" s="1">
        <v>0</v>
      </c>
      <c r="C11" s="1">
        <v>2400</v>
      </c>
      <c r="D11" s="1">
        <f t="shared" si="0"/>
        <v>2400</v>
      </c>
    </row>
    <row r="12" spans="1:4" x14ac:dyDescent="0.2">
      <c r="A12" t="s">
        <v>5</v>
      </c>
      <c r="B12" s="1">
        <v>2880</v>
      </c>
      <c r="C12" s="1">
        <v>5040</v>
      </c>
      <c r="D12" s="1">
        <f t="shared" si="0"/>
        <v>2160</v>
      </c>
    </row>
    <row r="13" spans="1:4" x14ac:dyDescent="0.2">
      <c r="A13" t="s">
        <v>5</v>
      </c>
      <c r="B13" s="1">
        <v>5160</v>
      </c>
      <c r="C13" s="1">
        <v>5760</v>
      </c>
      <c r="D13" s="1">
        <f t="shared" si="0"/>
        <v>600</v>
      </c>
    </row>
    <row r="14" spans="1:4" x14ac:dyDescent="0.2">
      <c r="A14" t="s">
        <v>5</v>
      </c>
      <c r="B14" s="1">
        <v>5880</v>
      </c>
      <c r="C14" s="1">
        <v>6120</v>
      </c>
      <c r="D14" s="1">
        <f t="shared" si="0"/>
        <v>240</v>
      </c>
    </row>
    <row r="15" spans="1:4" x14ac:dyDescent="0.2">
      <c r="A15" t="s">
        <v>5</v>
      </c>
      <c r="B15" s="1">
        <v>6240</v>
      </c>
      <c r="C15" s="1">
        <v>6360</v>
      </c>
      <c r="D15" s="1">
        <f t="shared" si="0"/>
        <v>120</v>
      </c>
    </row>
    <row r="16" spans="1:4" x14ac:dyDescent="0.2">
      <c r="A16" t="s">
        <v>5</v>
      </c>
      <c r="B16" s="1">
        <v>6480</v>
      </c>
      <c r="C16" s="1">
        <v>6600</v>
      </c>
      <c r="D16" s="1">
        <f t="shared" si="0"/>
        <v>120</v>
      </c>
    </row>
    <row r="17" spans="1:4" x14ac:dyDescent="0.2">
      <c r="A17" t="s">
        <v>5</v>
      </c>
      <c r="B17" s="1">
        <v>6840</v>
      </c>
      <c r="C17" s="1">
        <v>6960</v>
      </c>
      <c r="D17" s="1">
        <f t="shared" si="0"/>
        <v>120</v>
      </c>
    </row>
    <row r="18" spans="1:4" x14ac:dyDescent="0.2">
      <c r="A18" t="s">
        <v>5</v>
      </c>
      <c r="B18" s="1">
        <v>7320</v>
      </c>
      <c r="C18" s="1">
        <v>7560</v>
      </c>
      <c r="D18" s="1">
        <f t="shared" si="0"/>
        <v>240</v>
      </c>
    </row>
    <row r="19" spans="1:4" x14ac:dyDescent="0.2">
      <c r="A19" t="s">
        <v>5</v>
      </c>
      <c r="B19" s="1">
        <v>7680</v>
      </c>
      <c r="C19" s="1">
        <v>8400</v>
      </c>
      <c r="D19" s="1">
        <f t="shared" si="0"/>
        <v>720</v>
      </c>
    </row>
    <row r="20" spans="1:4" x14ac:dyDescent="0.2">
      <c r="A20" t="s">
        <v>5</v>
      </c>
      <c r="B20" s="1">
        <v>8520</v>
      </c>
      <c r="C20" s="1">
        <v>13440</v>
      </c>
      <c r="D20" s="1">
        <f t="shared" si="0"/>
        <v>4920</v>
      </c>
    </row>
    <row r="21" spans="1:4" x14ac:dyDescent="0.2">
      <c r="A21" t="s">
        <v>5</v>
      </c>
      <c r="B21" s="1">
        <v>13680</v>
      </c>
      <c r="C21" s="1">
        <v>13920</v>
      </c>
      <c r="D21" s="1">
        <f t="shared" si="0"/>
        <v>240</v>
      </c>
    </row>
    <row r="22" spans="1:4" x14ac:dyDescent="0.2">
      <c r="A22" t="s">
        <v>5</v>
      </c>
      <c r="B22" s="1">
        <v>14160</v>
      </c>
      <c r="C22" s="1">
        <v>14280</v>
      </c>
      <c r="D22" s="1">
        <f t="shared" si="0"/>
        <v>120</v>
      </c>
    </row>
    <row r="23" spans="1:4" x14ac:dyDescent="0.2">
      <c r="A23" t="s">
        <v>5</v>
      </c>
      <c r="B23" s="1">
        <v>14400</v>
      </c>
      <c r="C23" s="1">
        <v>14640</v>
      </c>
      <c r="D23" s="1">
        <f t="shared" si="0"/>
        <v>240</v>
      </c>
    </row>
    <row r="24" spans="1:4" x14ac:dyDescent="0.2">
      <c r="A24" t="s">
        <v>5</v>
      </c>
      <c r="B24" s="1">
        <v>15120</v>
      </c>
      <c r="C24" s="1">
        <v>15240</v>
      </c>
      <c r="D24" s="1">
        <f t="shared" si="0"/>
        <v>120</v>
      </c>
    </row>
    <row r="25" spans="1:4" x14ac:dyDescent="0.2">
      <c r="A25" t="s">
        <v>5</v>
      </c>
      <c r="B25" s="1">
        <v>15360</v>
      </c>
      <c r="C25" s="1">
        <v>17760</v>
      </c>
      <c r="D25" s="1">
        <f t="shared" si="0"/>
        <v>2400</v>
      </c>
    </row>
    <row r="26" spans="1:4" x14ac:dyDescent="0.2">
      <c r="A26" t="s">
        <v>5</v>
      </c>
      <c r="B26" s="1">
        <v>18000</v>
      </c>
      <c r="C26" s="1">
        <v>20160</v>
      </c>
      <c r="D26" s="1">
        <f t="shared" si="0"/>
        <v>2160</v>
      </c>
    </row>
    <row r="27" spans="1:4" x14ac:dyDescent="0.2">
      <c r="A27" t="s">
        <v>5</v>
      </c>
      <c r="B27" s="1">
        <v>20400</v>
      </c>
      <c r="C27" s="1">
        <v>22920</v>
      </c>
      <c r="D27" s="1">
        <f t="shared" si="0"/>
        <v>2520</v>
      </c>
    </row>
    <row r="28" spans="1:4" x14ac:dyDescent="0.2">
      <c r="A28" t="s">
        <v>5</v>
      </c>
      <c r="B28" s="1">
        <v>23040</v>
      </c>
      <c r="C28" s="1">
        <v>23160</v>
      </c>
      <c r="D28" s="1">
        <f t="shared" si="0"/>
        <v>120</v>
      </c>
    </row>
    <row r="29" spans="1:4" x14ac:dyDescent="0.2">
      <c r="A29" t="s">
        <v>5</v>
      </c>
      <c r="B29" s="1">
        <v>23280</v>
      </c>
      <c r="C29" s="1">
        <v>23400</v>
      </c>
      <c r="D29" s="1">
        <f t="shared" si="0"/>
        <v>120</v>
      </c>
    </row>
    <row r="30" spans="1:4" x14ac:dyDescent="0.2">
      <c r="A30" t="s">
        <v>5</v>
      </c>
      <c r="B30" s="1">
        <v>23760</v>
      </c>
      <c r="C30" s="1">
        <v>23880</v>
      </c>
      <c r="D30" s="1">
        <f t="shared" si="0"/>
        <v>120</v>
      </c>
    </row>
    <row r="31" spans="1:4" x14ac:dyDescent="0.2">
      <c r="A31" t="s">
        <v>5</v>
      </c>
      <c r="B31" s="1">
        <v>27360</v>
      </c>
      <c r="C31" s="1">
        <v>31560</v>
      </c>
      <c r="D31" s="1">
        <f t="shared" si="0"/>
        <v>4200</v>
      </c>
    </row>
    <row r="32" spans="1:4" x14ac:dyDescent="0.2">
      <c r="A32" t="s">
        <v>5</v>
      </c>
      <c r="B32" s="1">
        <v>31680</v>
      </c>
      <c r="C32" s="1">
        <v>37680</v>
      </c>
      <c r="D32" s="1">
        <f t="shared" si="0"/>
        <v>6000</v>
      </c>
    </row>
    <row r="33" spans="1:4" x14ac:dyDescent="0.2">
      <c r="A33" t="s">
        <v>5</v>
      </c>
      <c r="B33" s="1">
        <v>37800</v>
      </c>
      <c r="C33" s="1">
        <v>38280</v>
      </c>
      <c r="D33" s="1">
        <f t="shared" si="0"/>
        <v>480</v>
      </c>
    </row>
    <row r="34" spans="1:4" x14ac:dyDescent="0.2">
      <c r="A34" t="s">
        <v>5</v>
      </c>
      <c r="B34" s="1">
        <v>38400</v>
      </c>
      <c r="C34" s="1">
        <v>38640</v>
      </c>
      <c r="D34" s="1">
        <f t="shared" si="0"/>
        <v>240</v>
      </c>
    </row>
    <row r="35" spans="1:4" x14ac:dyDescent="0.2">
      <c r="A35" t="s">
        <v>5</v>
      </c>
      <c r="B35" s="1">
        <v>38760</v>
      </c>
      <c r="C35" s="1">
        <v>39000</v>
      </c>
      <c r="D35" s="1">
        <f t="shared" si="0"/>
        <v>240</v>
      </c>
    </row>
    <row r="36" spans="1:4" x14ac:dyDescent="0.2">
      <c r="A36" t="s">
        <v>5</v>
      </c>
      <c r="B36" s="1">
        <v>39240</v>
      </c>
      <c r="C36" s="1">
        <v>40080</v>
      </c>
      <c r="D36" s="1">
        <f t="shared" si="0"/>
        <v>840</v>
      </c>
    </row>
    <row r="37" spans="1:4" x14ac:dyDescent="0.2">
      <c r="A37" t="s">
        <v>5</v>
      </c>
      <c r="B37" s="1">
        <v>41160</v>
      </c>
      <c r="C37" s="1">
        <v>42000</v>
      </c>
      <c r="D37" s="1">
        <f t="shared" si="0"/>
        <v>840</v>
      </c>
    </row>
    <row r="38" spans="1:4" x14ac:dyDescent="0.2">
      <c r="A38" t="s">
        <v>5</v>
      </c>
      <c r="B38" s="1">
        <v>42240</v>
      </c>
      <c r="C38" s="1">
        <v>43320</v>
      </c>
      <c r="D38" s="1">
        <f t="shared" si="0"/>
        <v>1080</v>
      </c>
    </row>
    <row r="39" spans="1:4" x14ac:dyDescent="0.2">
      <c r="A39" t="s">
        <v>5</v>
      </c>
      <c r="B39" s="1">
        <v>43440</v>
      </c>
      <c r="C39" s="1">
        <v>43560</v>
      </c>
      <c r="D39" s="1">
        <f t="shared" si="0"/>
        <v>120</v>
      </c>
    </row>
    <row r="40" spans="1:4" x14ac:dyDescent="0.2">
      <c r="A40" t="s">
        <v>5</v>
      </c>
      <c r="B40" s="1">
        <v>44640</v>
      </c>
      <c r="C40" s="1">
        <v>44760</v>
      </c>
      <c r="D40" s="1">
        <f t="shared" si="0"/>
        <v>120</v>
      </c>
    </row>
    <row r="41" spans="1:4" x14ac:dyDescent="0.2">
      <c r="A41" t="s">
        <v>5</v>
      </c>
      <c r="B41" s="1">
        <v>45000</v>
      </c>
      <c r="C41" s="1">
        <v>45240</v>
      </c>
      <c r="D41" s="1">
        <f t="shared" si="0"/>
        <v>240</v>
      </c>
    </row>
    <row r="42" spans="1:4" x14ac:dyDescent="0.2">
      <c r="A42" t="s">
        <v>6</v>
      </c>
      <c r="B42" s="1">
        <v>120</v>
      </c>
      <c r="C42" s="1">
        <v>1800</v>
      </c>
      <c r="D42" s="1">
        <f t="shared" si="0"/>
        <v>1680</v>
      </c>
    </row>
    <row r="43" spans="1:4" x14ac:dyDescent="0.2">
      <c r="A43" t="s">
        <v>6</v>
      </c>
      <c r="B43" s="1">
        <v>2280</v>
      </c>
      <c r="C43" s="1">
        <v>8280</v>
      </c>
      <c r="D43" s="1">
        <f t="shared" si="0"/>
        <v>6000</v>
      </c>
    </row>
    <row r="44" spans="1:4" x14ac:dyDescent="0.2">
      <c r="A44" t="s">
        <v>7</v>
      </c>
      <c r="B44" s="1">
        <v>0</v>
      </c>
      <c r="C44" s="1">
        <v>480</v>
      </c>
      <c r="D44" s="1">
        <f t="shared" si="0"/>
        <v>480</v>
      </c>
    </row>
    <row r="45" spans="1:4" x14ac:dyDescent="0.2">
      <c r="A45" t="s">
        <v>7</v>
      </c>
      <c r="B45" s="1">
        <v>840</v>
      </c>
      <c r="C45" s="1">
        <v>1440</v>
      </c>
      <c r="D45" s="1">
        <f t="shared" si="0"/>
        <v>600</v>
      </c>
    </row>
    <row r="46" spans="1:4" x14ac:dyDescent="0.2">
      <c r="A46" t="s">
        <v>7</v>
      </c>
      <c r="B46" s="1">
        <v>1560</v>
      </c>
      <c r="C46" s="1">
        <v>2040</v>
      </c>
      <c r="D46" s="1">
        <f t="shared" si="0"/>
        <v>480</v>
      </c>
    </row>
    <row r="47" spans="1:4" x14ac:dyDescent="0.2">
      <c r="A47" t="s">
        <v>7</v>
      </c>
      <c r="B47" s="1">
        <v>2280</v>
      </c>
      <c r="C47" s="1">
        <v>3000</v>
      </c>
      <c r="D47" s="1">
        <f t="shared" si="0"/>
        <v>720</v>
      </c>
    </row>
    <row r="48" spans="1:4" x14ac:dyDescent="0.2">
      <c r="A48" t="s">
        <v>7</v>
      </c>
      <c r="B48" s="1">
        <v>3360</v>
      </c>
      <c r="C48" s="1">
        <v>3600</v>
      </c>
      <c r="D48" s="1">
        <f t="shared" si="0"/>
        <v>240</v>
      </c>
    </row>
    <row r="49" spans="1:4" x14ac:dyDescent="0.2">
      <c r="A49" t="s">
        <v>7</v>
      </c>
      <c r="B49" s="1">
        <v>3840</v>
      </c>
      <c r="C49" s="1">
        <v>5040</v>
      </c>
      <c r="D49" s="1">
        <f t="shared" si="0"/>
        <v>1200</v>
      </c>
    </row>
    <row r="50" spans="1:4" x14ac:dyDescent="0.2">
      <c r="A50" t="s">
        <v>7</v>
      </c>
      <c r="B50" s="1">
        <v>5160</v>
      </c>
      <c r="C50" s="1">
        <v>7200</v>
      </c>
      <c r="D50" s="1">
        <f t="shared" si="0"/>
        <v>2040</v>
      </c>
    </row>
    <row r="51" spans="1:4" x14ac:dyDescent="0.2">
      <c r="A51" t="s">
        <v>7</v>
      </c>
      <c r="B51" s="1">
        <v>7440</v>
      </c>
      <c r="C51" s="1">
        <v>13200</v>
      </c>
      <c r="D51" s="1">
        <f t="shared" si="0"/>
        <v>5760</v>
      </c>
    </row>
    <row r="52" spans="1:4" x14ac:dyDescent="0.2">
      <c r="A52" t="s">
        <v>7</v>
      </c>
      <c r="B52" s="1">
        <v>14160</v>
      </c>
      <c r="C52" s="1">
        <v>15000</v>
      </c>
      <c r="D52" s="1">
        <f t="shared" si="0"/>
        <v>840</v>
      </c>
    </row>
    <row r="53" spans="1:4" x14ac:dyDescent="0.2">
      <c r="A53" t="s">
        <v>7</v>
      </c>
      <c r="B53" s="1">
        <v>15120</v>
      </c>
      <c r="C53" s="1">
        <v>18840</v>
      </c>
      <c r="D53" s="1">
        <f t="shared" si="0"/>
        <v>3720</v>
      </c>
    </row>
    <row r="54" spans="1:4" x14ac:dyDescent="0.2">
      <c r="A54" t="s">
        <v>8</v>
      </c>
      <c r="B54" s="1">
        <v>120</v>
      </c>
      <c r="C54" s="1">
        <v>1680</v>
      </c>
      <c r="D54" s="1">
        <f t="shared" si="0"/>
        <v>1560</v>
      </c>
    </row>
    <row r="55" spans="1:4" x14ac:dyDescent="0.2">
      <c r="A55" t="s">
        <v>8</v>
      </c>
      <c r="B55" s="1">
        <v>1920</v>
      </c>
      <c r="C55" s="1">
        <v>2040</v>
      </c>
      <c r="D55" s="1">
        <f t="shared" si="0"/>
        <v>120</v>
      </c>
    </row>
    <row r="56" spans="1:4" x14ac:dyDescent="0.2">
      <c r="A56" t="s">
        <v>8</v>
      </c>
      <c r="B56" s="1">
        <v>2280</v>
      </c>
      <c r="C56" s="1">
        <v>5160</v>
      </c>
      <c r="D56" s="1">
        <f t="shared" si="0"/>
        <v>2880</v>
      </c>
    </row>
    <row r="57" spans="1:4" x14ac:dyDescent="0.2">
      <c r="A57" t="s">
        <v>8</v>
      </c>
      <c r="B57" s="1">
        <v>5280</v>
      </c>
      <c r="C57" s="1">
        <v>5733</v>
      </c>
      <c r="D57" s="1">
        <f t="shared" si="0"/>
        <v>453</v>
      </c>
    </row>
    <row r="58" spans="1:4" x14ac:dyDescent="0.2">
      <c r="A58" t="s">
        <v>9</v>
      </c>
      <c r="B58" s="1">
        <v>0</v>
      </c>
      <c r="C58" s="1">
        <v>120</v>
      </c>
      <c r="D58" s="1">
        <f t="shared" si="0"/>
        <v>120</v>
      </c>
    </row>
    <row r="59" spans="1:4" x14ac:dyDescent="0.2">
      <c r="A59" t="s">
        <v>9</v>
      </c>
      <c r="B59" s="1">
        <v>240</v>
      </c>
      <c r="C59" s="1">
        <v>360</v>
      </c>
      <c r="D59" s="1">
        <f t="shared" si="0"/>
        <v>120</v>
      </c>
    </row>
    <row r="60" spans="1:4" x14ac:dyDescent="0.2">
      <c r="A60" t="s">
        <v>9</v>
      </c>
      <c r="B60" s="1">
        <v>480</v>
      </c>
      <c r="C60" s="1">
        <v>2280</v>
      </c>
      <c r="D60" s="1">
        <f t="shared" si="0"/>
        <v>1800</v>
      </c>
    </row>
    <row r="61" spans="1:4" x14ac:dyDescent="0.2">
      <c r="A61" t="s">
        <v>9</v>
      </c>
      <c r="B61" s="1">
        <v>2400</v>
      </c>
      <c r="C61" s="1">
        <v>2760</v>
      </c>
      <c r="D61" s="1">
        <f t="shared" si="0"/>
        <v>360</v>
      </c>
    </row>
    <row r="62" spans="1:4" x14ac:dyDescent="0.2">
      <c r="A62" t="s">
        <v>9</v>
      </c>
      <c r="B62" s="1">
        <v>2880</v>
      </c>
      <c r="C62" s="1">
        <v>3120</v>
      </c>
      <c r="D62" s="1">
        <f t="shared" si="0"/>
        <v>240</v>
      </c>
    </row>
    <row r="63" spans="1:4" x14ac:dyDescent="0.2">
      <c r="A63" t="s">
        <v>9</v>
      </c>
      <c r="B63" s="1">
        <v>3240</v>
      </c>
      <c r="C63" s="1">
        <v>3360</v>
      </c>
      <c r="D63" s="1">
        <f t="shared" si="0"/>
        <v>120</v>
      </c>
    </row>
    <row r="64" spans="1:4" x14ac:dyDescent="0.2">
      <c r="A64" t="s">
        <v>9</v>
      </c>
      <c r="B64" s="1">
        <v>3480</v>
      </c>
      <c r="C64" s="1">
        <v>3600</v>
      </c>
      <c r="D64" s="1">
        <f t="shared" si="0"/>
        <v>120</v>
      </c>
    </row>
    <row r="65" spans="1:4" x14ac:dyDescent="0.2">
      <c r="A65" t="s">
        <v>9</v>
      </c>
      <c r="B65" s="1">
        <v>3720</v>
      </c>
      <c r="C65" s="1">
        <v>3960</v>
      </c>
      <c r="D65" s="1">
        <f t="shared" si="0"/>
        <v>240</v>
      </c>
    </row>
    <row r="66" spans="1:4" x14ac:dyDescent="0.2">
      <c r="A66" t="s">
        <v>9</v>
      </c>
      <c r="B66" s="1">
        <v>4080</v>
      </c>
      <c r="C66" s="1">
        <v>4560</v>
      </c>
      <c r="D66" s="1">
        <f t="shared" ref="D66:D129" si="1">C66-B66</f>
        <v>480</v>
      </c>
    </row>
    <row r="67" spans="1:4" x14ac:dyDescent="0.2">
      <c r="A67" t="s">
        <v>9</v>
      </c>
      <c r="B67" s="1">
        <v>4680</v>
      </c>
      <c r="C67" s="1">
        <v>4800</v>
      </c>
      <c r="D67" s="1">
        <f t="shared" si="1"/>
        <v>120</v>
      </c>
    </row>
    <row r="68" spans="1:4" x14ac:dyDescent="0.2">
      <c r="A68" t="s">
        <v>9</v>
      </c>
      <c r="B68" s="1">
        <v>5040</v>
      </c>
      <c r="C68" s="1">
        <v>5280</v>
      </c>
      <c r="D68" s="1">
        <f t="shared" si="1"/>
        <v>240</v>
      </c>
    </row>
    <row r="69" spans="1:4" x14ac:dyDescent="0.2">
      <c r="A69" t="s">
        <v>9</v>
      </c>
      <c r="B69" s="1">
        <v>5400</v>
      </c>
      <c r="C69" s="1">
        <v>5520</v>
      </c>
      <c r="D69" s="1">
        <f t="shared" si="1"/>
        <v>120</v>
      </c>
    </row>
    <row r="70" spans="1:4" x14ac:dyDescent="0.2">
      <c r="A70" t="s">
        <v>9</v>
      </c>
      <c r="B70" s="1">
        <v>5760</v>
      </c>
      <c r="C70" s="1">
        <v>5880</v>
      </c>
      <c r="D70" s="1">
        <f t="shared" si="1"/>
        <v>120</v>
      </c>
    </row>
    <row r="71" spans="1:4" x14ac:dyDescent="0.2">
      <c r="A71" t="s">
        <v>9</v>
      </c>
      <c r="B71" s="1">
        <v>6000</v>
      </c>
      <c r="C71" s="1">
        <v>6120</v>
      </c>
      <c r="D71" s="1">
        <f t="shared" si="1"/>
        <v>120</v>
      </c>
    </row>
    <row r="72" spans="1:4" x14ac:dyDescent="0.2">
      <c r="A72" t="s">
        <v>9</v>
      </c>
      <c r="B72" s="1">
        <v>6480</v>
      </c>
      <c r="C72" s="1">
        <v>7200</v>
      </c>
      <c r="D72" s="1">
        <f t="shared" si="1"/>
        <v>720</v>
      </c>
    </row>
    <row r="73" spans="1:4" x14ac:dyDescent="0.2">
      <c r="A73" t="s">
        <v>9</v>
      </c>
      <c r="B73" s="1">
        <v>7440</v>
      </c>
      <c r="C73" s="1">
        <v>7560</v>
      </c>
      <c r="D73" s="1">
        <f t="shared" si="1"/>
        <v>120</v>
      </c>
    </row>
    <row r="74" spans="1:4" x14ac:dyDescent="0.2">
      <c r="A74" t="s">
        <v>9</v>
      </c>
      <c r="B74" s="1">
        <v>7800</v>
      </c>
      <c r="C74" s="1">
        <v>7920</v>
      </c>
      <c r="D74" s="1">
        <f t="shared" si="1"/>
        <v>120</v>
      </c>
    </row>
    <row r="75" spans="1:4" x14ac:dyDescent="0.2">
      <c r="A75" t="s">
        <v>9</v>
      </c>
      <c r="B75" s="1">
        <v>8040</v>
      </c>
      <c r="C75" s="1">
        <v>9960</v>
      </c>
      <c r="D75" s="1">
        <f t="shared" si="1"/>
        <v>1920</v>
      </c>
    </row>
    <row r="76" spans="1:4" x14ac:dyDescent="0.2">
      <c r="A76" t="s">
        <v>9</v>
      </c>
      <c r="B76" s="1">
        <v>10080</v>
      </c>
      <c r="C76" s="1">
        <v>10680</v>
      </c>
      <c r="D76" s="1">
        <f t="shared" si="1"/>
        <v>600</v>
      </c>
    </row>
    <row r="77" spans="1:4" x14ac:dyDescent="0.2">
      <c r="A77" t="s">
        <v>9</v>
      </c>
      <c r="B77" s="1">
        <v>10800</v>
      </c>
      <c r="C77" s="1">
        <v>11400</v>
      </c>
      <c r="D77" s="1">
        <f t="shared" si="1"/>
        <v>600</v>
      </c>
    </row>
    <row r="78" spans="1:4" x14ac:dyDescent="0.2">
      <c r="A78" t="s">
        <v>9</v>
      </c>
      <c r="B78" s="1">
        <v>11520</v>
      </c>
      <c r="C78" s="1">
        <v>11880</v>
      </c>
      <c r="D78" s="1">
        <f t="shared" si="1"/>
        <v>360</v>
      </c>
    </row>
    <row r="79" spans="1:4" x14ac:dyDescent="0.2">
      <c r="A79" t="s">
        <v>9</v>
      </c>
      <c r="B79" s="1">
        <v>12000</v>
      </c>
      <c r="C79" s="1">
        <v>13560</v>
      </c>
      <c r="D79" s="1">
        <f t="shared" si="1"/>
        <v>1560</v>
      </c>
    </row>
    <row r="80" spans="1:4" x14ac:dyDescent="0.2">
      <c r="A80" t="s">
        <v>9</v>
      </c>
      <c r="B80" s="1">
        <v>15120</v>
      </c>
      <c r="C80" s="1">
        <v>15240</v>
      </c>
      <c r="D80" s="1">
        <f t="shared" si="1"/>
        <v>120</v>
      </c>
    </row>
    <row r="81" spans="1:4" x14ac:dyDescent="0.2">
      <c r="A81" t="s">
        <v>9</v>
      </c>
      <c r="B81" s="1">
        <v>15360</v>
      </c>
      <c r="C81" s="1">
        <v>15840</v>
      </c>
      <c r="D81" s="1">
        <f t="shared" si="1"/>
        <v>480</v>
      </c>
    </row>
    <row r="82" spans="1:4" x14ac:dyDescent="0.2">
      <c r="A82" t="s">
        <v>9</v>
      </c>
      <c r="B82" s="1">
        <v>16200</v>
      </c>
      <c r="C82" s="1">
        <v>21973</v>
      </c>
      <c r="D82" s="1">
        <f t="shared" si="1"/>
        <v>5773</v>
      </c>
    </row>
    <row r="83" spans="1:4" x14ac:dyDescent="0.2">
      <c r="A83" t="s">
        <v>10</v>
      </c>
      <c r="B83" s="1">
        <v>120</v>
      </c>
      <c r="C83" s="1">
        <v>960</v>
      </c>
      <c r="D83" s="1">
        <f t="shared" si="1"/>
        <v>840</v>
      </c>
    </row>
    <row r="84" spans="1:4" x14ac:dyDescent="0.2">
      <c r="A84" t="s">
        <v>10</v>
      </c>
      <c r="B84" s="1">
        <v>1080</v>
      </c>
      <c r="C84" s="1">
        <v>3120</v>
      </c>
      <c r="D84" s="1">
        <f t="shared" si="1"/>
        <v>2040</v>
      </c>
    </row>
    <row r="85" spans="1:4" x14ac:dyDescent="0.2">
      <c r="A85" t="s">
        <v>10</v>
      </c>
      <c r="B85" s="1">
        <v>3480</v>
      </c>
      <c r="C85" s="1">
        <v>4680</v>
      </c>
      <c r="D85" s="1">
        <f t="shared" si="1"/>
        <v>1200</v>
      </c>
    </row>
    <row r="86" spans="1:4" x14ac:dyDescent="0.2">
      <c r="A86" t="s">
        <v>10</v>
      </c>
      <c r="B86" s="1">
        <v>4920</v>
      </c>
      <c r="C86" s="1">
        <v>16560</v>
      </c>
      <c r="D86" s="1">
        <f t="shared" si="1"/>
        <v>11640</v>
      </c>
    </row>
    <row r="87" spans="1:4" x14ac:dyDescent="0.2">
      <c r="A87" t="s">
        <v>10</v>
      </c>
      <c r="B87" s="1">
        <v>16800</v>
      </c>
      <c r="C87" s="1">
        <v>17364</v>
      </c>
      <c r="D87" s="1">
        <f t="shared" si="1"/>
        <v>564</v>
      </c>
    </row>
    <row r="88" spans="1:4" x14ac:dyDescent="0.2">
      <c r="A88" t="s">
        <v>11</v>
      </c>
      <c r="B88" s="1">
        <v>0</v>
      </c>
      <c r="C88" s="1">
        <v>2280</v>
      </c>
      <c r="D88" s="1">
        <f t="shared" si="1"/>
        <v>2280</v>
      </c>
    </row>
    <row r="89" spans="1:4" x14ac:dyDescent="0.2">
      <c r="A89" t="s">
        <v>11</v>
      </c>
      <c r="B89" s="1">
        <v>2520</v>
      </c>
      <c r="C89" s="1">
        <v>7200</v>
      </c>
      <c r="D89" s="1">
        <f t="shared" si="1"/>
        <v>4680</v>
      </c>
    </row>
    <row r="90" spans="1:4" x14ac:dyDescent="0.2">
      <c r="A90" t="s">
        <v>11</v>
      </c>
      <c r="B90" s="1">
        <v>7440</v>
      </c>
      <c r="C90" s="1">
        <v>8640</v>
      </c>
      <c r="D90" s="1">
        <f t="shared" si="1"/>
        <v>1200</v>
      </c>
    </row>
    <row r="91" spans="1:4" x14ac:dyDescent="0.2">
      <c r="A91" t="s">
        <v>11</v>
      </c>
      <c r="B91" s="1">
        <v>9960</v>
      </c>
      <c r="C91" s="1">
        <v>10080</v>
      </c>
      <c r="D91" s="1">
        <f t="shared" si="1"/>
        <v>120</v>
      </c>
    </row>
    <row r="92" spans="1:4" x14ac:dyDescent="0.2">
      <c r="A92" t="s">
        <v>12</v>
      </c>
      <c r="B92" s="1">
        <v>960</v>
      </c>
      <c r="C92" s="1">
        <v>1080</v>
      </c>
      <c r="D92" s="1">
        <f t="shared" si="1"/>
        <v>120</v>
      </c>
    </row>
    <row r="93" spans="1:4" x14ac:dyDescent="0.2">
      <c r="A93" t="s">
        <v>12</v>
      </c>
      <c r="B93" s="1">
        <v>1440</v>
      </c>
      <c r="C93" s="1">
        <v>2040</v>
      </c>
      <c r="D93" s="1">
        <f t="shared" si="1"/>
        <v>600</v>
      </c>
    </row>
    <row r="94" spans="1:4" x14ac:dyDescent="0.2">
      <c r="A94" t="s">
        <v>12</v>
      </c>
      <c r="B94" s="1">
        <v>2160</v>
      </c>
      <c r="C94" s="1">
        <v>4920</v>
      </c>
      <c r="D94" s="1">
        <f t="shared" si="1"/>
        <v>2760</v>
      </c>
    </row>
    <row r="95" spans="1:4" x14ac:dyDescent="0.2">
      <c r="A95" t="s">
        <v>12</v>
      </c>
      <c r="B95" s="1">
        <v>5040</v>
      </c>
      <c r="C95" s="1">
        <v>5400</v>
      </c>
      <c r="D95" s="1">
        <f t="shared" si="1"/>
        <v>360</v>
      </c>
    </row>
    <row r="96" spans="1:4" x14ac:dyDescent="0.2">
      <c r="A96" t="s">
        <v>12</v>
      </c>
      <c r="B96" s="1">
        <v>5520</v>
      </c>
      <c r="C96" s="1">
        <v>6480</v>
      </c>
      <c r="D96" s="1">
        <f t="shared" si="1"/>
        <v>960</v>
      </c>
    </row>
    <row r="97" spans="1:4" x14ac:dyDescent="0.2">
      <c r="A97" t="s">
        <v>12</v>
      </c>
      <c r="B97" s="1">
        <v>6600</v>
      </c>
      <c r="C97" s="1">
        <v>8880</v>
      </c>
      <c r="D97" s="1">
        <f t="shared" si="1"/>
        <v>2280</v>
      </c>
    </row>
    <row r="98" spans="1:4" x14ac:dyDescent="0.2">
      <c r="A98" t="s">
        <v>12</v>
      </c>
      <c r="B98" s="1">
        <v>9240</v>
      </c>
      <c r="C98" s="1">
        <v>9480</v>
      </c>
      <c r="D98" s="1">
        <f t="shared" si="1"/>
        <v>240</v>
      </c>
    </row>
    <row r="99" spans="1:4" x14ac:dyDescent="0.2">
      <c r="A99" t="s">
        <v>12</v>
      </c>
      <c r="B99" s="1">
        <v>11640</v>
      </c>
      <c r="C99" s="1">
        <v>11760</v>
      </c>
      <c r="D99" s="1">
        <f t="shared" si="1"/>
        <v>120</v>
      </c>
    </row>
    <row r="100" spans="1:4" x14ac:dyDescent="0.2">
      <c r="A100" t="s">
        <v>12</v>
      </c>
      <c r="B100" s="1">
        <v>12600</v>
      </c>
      <c r="C100" s="1">
        <v>12720</v>
      </c>
      <c r="D100" s="1">
        <f t="shared" si="1"/>
        <v>120</v>
      </c>
    </row>
    <row r="101" spans="1:4" x14ac:dyDescent="0.2">
      <c r="A101" t="s">
        <v>12</v>
      </c>
      <c r="B101" s="1">
        <v>13560</v>
      </c>
      <c r="C101" s="1">
        <v>13680</v>
      </c>
      <c r="D101" s="1">
        <f t="shared" si="1"/>
        <v>120</v>
      </c>
    </row>
    <row r="102" spans="1:4" x14ac:dyDescent="0.2">
      <c r="A102" t="s">
        <v>12</v>
      </c>
      <c r="B102" s="1">
        <v>13800</v>
      </c>
      <c r="C102" s="1">
        <v>13920</v>
      </c>
      <c r="D102" s="1">
        <f t="shared" si="1"/>
        <v>120</v>
      </c>
    </row>
    <row r="103" spans="1:4" x14ac:dyDescent="0.2">
      <c r="A103" t="s">
        <v>12</v>
      </c>
      <c r="B103" s="1">
        <v>14400</v>
      </c>
      <c r="C103" s="1">
        <v>14520</v>
      </c>
      <c r="D103" s="1">
        <f t="shared" si="1"/>
        <v>120</v>
      </c>
    </row>
    <row r="104" spans="1:4" x14ac:dyDescent="0.2">
      <c r="A104" t="s">
        <v>12</v>
      </c>
      <c r="B104" s="1">
        <v>14640</v>
      </c>
      <c r="C104" s="1">
        <v>15240</v>
      </c>
      <c r="D104" s="1">
        <f t="shared" si="1"/>
        <v>600</v>
      </c>
    </row>
    <row r="105" spans="1:4" x14ac:dyDescent="0.2">
      <c r="A105" t="s">
        <v>12</v>
      </c>
      <c r="B105" s="1">
        <v>15360</v>
      </c>
      <c r="C105" s="1">
        <v>22920</v>
      </c>
      <c r="D105" s="1">
        <f t="shared" si="1"/>
        <v>7560</v>
      </c>
    </row>
    <row r="106" spans="1:4" x14ac:dyDescent="0.2">
      <c r="A106" t="s">
        <v>12</v>
      </c>
      <c r="B106" s="1">
        <v>23160</v>
      </c>
      <c r="C106" s="1">
        <v>23520</v>
      </c>
      <c r="D106" s="1">
        <f t="shared" si="1"/>
        <v>360</v>
      </c>
    </row>
    <row r="107" spans="1:4" x14ac:dyDescent="0.2">
      <c r="A107" t="s">
        <v>12</v>
      </c>
      <c r="B107" s="1">
        <v>23640</v>
      </c>
      <c r="C107" s="1">
        <v>24600</v>
      </c>
      <c r="D107" s="1">
        <f t="shared" si="1"/>
        <v>960</v>
      </c>
    </row>
    <row r="108" spans="1:4" x14ac:dyDescent="0.2">
      <c r="A108" t="s">
        <v>12</v>
      </c>
      <c r="B108" s="1">
        <v>24840</v>
      </c>
      <c r="C108" s="1">
        <v>24960</v>
      </c>
      <c r="D108" s="1">
        <f t="shared" si="1"/>
        <v>120</v>
      </c>
    </row>
    <row r="109" spans="1:4" x14ac:dyDescent="0.2">
      <c r="A109" t="s">
        <v>12</v>
      </c>
      <c r="B109" s="1">
        <v>25200</v>
      </c>
      <c r="C109" s="1">
        <v>25560</v>
      </c>
      <c r="D109" s="1">
        <f t="shared" si="1"/>
        <v>360</v>
      </c>
    </row>
    <row r="110" spans="1:4" x14ac:dyDescent="0.2">
      <c r="A110" t="s">
        <v>12</v>
      </c>
      <c r="B110" s="1">
        <v>25920</v>
      </c>
      <c r="C110" s="1">
        <v>26040</v>
      </c>
      <c r="D110" s="1">
        <f t="shared" si="1"/>
        <v>120</v>
      </c>
    </row>
    <row r="111" spans="1:4" x14ac:dyDescent="0.2">
      <c r="A111" t="s">
        <v>12</v>
      </c>
      <c r="B111" s="1">
        <v>26160</v>
      </c>
      <c r="C111" s="1">
        <v>26520</v>
      </c>
      <c r="D111" s="1">
        <f t="shared" si="1"/>
        <v>360</v>
      </c>
    </row>
    <row r="112" spans="1:4" x14ac:dyDescent="0.2">
      <c r="A112" t="s">
        <v>12</v>
      </c>
      <c r="B112" s="1">
        <v>26760</v>
      </c>
      <c r="C112" s="1">
        <v>26880</v>
      </c>
      <c r="D112" s="1">
        <f t="shared" si="1"/>
        <v>120</v>
      </c>
    </row>
    <row r="113" spans="1:4" x14ac:dyDescent="0.2">
      <c r="A113" t="s">
        <v>12</v>
      </c>
      <c r="B113" s="1">
        <v>27000</v>
      </c>
      <c r="C113" s="1">
        <v>27120</v>
      </c>
      <c r="D113" s="1">
        <f t="shared" si="1"/>
        <v>120</v>
      </c>
    </row>
    <row r="114" spans="1:4" x14ac:dyDescent="0.2">
      <c r="A114" t="s">
        <v>12</v>
      </c>
      <c r="B114" s="1">
        <v>27240</v>
      </c>
      <c r="C114" s="1">
        <v>27480</v>
      </c>
      <c r="D114" s="1">
        <f t="shared" si="1"/>
        <v>240</v>
      </c>
    </row>
    <row r="115" spans="1:4" x14ac:dyDescent="0.2">
      <c r="A115" t="s">
        <v>13</v>
      </c>
      <c r="B115" s="1">
        <v>360</v>
      </c>
      <c r="C115" s="1">
        <v>480</v>
      </c>
      <c r="D115" s="1">
        <f t="shared" si="1"/>
        <v>120</v>
      </c>
    </row>
    <row r="116" spans="1:4" x14ac:dyDescent="0.2">
      <c r="A116" t="s">
        <v>13</v>
      </c>
      <c r="B116" s="1">
        <v>1560</v>
      </c>
      <c r="C116" s="1">
        <v>1920</v>
      </c>
      <c r="D116" s="1">
        <f t="shared" si="1"/>
        <v>360</v>
      </c>
    </row>
    <row r="117" spans="1:4" x14ac:dyDescent="0.2">
      <c r="A117" t="s">
        <v>13</v>
      </c>
      <c r="B117" s="1">
        <v>2280</v>
      </c>
      <c r="C117" s="1">
        <v>2400</v>
      </c>
      <c r="D117" s="1">
        <f t="shared" si="1"/>
        <v>120</v>
      </c>
    </row>
    <row r="118" spans="1:4" x14ac:dyDescent="0.2">
      <c r="A118" t="s">
        <v>13</v>
      </c>
      <c r="B118" s="1">
        <v>2760</v>
      </c>
      <c r="C118" s="1">
        <v>3000</v>
      </c>
      <c r="D118" s="1">
        <f t="shared" si="1"/>
        <v>240</v>
      </c>
    </row>
    <row r="119" spans="1:4" x14ac:dyDescent="0.2">
      <c r="A119" t="s">
        <v>13</v>
      </c>
      <c r="B119" s="1">
        <v>3600</v>
      </c>
      <c r="C119" s="1">
        <v>3840</v>
      </c>
      <c r="D119" s="1">
        <f t="shared" si="1"/>
        <v>240</v>
      </c>
    </row>
    <row r="120" spans="1:4" x14ac:dyDescent="0.2">
      <c r="A120" t="s">
        <v>13</v>
      </c>
      <c r="B120" s="1">
        <v>3960</v>
      </c>
      <c r="C120" s="1">
        <v>8880</v>
      </c>
      <c r="D120" s="1">
        <f t="shared" si="1"/>
        <v>4920</v>
      </c>
    </row>
    <row r="121" spans="1:4" x14ac:dyDescent="0.2">
      <c r="A121" t="s">
        <v>13</v>
      </c>
      <c r="B121" s="1">
        <v>9120</v>
      </c>
      <c r="C121" s="1">
        <v>11280</v>
      </c>
      <c r="D121" s="1">
        <f t="shared" si="1"/>
        <v>2160</v>
      </c>
    </row>
    <row r="122" spans="1:4" x14ac:dyDescent="0.2">
      <c r="A122" t="s">
        <v>13</v>
      </c>
      <c r="B122" s="1">
        <v>11520</v>
      </c>
      <c r="C122" s="1">
        <v>13680</v>
      </c>
      <c r="D122" s="1">
        <f t="shared" si="1"/>
        <v>2160</v>
      </c>
    </row>
    <row r="123" spans="1:4" x14ac:dyDescent="0.2">
      <c r="A123" t="s">
        <v>13</v>
      </c>
      <c r="B123" s="1">
        <v>13920</v>
      </c>
      <c r="C123" s="1">
        <v>14160</v>
      </c>
      <c r="D123" s="1">
        <f t="shared" si="1"/>
        <v>240</v>
      </c>
    </row>
    <row r="124" spans="1:4" x14ac:dyDescent="0.2">
      <c r="A124" t="s">
        <v>13</v>
      </c>
      <c r="B124" s="1">
        <v>14400</v>
      </c>
      <c r="C124" s="1">
        <v>14640</v>
      </c>
      <c r="D124" s="1">
        <f t="shared" si="1"/>
        <v>240</v>
      </c>
    </row>
    <row r="125" spans="1:4" x14ac:dyDescent="0.2">
      <c r="A125" t="s">
        <v>13</v>
      </c>
      <c r="B125" s="1">
        <v>16800</v>
      </c>
      <c r="C125" s="1">
        <v>16920</v>
      </c>
      <c r="D125" s="1">
        <f t="shared" si="1"/>
        <v>120</v>
      </c>
    </row>
    <row r="126" spans="1:4" x14ac:dyDescent="0.2">
      <c r="A126" t="s">
        <v>13</v>
      </c>
      <c r="B126" s="1">
        <v>18240</v>
      </c>
      <c r="C126" s="1">
        <v>18360</v>
      </c>
      <c r="D126" s="1">
        <f t="shared" si="1"/>
        <v>120</v>
      </c>
    </row>
    <row r="127" spans="1:4" x14ac:dyDescent="0.2">
      <c r="A127" t="s">
        <v>13</v>
      </c>
      <c r="B127" s="1">
        <v>18720</v>
      </c>
      <c r="C127" s="1">
        <v>19080</v>
      </c>
      <c r="D127" s="1">
        <f t="shared" si="1"/>
        <v>360</v>
      </c>
    </row>
    <row r="128" spans="1:4" x14ac:dyDescent="0.2">
      <c r="A128" t="s">
        <v>13</v>
      </c>
      <c r="B128" s="1">
        <v>19320</v>
      </c>
      <c r="C128" s="1">
        <v>19440</v>
      </c>
      <c r="D128" s="1">
        <f t="shared" si="1"/>
        <v>120</v>
      </c>
    </row>
    <row r="129" spans="1:4" x14ac:dyDescent="0.2">
      <c r="A129" t="s">
        <v>13</v>
      </c>
      <c r="B129" s="1">
        <v>19920</v>
      </c>
      <c r="C129" s="1">
        <v>21640</v>
      </c>
      <c r="D129" s="1">
        <f t="shared" si="1"/>
        <v>1720</v>
      </c>
    </row>
    <row r="130" spans="1:4" x14ac:dyDescent="0.2">
      <c r="A130" t="s">
        <v>14</v>
      </c>
      <c r="B130" s="1">
        <v>0</v>
      </c>
      <c r="C130" s="1">
        <v>600</v>
      </c>
      <c r="D130" s="1">
        <f t="shared" ref="D130:D193" si="2">C130-B130</f>
        <v>600</v>
      </c>
    </row>
    <row r="131" spans="1:4" x14ac:dyDescent="0.2">
      <c r="A131" t="s">
        <v>14</v>
      </c>
      <c r="B131" s="1">
        <v>960</v>
      </c>
      <c r="C131" s="1">
        <v>1440</v>
      </c>
      <c r="D131" s="1">
        <f t="shared" si="2"/>
        <v>480</v>
      </c>
    </row>
    <row r="132" spans="1:4" x14ac:dyDescent="0.2">
      <c r="A132" t="s">
        <v>14</v>
      </c>
      <c r="B132" s="1">
        <v>1560</v>
      </c>
      <c r="C132" s="1">
        <v>1680</v>
      </c>
      <c r="D132" s="1">
        <f t="shared" si="2"/>
        <v>120</v>
      </c>
    </row>
    <row r="133" spans="1:4" x14ac:dyDescent="0.2">
      <c r="A133" t="s">
        <v>14</v>
      </c>
      <c r="B133" s="1">
        <v>1920</v>
      </c>
      <c r="C133" s="1">
        <v>2760</v>
      </c>
      <c r="D133" s="1">
        <f t="shared" si="2"/>
        <v>840</v>
      </c>
    </row>
    <row r="134" spans="1:4" x14ac:dyDescent="0.2">
      <c r="A134" t="s">
        <v>14</v>
      </c>
      <c r="B134" s="1">
        <v>3240</v>
      </c>
      <c r="C134" s="1">
        <v>3480</v>
      </c>
      <c r="D134" s="1">
        <f t="shared" si="2"/>
        <v>240</v>
      </c>
    </row>
    <row r="135" spans="1:4" x14ac:dyDescent="0.2">
      <c r="A135" t="s">
        <v>14</v>
      </c>
      <c r="B135" s="1">
        <v>3720</v>
      </c>
      <c r="C135" s="1">
        <v>4320</v>
      </c>
      <c r="D135" s="1">
        <f t="shared" si="2"/>
        <v>600</v>
      </c>
    </row>
    <row r="136" spans="1:4" x14ac:dyDescent="0.2">
      <c r="A136" t="s">
        <v>14</v>
      </c>
      <c r="B136" s="1">
        <v>4560</v>
      </c>
      <c r="C136" s="1">
        <v>5160</v>
      </c>
      <c r="D136" s="1">
        <f t="shared" si="2"/>
        <v>600</v>
      </c>
    </row>
    <row r="137" spans="1:4" x14ac:dyDescent="0.2">
      <c r="A137" t="s">
        <v>15</v>
      </c>
      <c r="B137" s="1">
        <v>120</v>
      </c>
      <c r="C137" s="1">
        <v>5280</v>
      </c>
      <c r="D137" s="1">
        <f t="shared" si="2"/>
        <v>5160</v>
      </c>
    </row>
    <row r="138" spans="1:4" x14ac:dyDescent="0.2">
      <c r="A138" t="s">
        <v>15</v>
      </c>
      <c r="B138" s="1">
        <v>5640</v>
      </c>
      <c r="C138" s="1">
        <v>9120</v>
      </c>
      <c r="D138" s="1">
        <f t="shared" si="2"/>
        <v>3480</v>
      </c>
    </row>
    <row r="139" spans="1:4" x14ac:dyDescent="0.2">
      <c r="A139" t="s">
        <v>15</v>
      </c>
      <c r="B139" s="1">
        <v>9600</v>
      </c>
      <c r="C139" s="1">
        <v>9720</v>
      </c>
      <c r="D139" s="1">
        <f t="shared" si="2"/>
        <v>120</v>
      </c>
    </row>
    <row r="140" spans="1:4" x14ac:dyDescent="0.2">
      <c r="A140" t="s">
        <v>15</v>
      </c>
      <c r="B140" s="1">
        <v>9960</v>
      </c>
      <c r="C140" s="1">
        <v>13027</v>
      </c>
      <c r="D140" s="1">
        <f t="shared" si="2"/>
        <v>3067</v>
      </c>
    </row>
    <row r="141" spans="1:4" x14ac:dyDescent="0.2">
      <c r="A141" t="s">
        <v>16</v>
      </c>
      <c r="B141" s="1">
        <v>240</v>
      </c>
      <c r="C141" s="1">
        <v>1800</v>
      </c>
      <c r="D141" s="1">
        <f t="shared" si="2"/>
        <v>1560</v>
      </c>
    </row>
    <row r="142" spans="1:4" x14ac:dyDescent="0.2">
      <c r="A142" t="s">
        <v>16</v>
      </c>
      <c r="B142" s="1">
        <v>1920</v>
      </c>
      <c r="C142" s="1">
        <v>3720</v>
      </c>
      <c r="D142" s="1">
        <f t="shared" si="2"/>
        <v>1800</v>
      </c>
    </row>
    <row r="143" spans="1:4" x14ac:dyDescent="0.2">
      <c r="A143" t="s">
        <v>16</v>
      </c>
      <c r="B143" s="1">
        <v>5040</v>
      </c>
      <c r="C143" s="1">
        <v>5520</v>
      </c>
      <c r="D143" s="1">
        <f t="shared" si="2"/>
        <v>480</v>
      </c>
    </row>
    <row r="144" spans="1:4" x14ac:dyDescent="0.2">
      <c r="A144" t="s">
        <v>16</v>
      </c>
      <c r="B144" s="1">
        <v>5760</v>
      </c>
      <c r="C144" s="1">
        <v>12720</v>
      </c>
      <c r="D144" s="1">
        <f t="shared" si="2"/>
        <v>6960</v>
      </c>
    </row>
    <row r="145" spans="1:4" x14ac:dyDescent="0.2">
      <c r="A145" t="s">
        <v>16</v>
      </c>
      <c r="B145" s="1">
        <v>12960</v>
      </c>
      <c r="C145" s="1">
        <v>14040</v>
      </c>
      <c r="D145" s="1">
        <f t="shared" si="2"/>
        <v>1080</v>
      </c>
    </row>
    <row r="146" spans="1:4" x14ac:dyDescent="0.2">
      <c r="A146" t="s">
        <v>16</v>
      </c>
      <c r="B146" s="1">
        <v>14520</v>
      </c>
      <c r="C146" s="1">
        <v>16320</v>
      </c>
      <c r="D146" s="1">
        <f t="shared" si="2"/>
        <v>1800</v>
      </c>
    </row>
    <row r="147" spans="1:4" x14ac:dyDescent="0.2">
      <c r="A147" t="s">
        <v>16</v>
      </c>
      <c r="B147" s="1">
        <v>16440</v>
      </c>
      <c r="C147" s="1">
        <v>16560</v>
      </c>
      <c r="D147" s="1">
        <f t="shared" si="2"/>
        <v>120</v>
      </c>
    </row>
    <row r="148" spans="1:4" x14ac:dyDescent="0.2">
      <c r="A148" t="s">
        <v>16</v>
      </c>
      <c r="B148" s="1">
        <v>17760</v>
      </c>
      <c r="C148" s="1">
        <v>18120</v>
      </c>
      <c r="D148" s="1">
        <f t="shared" si="2"/>
        <v>360</v>
      </c>
    </row>
    <row r="149" spans="1:4" x14ac:dyDescent="0.2">
      <c r="A149" t="s">
        <v>16</v>
      </c>
      <c r="B149" s="1">
        <v>18600</v>
      </c>
      <c r="C149" s="1">
        <v>22320</v>
      </c>
      <c r="D149" s="1">
        <f t="shared" si="2"/>
        <v>3720</v>
      </c>
    </row>
    <row r="150" spans="1:4" x14ac:dyDescent="0.2">
      <c r="A150" t="s">
        <v>16</v>
      </c>
      <c r="B150" s="1">
        <v>22440</v>
      </c>
      <c r="C150" s="1">
        <v>24000</v>
      </c>
      <c r="D150" s="1">
        <f t="shared" si="2"/>
        <v>1560</v>
      </c>
    </row>
    <row r="151" spans="1:4" x14ac:dyDescent="0.2">
      <c r="A151" t="s">
        <v>16</v>
      </c>
      <c r="B151" s="1">
        <v>24120</v>
      </c>
      <c r="C151" s="1">
        <v>24480</v>
      </c>
      <c r="D151" s="1">
        <f t="shared" si="2"/>
        <v>360</v>
      </c>
    </row>
    <row r="152" spans="1:4" x14ac:dyDescent="0.2">
      <c r="A152" t="s">
        <v>17</v>
      </c>
      <c r="B152" s="1">
        <v>0</v>
      </c>
      <c r="C152" s="1">
        <v>7560</v>
      </c>
      <c r="D152" s="1">
        <f t="shared" si="2"/>
        <v>7560</v>
      </c>
    </row>
    <row r="153" spans="1:4" x14ac:dyDescent="0.2">
      <c r="A153" t="s">
        <v>17</v>
      </c>
      <c r="B153" s="1">
        <v>7680</v>
      </c>
      <c r="C153" s="1">
        <v>7800</v>
      </c>
      <c r="D153" s="1">
        <f t="shared" si="2"/>
        <v>120</v>
      </c>
    </row>
    <row r="154" spans="1:4" x14ac:dyDescent="0.2">
      <c r="A154" t="s">
        <v>17</v>
      </c>
      <c r="B154" s="1">
        <v>7920</v>
      </c>
      <c r="C154" s="1">
        <v>11160</v>
      </c>
      <c r="D154" s="1">
        <f t="shared" si="2"/>
        <v>3240</v>
      </c>
    </row>
    <row r="155" spans="1:4" x14ac:dyDescent="0.2">
      <c r="A155" t="s">
        <v>17</v>
      </c>
      <c r="B155" s="1">
        <v>12480</v>
      </c>
      <c r="C155" s="1">
        <v>12600</v>
      </c>
      <c r="D155" s="1">
        <f t="shared" si="2"/>
        <v>120</v>
      </c>
    </row>
    <row r="156" spans="1:4" x14ac:dyDescent="0.2">
      <c r="A156" t="s">
        <v>18</v>
      </c>
      <c r="B156" s="1">
        <v>120</v>
      </c>
      <c r="C156" s="1">
        <v>5160</v>
      </c>
      <c r="D156" s="1">
        <f t="shared" si="2"/>
        <v>5040</v>
      </c>
    </row>
    <row r="157" spans="1:4" x14ac:dyDescent="0.2">
      <c r="A157" t="s">
        <v>18</v>
      </c>
      <c r="B157" s="1">
        <v>5760</v>
      </c>
      <c r="C157" s="1">
        <v>6720</v>
      </c>
      <c r="D157" s="1">
        <f t="shared" si="2"/>
        <v>960</v>
      </c>
    </row>
    <row r="158" spans="1:4" x14ac:dyDescent="0.2">
      <c r="A158" t="s">
        <v>18</v>
      </c>
      <c r="B158" s="1">
        <v>6840</v>
      </c>
      <c r="C158" s="1">
        <v>7440</v>
      </c>
      <c r="D158" s="1">
        <f t="shared" si="2"/>
        <v>600</v>
      </c>
    </row>
    <row r="159" spans="1:4" x14ac:dyDescent="0.2">
      <c r="A159" t="s">
        <v>18</v>
      </c>
      <c r="B159" s="1">
        <v>7560</v>
      </c>
      <c r="C159" s="1">
        <v>8760</v>
      </c>
      <c r="D159" s="1">
        <f t="shared" si="2"/>
        <v>1200</v>
      </c>
    </row>
    <row r="160" spans="1:4" x14ac:dyDescent="0.2">
      <c r="A160" t="s">
        <v>18</v>
      </c>
      <c r="B160" s="1">
        <v>8880</v>
      </c>
      <c r="C160" s="1">
        <v>12960</v>
      </c>
      <c r="D160" s="1">
        <f t="shared" si="2"/>
        <v>4080</v>
      </c>
    </row>
    <row r="161" spans="1:4" x14ac:dyDescent="0.2">
      <c r="A161" t="s">
        <v>18</v>
      </c>
      <c r="B161" s="1">
        <v>13680</v>
      </c>
      <c r="C161" s="1">
        <v>16200</v>
      </c>
      <c r="D161" s="1">
        <f t="shared" si="2"/>
        <v>2520</v>
      </c>
    </row>
    <row r="162" spans="1:4" x14ac:dyDescent="0.2">
      <c r="A162" t="s">
        <v>18</v>
      </c>
      <c r="B162" s="1">
        <v>16320</v>
      </c>
      <c r="C162" s="1">
        <v>16560</v>
      </c>
      <c r="D162" s="1">
        <f t="shared" si="2"/>
        <v>240</v>
      </c>
    </row>
    <row r="163" spans="1:4" x14ac:dyDescent="0.2">
      <c r="A163" t="s">
        <v>18</v>
      </c>
      <c r="B163" s="1">
        <v>16800</v>
      </c>
      <c r="C163" s="1">
        <v>16920</v>
      </c>
      <c r="D163" s="1">
        <f t="shared" si="2"/>
        <v>120</v>
      </c>
    </row>
    <row r="164" spans="1:4" x14ac:dyDescent="0.2">
      <c r="A164" t="s">
        <v>18</v>
      </c>
      <c r="B164" s="1">
        <v>17040</v>
      </c>
      <c r="C164" s="1">
        <v>17640</v>
      </c>
      <c r="D164" s="1">
        <f t="shared" si="2"/>
        <v>600</v>
      </c>
    </row>
    <row r="165" spans="1:4" x14ac:dyDescent="0.2">
      <c r="A165" t="s">
        <v>18</v>
      </c>
      <c r="B165" s="1">
        <v>17880</v>
      </c>
      <c r="C165" s="1">
        <v>18120</v>
      </c>
      <c r="D165" s="1">
        <f t="shared" si="2"/>
        <v>240</v>
      </c>
    </row>
    <row r="166" spans="1:4" x14ac:dyDescent="0.2">
      <c r="A166" t="s">
        <v>18</v>
      </c>
      <c r="B166" s="1">
        <v>18240</v>
      </c>
      <c r="C166" s="1">
        <v>18600</v>
      </c>
      <c r="D166" s="1">
        <f t="shared" si="2"/>
        <v>360</v>
      </c>
    </row>
    <row r="167" spans="1:4" x14ac:dyDescent="0.2">
      <c r="A167" t="s">
        <v>18</v>
      </c>
      <c r="B167" s="1">
        <v>18720</v>
      </c>
      <c r="C167" s="1">
        <v>19080</v>
      </c>
      <c r="D167" s="1">
        <f t="shared" si="2"/>
        <v>360</v>
      </c>
    </row>
    <row r="168" spans="1:4" x14ac:dyDescent="0.2">
      <c r="A168" t="s">
        <v>18</v>
      </c>
      <c r="B168" s="1">
        <v>19200</v>
      </c>
      <c r="C168" s="1">
        <v>19560</v>
      </c>
      <c r="D168" s="1">
        <f t="shared" si="2"/>
        <v>360</v>
      </c>
    </row>
    <row r="169" spans="1:4" x14ac:dyDescent="0.2">
      <c r="A169" t="s">
        <v>18</v>
      </c>
      <c r="B169" s="1">
        <v>21240</v>
      </c>
      <c r="C169" s="1">
        <v>21840</v>
      </c>
      <c r="D169" s="1">
        <f t="shared" si="2"/>
        <v>600</v>
      </c>
    </row>
    <row r="170" spans="1:4" x14ac:dyDescent="0.2">
      <c r="A170" t="s">
        <v>18</v>
      </c>
      <c r="B170" s="1">
        <v>22200</v>
      </c>
      <c r="C170" s="1">
        <v>23400</v>
      </c>
      <c r="D170" s="1">
        <f t="shared" si="2"/>
        <v>1200</v>
      </c>
    </row>
    <row r="171" spans="1:4" x14ac:dyDescent="0.2">
      <c r="A171" t="s">
        <v>18</v>
      </c>
      <c r="B171" s="1">
        <v>23880</v>
      </c>
      <c r="C171" s="1">
        <v>27363</v>
      </c>
      <c r="D171" s="1">
        <f t="shared" si="2"/>
        <v>3483</v>
      </c>
    </row>
    <row r="172" spans="1:4" x14ac:dyDescent="0.2">
      <c r="A172" t="s">
        <v>19</v>
      </c>
      <c r="B172" s="1">
        <v>120</v>
      </c>
      <c r="C172" s="1">
        <v>1200</v>
      </c>
      <c r="D172" s="1">
        <f t="shared" si="2"/>
        <v>1080</v>
      </c>
    </row>
    <row r="173" spans="1:4" x14ac:dyDescent="0.2">
      <c r="A173" t="s">
        <v>19</v>
      </c>
      <c r="B173" s="1">
        <v>1320</v>
      </c>
      <c r="C173" s="1">
        <v>1440</v>
      </c>
      <c r="D173" s="1">
        <f t="shared" si="2"/>
        <v>120</v>
      </c>
    </row>
    <row r="174" spans="1:4" x14ac:dyDescent="0.2">
      <c r="A174" t="s">
        <v>19</v>
      </c>
      <c r="B174" s="1">
        <v>1800</v>
      </c>
      <c r="C174" s="1">
        <v>2760</v>
      </c>
      <c r="D174" s="1">
        <f t="shared" si="2"/>
        <v>960</v>
      </c>
    </row>
    <row r="175" spans="1:4" x14ac:dyDescent="0.2">
      <c r="A175" t="s">
        <v>19</v>
      </c>
      <c r="B175" s="1">
        <v>2880</v>
      </c>
      <c r="C175" s="1">
        <v>3240</v>
      </c>
      <c r="D175" s="1">
        <f t="shared" si="2"/>
        <v>360</v>
      </c>
    </row>
    <row r="176" spans="1:4" x14ac:dyDescent="0.2">
      <c r="A176" t="s">
        <v>19</v>
      </c>
      <c r="B176" s="1">
        <v>3360</v>
      </c>
      <c r="C176" s="1">
        <v>3480</v>
      </c>
      <c r="D176" s="1">
        <f t="shared" si="2"/>
        <v>120</v>
      </c>
    </row>
    <row r="177" spans="1:4" x14ac:dyDescent="0.2">
      <c r="A177" t="s">
        <v>19</v>
      </c>
      <c r="B177" s="1">
        <v>3720</v>
      </c>
      <c r="C177" s="1">
        <v>5612</v>
      </c>
      <c r="D177" s="1">
        <f t="shared" si="2"/>
        <v>1892</v>
      </c>
    </row>
    <row r="178" spans="1:4" x14ac:dyDescent="0.2">
      <c r="A178" t="s">
        <v>20</v>
      </c>
      <c r="B178" s="1">
        <v>0</v>
      </c>
      <c r="C178" s="1">
        <v>4080</v>
      </c>
      <c r="D178" s="1">
        <f t="shared" si="2"/>
        <v>4080</v>
      </c>
    </row>
    <row r="179" spans="1:4" x14ac:dyDescent="0.2">
      <c r="A179" t="s">
        <v>20</v>
      </c>
      <c r="B179" s="1">
        <v>4200</v>
      </c>
      <c r="C179" s="1">
        <v>4560</v>
      </c>
      <c r="D179" s="1">
        <f t="shared" si="2"/>
        <v>360</v>
      </c>
    </row>
    <row r="180" spans="1:4" x14ac:dyDescent="0.2">
      <c r="A180" t="s">
        <v>20</v>
      </c>
      <c r="B180" s="1">
        <v>4680</v>
      </c>
      <c r="C180" s="1">
        <v>5280</v>
      </c>
      <c r="D180" s="1">
        <f t="shared" si="2"/>
        <v>600</v>
      </c>
    </row>
    <row r="181" spans="1:4" x14ac:dyDescent="0.2">
      <c r="A181" t="s">
        <v>20</v>
      </c>
      <c r="B181" s="1">
        <v>5400</v>
      </c>
      <c r="C181" s="1">
        <v>7680</v>
      </c>
      <c r="D181" s="1">
        <f t="shared" si="2"/>
        <v>2280</v>
      </c>
    </row>
    <row r="182" spans="1:4" x14ac:dyDescent="0.2">
      <c r="A182" t="s">
        <v>20</v>
      </c>
      <c r="B182" s="1">
        <v>7800</v>
      </c>
      <c r="C182" s="1">
        <v>11760</v>
      </c>
      <c r="D182" s="1">
        <f t="shared" si="2"/>
        <v>3960</v>
      </c>
    </row>
    <row r="183" spans="1:4" x14ac:dyDescent="0.2">
      <c r="A183" t="s">
        <v>20</v>
      </c>
      <c r="B183" s="1">
        <v>11880</v>
      </c>
      <c r="C183" s="1">
        <v>12720</v>
      </c>
      <c r="D183" s="1">
        <f t="shared" si="2"/>
        <v>840</v>
      </c>
    </row>
    <row r="184" spans="1:4" x14ac:dyDescent="0.2">
      <c r="A184" t="s">
        <v>20</v>
      </c>
      <c r="B184" s="1">
        <v>12960</v>
      </c>
      <c r="C184" s="1">
        <v>13920</v>
      </c>
      <c r="D184" s="1">
        <f t="shared" si="2"/>
        <v>960</v>
      </c>
    </row>
    <row r="185" spans="1:4" x14ac:dyDescent="0.2">
      <c r="A185" t="s">
        <v>20</v>
      </c>
      <c r="B185" s="1">
        <v>14040</v>
      </c>
      <c r="C185" s="1">
        <v>20735</v>
      </c>
      <c r="D185" s="1">
        <f t="shared" si="2"/>
        <v>6695</v>
      </c>
    </row>
    <row r="186" spans="1:4" x14ac:dyDescent="0.2">
      <c r="A186" t="s">
        <v>21</v>
      </c>
      <c r="B186" s="1">
        <v>600</v>
      </c>
      <c r="C186" s="1">
        <v>720</v>
      </c>
      <c r="D186" s="1">
        <f t="shared" si="2"/>
        <v>120</v>
      </c>
    </row>
    <row r="187" spans="1:4" x14ac:dyDescent="0.2">
      <c r="A187" t="s">
        <v>21</v>
      </c>
      <c r="B187" s="1">
        <v>840</v>
      </c>
      <c r="C187" s="1">
        <v>960</v>
      </c>
      <c r="D187" s="1">
        <f t="shared" si="2"/>
        <v>120</v>
      </c>
    </row>
    <row r="188" spans="1:4" x14ac:dyDescent="0.2">
      <c r="A188" t="s">
        <v>21</v>
      </c>
      <c r="B188" s="1">
        <v>1080</v>
      </c>
      <c r="C188" s="1">
        <v>1440</v>
      </c>
      <c r="D188" s="1">
        <f t="shared" si="2"/>
        <v>360</v>
      </c>
    </row>
    <row r="189" spans="1:4" x14ac:dyDescent="0.2">
      <c r="A189" t="s">
        <v>21</v>
      </c>
      <c r="B189" s="1">
        <v>1560</v>
      </c>
      <c r="C189" s="1">
        <v>4440</v>
      </c>
      <c r="D189" s="1">
        <f t="shared" si="2"/>
        <v>2880</v>
      </c>
    </row>
    <row r="190" spans="1:4" x14ac:dyDescent="0.2">
      <c r="A190" t="s">
        <v>21</v>
      </c>
      <c r="B190" s="1">
        <v>4680</v>
      </c>
      <c r="C190" s="1">
        <v>5280</v>
      </c>
      <c r="D190" s="1">
        <f t="shared" si="2"/>
        <v>600</v>
      </c>
    </row>
    <row r="191" spans="1:4" x14ac:dyDescent="0.2">
      <c r="A191" t="s">
        <v>21</v>
      </c>
      <c r="B191" s="1">
        <v>5400</v>
      </c>
      <c r="C191" s="1">
        <v>5520</v>
      </c>
      <c r="D191" s="1">
        <f t="shared" si="2"/>
        <v>120</v>
      </c>
    </row>
    <row r="192" spans="1:4" x14ac:dyDescent="0.2">
      <c r="A192" t="s">
        <v>21</v>
      </c>
      <c r="B192" s="1">
        <v>5760</v>
      </c>
      <c r="C192" s="1">
        <v>10080</v>
      </c>
      <c r="D192" s="1">
        <f t="shared" si="2"/>
        <v>4320</v>
      </c>
    </row>
    <row r="193" spans="1:4" x14ac:dyDescent="0.2">
      <c r="A193" t="s">
        <v>21</v>
      </c>
      <c r="B193" s="1">
        <v>10320</v>
      </c>
      <c r="C193" s="1">
        <v>10920</v>
      </c>
      <c r="D193" s="1">
        <f t="shared" si="2"/>
        <v>600</v>
      </c>
    </row>
    <row r="194" spans="1:4" x14ac:dyDescent="0.2">
      <c r="A194" t="s">
        <v>21</v>
      </c>
      <c r="B194" s="1">
        <v>11040</v>
      </c>
      <c r="C194" s="1">
        <v>11280</v>
      </c>
      <c r="D194" s="1">
        <f t="shared" ref="D194:D257" si="3">C194-B194</f>
        <v>240</v>
      </c>
    </row>
    <row r="195" spans="1:4" x14ac:dyDescent="0.2">
      <c r="A195" t="s">
        <v>21</v>
      </c>
      <c r="B195" s="1">
        <v>11520</v>
      </c>
      <c r="C195" s="1">
        <v>11640</v>
      </c>
      <c r="D195" s="1">
        <f t="shared" si="3"/>
        <v>120</v>
      </c>
    </row>
    <row r="196" spans="1:4" x14ac:dyDescent="0.2">
      <c r="A196" t="s">
        <v>21</v>
      </c>
      <c r="B196" s="1">
        <v>11760</v>
      </c>
      <c r="C196" s="1">
        <v>12000</v>
      </c>
      <c r="D196" s="1">
        <f t="shared" si="3"/>
        <v>240</v>
      </c>
    </row>
    <row r="197" spans="1:4" x14ac:dyDescent="0.2">
      <c r="A197" t="s">
        <v>21</v>
      </c>
      <c r="B197" s="1">
        <v>12120</v>
      </c>
      <c r="C197" s="1">
        <v>17160</v>
      </c>
      <c r="D197" s="1">
        <f t="shared" si="3"/>
        <v>5040</v>
      </c>
    </row>
    <row r="198" spans="1:4" x14ac:dyDescent="0.2">
      <c r="A198" t="s">
        <v>21</v>
      </c>
      <c r="B198" s="1">
        <v>17280</v>
      </c>
      <c r="C198" s="1">
        <v>20280</v>
      </c>
      <c r="D198" s="1">
        <f t="shared" si="3"/>
        <v>3000</v>
      </c>
    </row>
    <row r="199" spans="1:4" x14ac:dyDescent="0.2">
      <c r="A199" t="s">
        <v>21</v>
      </c>
      <c r="B199" s="1">
        <v>20400</v>
      </c>
      <c r="C199" s="1">
        <v>22440</v>
      </c>
      <c r="D199" s="1">
        <f t="shared" si="3"/>
        <v>2040</v>
      </c>
    </row>
    <row r="200" spans="1:4" x14ac:dyDescent="0.2">
      <c r="A200" t="s">
        <v>21</v>
      </c>
      <c r="B200" s="1">
        <v>22800</v>
      </c>
      <c r="C200" s="1">
        <v>24840</v>
      </c>
      <c r="D200" s="1">
        <f t="shared" si="3"/>
        <v>2040</v>
      </c>
    </row>
    <row r="201" spans="1:4" x14ac:dyDescent="0.2">
      <c r="A201" t="s">
        <v>21</v>
      </c>
      <c r="B201" s="1">
        <v>24960</v>
      </c>
      <c r="C201" s="1">
        <v>26040</v>
      </c>
      <c r="D201" s="1">
        <f t="shared" si="3"/>
        <v>1080</v>
      </c>
    </row>
    <row r="202" spans="1:4" x14ac:dyDescent="0.2">
      <c r="A202" t="s">
        <v>21</v>
      </c>
      <c r="B202" s="1">
        <v>26280</v>
      </c>
      <c r="C202" s="1">
        <v>26400</v>
      </c>
      <c r="D202" s="1">
        <f t="shared" si="3"/>
        <v>120</v>
      </c>
    </row>
    <row r="203" spans="1:4" x14ac:dyDescent="0.2">
      <c r="A203" t="s">
        <v>22</v>
      </c>
      <c r="B203" s="1">
        <v>120</v>
      </c>
      <c r="C203" s="1">
        <v>240</v>
      </c>
      <c r="D203" s="1">
        <f t="shared" si="3"/>
        <v>120</v>
      </c>
    </row>
    <row r="204" spans="1:4" x14ac:dyDescent="0.2">
      <c r="A204" t="s">
        <v>22</v>
      </c>
      <c r="B204" s="1">
        <v>360</v>
      </c>
      <c r="C204" s="1">
        <v>480</v>
      </c>
      <c r="D204" s="1">
        <f t="shared" si="3"/>
        <v>120</v>
      </c>
    </row>
    <row r="205" spans="1:4" x14ac:dyDescent="0.2">
      <c r="A205" t="s">
        <v>22</v>
      </c>
      <c r="B205" s="1">
        <v>600</v>
      </c>
      <c r="C205" s="1">
        <v>3033</v>
      </c>
      <c r="D205" s="1">
        <f t="shared" si="3"/>
        <v>2433</v>
      </c>
    </row>
    <row r="206" spans="1:4" x14ac:dyDescent="0.2">
      <c r="A206" t="s">
        <v>23</v>
      </c>
      <c r="B206" s="1">
        <v>0</v>
      </c>
      <c r="C206" s="1">
        <v>4680</v>
      </c>
      <c r="D206" s="1">
        <f t="shared" si="3"/>
        <v>4680</v>
      </c>
    </row>
    <row r="207" spans="1:4" x14ac:dyDescent="0.2">
      <c r="A207" t="s">
        <v>23</v>
      </c>
      <c r="B207" s="1">
        <v>4920</v>
      </c>
      <c r="C207" s="1">
        <v>5040</v>
      </c>
      <c r="D207" s="1">
        <f t="shared" si="3"/>
        <v>120</v>
      </c>
    </row>
    <row r="208" spans="1:4" x14ac:dyDescent="0.2">
      <c r="A208" t="s">
        <v>23</v>
      </c>
      <c r="B208" s="1">
        <v>5160</v>
      </c>
      <c r="C208" s="1">
        <v>5760</v>
      </c>
      <c r="D208" s="1">
        <f t="shared" si="3"/>
        <v>600</v>
      </c>
    </row>
    <row r="209" spans="1:4" x14ac:dyDescent="0.2">
      <c r="A209" t="s">
        <v>23</v>
      </c>
      <c r="B209" s="1">
        <v>6000</v>
      </c>
      <c r="C209" s="1">
        <v>6360</v>
      </c>
      <c r="D209" s="1">
        <f t="shared" si="3"/>
        <v>360</v>
      </c>
    </row>
    <row r="210" spans="1:4" x14ac:dyDescent="0.2">
      <c r="A210" t="s">
        <v>23</v>
      </c>
      <c r="B210" s="1">
        <v>6480</v>
      </c>
      <c r="C210" s="1">
        <v>6600</v>
      </c>
      <c r="D210" s="1">
        <f t="shared" si="3"/>
        <v>120</v>
      </c>
    </row>
    <row r="211" spans="1:4" x14ac:dyDescent="0.2">
      <c r="A211" t="s">
        <v>23</v>
      </c>
      <c r="B211" s="1">
        <v>6720</v>
      </c>
      <c r="C211" s="1">
        <v>6960</v>
      </c>
      <c r="D211" s="1">
        <f t="shared" si="3"/>
        <v>240</v>
      </c>
    </row>
    <row r="212" spans="1:4" x14ac:dyDescent="0.2">
      <c r="A212" t="s">
        <v>24</v>
      </c>
      <c r="B212" s="1">
        <v>0</v>
      </c>
      <c r="C212" s="1">
        <v>120</v>
      </c>
      <c r="D212" s="1">
        <f t="shared" si="3"/>
        <v>120</v>
      </c>
    </row>
    <row r="213" spans="1:4" x14ac:dyDescent="0.2">
      <c r="A213" t="s">
        <v>24</v>
      </c>
      <c r="B213" s="1">
        <v>240</v>
      </c>
      <c r="C213" s="1">
        <v>360</v>
      </c>
      <c r="D213" s="1">
        <f t="shared" si="3"/>
        <v>120</v>
      </c>
    </row>
    <row r="214" spans="1:4" x14ac:dyDescent="0.2">
      <c r="A214" t="s">
        <v>24</v>
      </c>
      <c r="B214" s="1">
        <v>840</v>
      </c>
      <c r="C214" s="1">
        <v>1560</v>
      </c>
      <c r="D214" s="1">
        <f t="shared" si="3"/>
        <v>720</v>
      </c>
    </row>
    <row r="215" spans="1:4" x14ac:dyDescent="0.2">
      <c r="A215" t="s">
        <v>24</v>
      </c>
      <c r="B215" s="1">
        <v>1680</v>
      </c>
      <c r="C215" s="1">
        <v>1920</v>
      </c>
      <c r="D215" s="1">
        <f t="shared" si="3"/>
        <v>240</v>
      </c>
    </row>
    <row r="216" spans="1:4" x14ac:dyDescent="0.2">
      <c r="A216" t="s">
        <v>24</v>
      </c>
      <c r="B216" s="1">
        <v>2040</v>
      </c>
      <c r="C216" s="1">
        <v>2640</v>
      </c>
      <c r="D216" s="1">
        <f t="shared" si="3"/>
        <v>600</v>
      </c>
    </row>
    <row r="217" spans="1:4" x14ac:dyDescent="0.2">
      <c r="A217" t="s">
        <v>24</v>
      </c>
      <c r="B217" s="1">
        <v>2760</v>
      </c>
      <c r="C217" s="1">
        <v>3000</v>
      </c>
      <c r="D217" s="1">
        <f t="shared" si="3"/>
        <v>240</v>
      </c>
    </row>
    <row r="218" spans="1:4" x14ac:dyDescent="0.2">
      <c r="A218" t="s">
        <v>24</v>
      </c>
      <c r="B218" s="1">
        <v>3600</v>
      </c>
      <c r="C218" s="1">
        <v>3720</v>
      </c>
      <c r="D218" s="1">
        <f t="shared" si="3"/>
        <v>120</v>
      </c>
    </row>
    <row r="219" spans="1:4" x14ac:dyDescent="0.2">
      <c r="A219" t="s">
        <v>24</v>
      </c>
      <c r="B219" s="1">
        <v>3840</v>
      </c>
      <c r="C219" s="1">
        <v>4080</v>
      </c>
      <c r="D219" s="1">
        <f t="shared" si="3"/>
        <v>240</v>
      </c>
    </row>
    <row r="220" spans="1:4" x14ac:dyDescent="0.2">
      <c r="A220" t="s">
        <v>24</v>
      </c>
      <c r="B220" s="1">
        <v>4320</v>
      </c>
      <c r="C220" s="1">
        <v>4440</v>
      </c>
      <c r="D220" s="1">
        <f t="shared" si="3"/>
        <v>120</v>
      </c>
    </row>
    <row r="221" spans="1:4" x14ac:dyDescent="0.2">
      <c r="A221" t="s">
        <v>24</v>
      </c>
      <c r="B221" s="1">
        <v>4560</v>
      </c>
      <c r="C221" s="1">
        <v>5040</v>
      </c>
      <c r="D221" s="1">
        <f t="shared" si="3"/>
        <v>480</v>
      </c>
    </row>
    <row r="222" spans="1:4" x14ac:dyDescent="0.2">
      <c r="A222" t="s">
        <v>24</v>
      </c>
      <c r="B222" s="1">
        <v>5160</v>
      </c>
      <c r="C222" s="1">
        <v>5400</v>
      </c>
      <c r="D222" s="1">
        <f t="shared" si="3"/>
        <v>240</v>
      </c>
    </row>
    <row r="223" spans="1:4" x14ac:dyDescent="0.2">
      <c r="A223" t="s">
        <v>24</v>
      </c>
      <c r="B223" s="1">
        <v>5520</v>
      </c>
      <c r="C223" s="1">
        <v>5640</v>
      </c>
      <c r="D223" s="1">
        <f t="shared" si="3"/>
        <v>120</v>
      </c>
    </row>
    <row r="224" spans="1:4" x14ac:dyDescent="0.2">
      <c r="A224" t="s">
        <v>24</v>
      </c>
      <c r="B224" s="1">
        <v>5880</v>
      </c>
      <c r="C224" s="1">
        <v>6240</v>
      </c>
      <c r="D224" s="1">
        <f t="shared" si="3"/>
        <v>360</v>
      </c>
    </row>
    <row r="225" spans="1:4" x14ac:dyDescent="0.2">
      <c r="A225" t="s">
        <v>24</v>
      </c>
      <c r="B225" s="1">
        <v>6840</v>
      </c>
      <c r="C225" s="1">
        <v>7440</v>
      </c>
      <c r="D225" s="1">
        <f t="shared" si="3"/>
        <v>600</v>
      </c>
    </row>
    <row r="226" spans="1:4" x14ac:dyDescent="0.2">
      <c r="A226" t="s">
        <v>24</v>
      </c>
      <c r="B226" s="1">
        <v>7680</v>
      </c>
      <c r="C226" s="1">
        <v>7800</v>
      </c>
      <c r="D226" s="1">
        <f t="shared" si="3"/>
        <v>120</v>
      </c>
    </row>
    <row r="227" spans="1:4" x14ac:dyDescent="0.2">
      <c r="A227" t="s">
        <v>24</v>
      </c>
      <c r="B227" s="1">
        <v>8040</v>
      </c>
      <c r="C227" s="1">
        <v>8280</v>
      </c>
      <c r="D227" s="1">
        <f t="shared" si="3"/>
        <v>240</v>
      </c>
    </row>
    <row r="228" spans="1:4" x14ac:dyDescent="0.2">
      <c r="A228" t="s">
        <v>24</v>
      </c>
      <c r="B228" s="1">
        <v>8880</v>
      </c>
      <c r="C228" s="1">
        <v>9120</v>
      </c>
      <c r="D228" s="1">
        <f t="shared" si="3"/>
        <v>240</v>
      </c>
    </row>
    <row r="229" spans="1:4" x14ac:dyDescent="0.2">
      <c r="A229" t="s">
        <v>24</v>
      </c>
      <c r="B229" s="1">
        <v>9240</v>
      </c>
      <c r="C229" s="1">
        <v>9480</v>
      </c>
      <c r="D229" s="1">
        <f t="shared" si="3"/>
        <v>240</v>
      </c>
    </row>
    <row r="230" spans="1:4" x14ac:dyDescent="0.2">
      <c r="A230" t="s">
        <v>24</v>
      </c>
      <c r="B230" s="1">
        <v>9600</v>
      </c>
      <c r="C230" s="1">
        <v>9960</v>
      </c>
      <c r="D230" s="1">
        <f t="shared" si="3"/>
        <v>360</v>
      </c>
    </row>
    <row r="231" spans="1:4" x14ac:dyDescent="0.2">
      <c r="A231" t="s">
        <v>24</v>
      </c>
      <c r="B231" s="1">
        <v>10080</v>
      </c>
      <c r="C231" s="1">
        <v>10920</v>
      </c>
      <c r="D231" s="1">
        <f t="shared" si="3"/>
        <v>840</v>
      </c>
    </row>
    <row r="232" spans="1:4" x14ac:dyDescent="0.2">
      <c r="A232" t="s">
        <v>24</v>
      </c>
      <c r="B232" s="1">
        <v>11040</v>
      </c>
      <c r="C232" s="1">
        <v>11760</v>
      </c>
      <c r="D232" s="1">
        <f t="shared" si="3"/>
        <v>720</v>
      </c>
    </row>
    <row r="233" spans="1:4" x14ac:dyDescent="0.2">
      <c r="A233" t="s">
        <v>24</v>
      </c>
      <c r="B233" s="1">
        <v>11880</v>
      </c>
      <c r="C233" s="1">
        <v>12120</v>
      </c>
      <c r="D233" s="1">
        <f t="shared" si="3"/>
        <v>240</v>
      </c>
    </row>
    <row r="234" spans="1:4" x14ac:dyDescent="0.2">
      <c r="A234" t="s">
        <v>24</v>
      </c>
      <c r="B234" s="1">
        <v>12240</v>
      </c>
      <c r="C234" s="1">
        <v>14280</v>
      </c>
      <c r="D234" s="1">
        <f t="shared" si="3"/>
        <v>2040</v>
      </c>
    </row>
    <row r="235" spans="1:4" x14ac:dyDescent="0.2">
      <c r="A235" t="s">
        <v>25</v>
      </c>
      <c r="B235" s="1">
        <v>120</v>
      </c>
      <c r="C235" s="1">
        <v>3480</v>
      </c>
      <c r="D235" s="1">
        <f t="shared" si="3"/>
        <v>3360</v>
      </c>
    </row>
    <row r="236" spans="1:4" x14ac:dyDescent="0.2">
      <c r="A236" t="s">
        <v>25</v>
      </c>
      <c r="B236" s="1">
        <v>3600</v>
      </c>
      <c r="C236" s="1">
        <v>5280</v>
      </c>
      <c r="D236" s="1">
        <f t="shared" si="3"/>
        <v>1680</v>
      </c>
    </row>
    <row r="237" spans="1:4" x14ac:dyDescent="0.2">
      <c r="A237" t="s">
        <v>25</v>
      </c>
      <c r="B237" s="1">
        <v>5400</v>
      </c>
      <c r="C237" s="1">
        <v>10560</v>
      </c>
      <c r="D237" s="1">
        <f t="shared" si="3"/>
        <v>5160</v>
      </c>
    </row>
    <row r="238" spans="1:4" x14ac:dyDescent="0.2">
      <c r="A238" t="s">
        <v>25</v>
      </c>
      <c r="B238" s="1">
        <v>10800</v>
      </c>
      <c r="C238" s="1">
        <v>13602</v>
      </c>
      <c r="D238" s="1">
        <f t="shared" si="3"/>
        <v>2802</v>
      </c>
    </row>
    <row r="239" spans="1:4" x14ac:dyDescent="0.2">
      <c r="A239" t="s">
        <v>26</v>
      </c>
      <c r="B239" s="1">
        <v>0</v>
      </c>
      <c r="C239" s="1">
        <v>2280</v>
      </c>
      <c r="D239" s="1">
        <f t="shared" si="3"/>
        <v>2280</v>
      </c>
    </row>
    <row r="240" spans="1:4" x14ac:dyDescent="0.2">
      <c r="A240" t="s">
        <v>26</v>
      </c>
      <c r="B240" s="1">
        <v>2520</v>
      </c>
      <c r="C240" s="1">
        <v>4800</v>
      </c>
      <c r="D240" s="1">
        <f t="shared" si="3"/>
        <v>2280</v>
      </c>
    </row>
    <row r="241" spans="1:4" x14ac:dyDescent="0.2">
      <c r="A241" t="s">
        <v>26</v>
      </c>
      <c r="B241" s="1">
        <v>5040</v>
      </c>
      <c r="C241" s="1">
        <v>7080</v>
      </c>
      <c r="D241" s="1">
        <f t="shared" si="3"/>
        <v>2040</v>
      </c>
    </row>
    <row r="242" spans="1:4" x14ac:dyDescent="0.2">
      <c r="A242" t="s">
        <v>26</v>
      </c>
      <c r="B242" s="1">
        <v>7200</v>
      </c>
      <c r="C242" s="1">
        <v>8040</v>
      </c>
      <c r="D242" s="1">
        <f t="shared" si="3"/>
        <v>840</v>
      </c>
    </row>
    <row r="243" spans="1:4" x14ac:dyDescent="0.2">
      <c r="A243" t="s">
        <v>26</v>
      </c>
      <c r="B243" s="1">
        <v>8280</v>
      </c>
      <c r="C243" s="1">
        <v>9960</v>
      </c>
      <c r="D243" s="1">
        <f t="shared" si="3"/>
        <v>1680</v>
      </c>
    </row>
    <row r="244" spans="1:4" x14ac:dyDescent="0.2">
      <c r="A244" t="s">
        <v>26</v>
      </c>
      <c r="B244" s="1">
        <v>10320</v>
      </c>
      <c r="C244" s="1">
        <v>10560</v>
      </c>
      <c r="D244" s="1">
        <f t="shared" si="3"/>
        <v>240</v>
      </c>
    </row>
    <row r="245" spans="1:4" x14ac:dyDescent="0.2">
      <c r="A245" t="s">
        <v>27</v>
      </c>
      <c r="B245" s="1">
        <v>480</v>
      </c>
      <c r="C245" s="1">
        <v>6120</v>
      </c>
      <c r="D245" s="1">
        <f t="shared" si="3"/>
        <v>5640</v>
      </c>
    </row>
    <row r="246" spans="1:4" x14ac:dyDescent="0.2">
      <c r="A246" t="s">
        <v>27</v>
      </c>
      <c r="B246" s="1">
        <v>6360</v>
      </c>
      <c r="C246" s="1">
        <v>6960</v>
      </c>
      <c r="D246" s="1">
        <f t="shared" si="3"/>
        <v>600</v>
      </c>
    </row>
    <row r="247" spans="1:4" x14ac:dyDescent="0.2">
      <c r="A247" t="s">
        <v>27</v>
      </c>
      <c r="B247" s="1">
        <v>7080</v>
      </c>
      <c r="C247" s="1">
        <v>8040</v>
      </c>
      <c r="D247" s="1">
        <f t="shared" si="3"/>
        <v>960</v>
      </c>
    </row>
    <row r="248" spans="1:4" x14ac:dyDescent="0.2">
      <c r="A248" t="s">
        <v>27</v>
      </c>
      <c r="B248" s="1">
        <v>8280</v>
      </c>
      <c r="C248" s="1">
        <v>8400</v>
      </c>
      <c r="D248" s="1">
        <f t="shared" si="3"/>
        <v>120</v>
      </c>
    </row>
    <row r="249" spans="1:4" x14ac:dyDescent="0.2">
      <c r="A249" t="s">
        <v>27</v>
      </c>
      <c r="B249" s="1">
        <v>8520</v>
      </c>
      <c r="C249" s="1">
        <v>8760</v>
      </c>
      <c r="D249" s="1">
        <f t="shared" si="3"/>
        <v>240</v>
      </c>
    </row>
    <row r="250" spans="1:4" x14ac:dyDescent="0.2">
      <c r="A250" t="s">
        <v>27</v>
      </c>
      <c r="B250" s="1">
        <v>8880</v>
      </c>
      <c r="C250" s="1">
        <v>9240</v>
      </c>
      <c r="D250" s="1">
        <f t="shared" si="3"/>
        <v>360</v>
      </c>
    </row>
    <row r="251" spans="1:4" x14ac:dyDescent="0.2">
      <c r="A251" t="s">
        <v>27</v>
      </c>
      <c r="B251" s="1">
        <v>9360</v>
      </c>
      <c r="C251" s="1">
        <v>12106</v>
      </c>
      <c r="D251" s="1">
        <f t="shared" si="3"/>
        <v>2746</v>
      </c>
    </row>
    <row r="252" spans="1:4" x14ac:dyDescent="0.2">
      <c r="A252" t="s">
        <v>28</v>
      </c>
      <c r="B252" s="1">
        <v>240</v>
      </c>
      <c r="C252" s="1">
        <v>360</v>
      </c>
      <c r="D252" s="1">
        <f t="shared" si="3"/>
        <v>120</v>
      </c>
    </row>
    <row r="253" spans="1:4" x14ac:dyDescent="0.2">
      <c r="A253" t="s">
        <v>28</v>
      </c>
      <c r="B253" s="1">
        <v>1080</v>
      </c>
      <c r="C253" s="1">
        <v>1200</v>
      </c>
      <c r="D253" s="1">
        <f t="shared" si="3"/>
        <v>120</v>
      </c>
    </row>
    <row r="254" spans="1:4" x14ac:dyDescent="0.2">
      <c r="A254" t="s">
        <v>28</v>
      </c>
      <c r="B254" s="1">
        <v>2160</v>
      </c>
      <c r="C254" s="1">
        <v>2280</v>
      </c>
      <c r="D254" s="1">
        <f t="shared" si="3"/>
        <v>120</v>
      </c>
    </row>
    <row r="255" spans="1:4" x14ac:dyDescent="0.2">
      <c r="A255" t="s">
        <v>28</v>
      </c>
      <c r="B255" s="1">
        <v>2640</v>
      </c>
      <c r="C255" s="1">
        <v>2760</v>
      </c>
      <c r="D255" s="1">
        <f t="shared" si="3"/>
        <v>120</v>
      </c>
    </row>
    <row r="256" spans="1:4" x14ac:dyDescent="0.2">
      <c r="A256" t="s">
        <v>28</v>
      </c>
      <c r="B256" s="1">
        <v>3120</v>
      </c>
      <c r="C256" s="1">
        <v>3360</v>
      </c>
      <c r="D256" s="1">
        <f t="shared" si="3"/>
        <v>240</v>
      </c>
    </row>
    <row r="257" spans="1:4" x14ac:dyDescent="0.2">
      <c r="A257" t="s">
        <v>28</v>
      </c>
      <c r="B257" s="1">
        <v>3600</v>
      </c>
      <c r="C257" s="1">
        <v>3720</v>
      </c>
      <c r="D257" s="1">
        <f t="shared" si="3"/>
        <v>120</v>
      </c>
    </row>
    <row r="258" spans="1:4" x14ac:dyDescent="0.2">
      <c r="A258" t="s">
        <v>28</v>
      </c>
      <c r="B258" s="1">
        <v>3840</v>
      </c>
      <c r="C258" s="1">
        <v>5280</v>
      </c>
      <c r="D258" s="1">
        <f t="shared" ref="D258:D321" si="4">C258-B258</f>
        <v>1440</v>
      </c>
    </row>
    <row r="259" spans="1:4" x14ac:dyDescent="0.2">
      <c r="A259" t="s">
        <v>28</v>
      </c>
      <c r="B259" s="1">
        <v>5400</v>
      </c>
      <c r="C259" s="1">
        <v>6240</v>
      </c>
      <c r="D259" s="1">
        <f t="shared" si="4"/>
        <v>840</v>
      </c>
    </row>
    <row r="260" spans="1:4" x14ac:dyDescent="0.2">
      <c r="A260" t="s">
        <v>28</v>
      </c>
      <c r="B260" s="1">
        <v>6360</v>
      </c>
      <c r="C260" s="1">
        <v>7800</v>
      </c>
      <c r="D260" s="1">
        <f t="shared" si="4"/>
        <v>1440</v>
      </c>
    </row>
    <row r="261" spans="1:4" x14ac:dyDescent="0.2">
      <c r="A261" t="s">
        <v>28</v>
      </c>
      <c r="B261" s="1">
        <v>8040</v>
      </c>
      <c r="C261" s="1">
        <v>8160</v>
      </c>
      <c r="D261" s="1">
        <f t="shared" si="4"/>
        <v>120</v>
      </c>
    </row>
    <row r="262" spans="1:4" x14ac:dyDescent="0.2">
      <c r="A262" t="s">
        <v>28</v>
      </c>
      <c r="B262" s="1">
        <v>8520</v>
      </c>
      <c r="C262" s="1">
        <v>8640</v>
      </c>
      <c r="D262" s="1">
        <f t="shared" si="4"/>
        <v>120</v>
      </c>
    </row>
    <row r="263" spans="1:4" x14ac:dyDescent="0.2">
      <c r="A263" t="s">
        <v>28</v>
      </c>
      <c r="B263" s="1">
        <v>9960</v>
      </c>
      <c r="C263" s="1">
        <v>10200</v>
      </c>
      <c r="D263" s="1">
        <f t="shared" si="4"/>
        <v>240</v>
      </c>
    </row>
    <row r="264" spans="1:4" x14ac:dyDescent="0.2">
      <c r="A264" t="s">
        <v>28</v>
      </c>
      <c r="B264" s="1">
        <v>11160</v>
      </c>
      <c r="C264" s="1">
        <v>11280</v>
      </c>
      <c r="D264" s="1">
        <f t="shared" si="4"/>
        <v>120</v>
      </c>
    </row>
    <row r="265" spans="1:4" x14ac:dyDescent="0.2">
      <c r="A265" t="s">
        <v>28</v>
      </c>
      <c r="B265" s="1">
        <v>11400</v>
      </c>
      <c r="C265" s="1">
        <v>12000</v>
      </c>
      <c r="D265" s="1">
        <f t="shared" si="4"/>
        <v>600</v>
      </c>
    </row>
    <row r="266" spans="1:4" x14ac:dyDescent="0.2">
      <c r="A266" t="s">
        <v>28</v>
      </c>
      <c r="B266" s="1">
        <v>12120</v>
      </c>
      <c r="C266" s="1">
        <v>13560</v>
      </c>
      <c r="D266" s="1">
        <f t="shared" si="4"/>
        <v>1440</v>
      </c>
    </row>
    <row r="267" spans="1:4" x14ac:dyDescent="0.2">
      <c r="A267" t="s">
        <v>28</v>
      </c>
      <c r="B267" s="1">
        <v>13800</v>
      </c>
      <c r="C267" s="1">
        <v>14280</v>
      </c>
      <c r="D267" s="1">
        <f t="shared" si="4"/>
        <v>480</v>
      </c>
    </row>
    <row r="268" spans="1:4" x14ac:dyDescent="0.2">
      <c r="A268" t="s">
        <v>28</v>
      </c>
      <c r="B268" s="1">
        <v>14400</v>
      </c>
      <c r="C268" s="1">
        <v>14760</v>
      </c>
      <c r="D268" s="1">
        <f t="shared" si="4"/>
        <v>360</v>
      </c>
    </row>
    <row r="269" spans="1:4" x14ac:dyDescent="0.2">
      <c r="A269" t="s">
        <v>28</v>
      </c>
      <c r="B269" s="1">
        <v>14880</v>
      </c>
      <c r="C269" s="1">
        <v>15600</v>
      </c>
      <c r="D269" s="1">
        <f t="shared" si="4"/>
        <v>720</v>
      </c>
    </row>
    <row r="270" spans="1:4" x14ac:dyDescent="0.2">
      <c r="A270" t="s">
        <v>28</v>
      </c>
      <c r="B270" s="1">
        <v>15720</v>
      </c>
      <c r="C270" s="1">
        <v>17880</v>
      </c>
      <c r="D270" s="1">
        <f t="shared" si="4"/>
        <v>2160</v>
      </c>
    </row>
    <row r="271" spans="1:4" x14ac:dyDescent="0.2">
      <c r="A271" t="s">
        <v>28</v>
      </c>
      <c r="B271" s="1">
        <v>18000</v>
      </c>
      <c r="C271" s="1">
        <v>18840</v>
      </c>
      <c r="D271" s="1">
        <f t="shared" si="4"/>
        <v>840</v>
      </c>
    </row>
    <row r="272" spans="1:4" x14ac:dyDescent="0.2">
      <c r="A272" t="s">
        <v>28</v>
      </c>
      <c r="B272" s="1">
        <v>18960</v>
      </c>
      <c r="C272" s="1">
        <v>19080</v>
      </c>
      <c r="D272" s="1">
        <f t="shared" si="4"/>
        <v>120</v>
      </c>
    </row>
    <row r="273" spans="1:4" x14ac:dyDescent="0.2">
      <c r="A273" t="s">
        <v>28</v>
      </c>
      <c r="B273" s="1">
        <v>19200</v>
      </c>
      <c r="C273" s="1">
        <v>19320</v>
      </c>
      <c r="D273" s="1">
        <f t="shared" si="4"/>
        <v>120</v>
      </c>
    </row>
    <row r="274" spans="1:4" x14ac:dyDescent="0.2">
      <c r="A274" t="s">
        <v>28</v>
      </c>
      <c r="B274" s="1">
        <v>19800</v>
      </c>
      <c r="C274" s="1">
        <v>19920</v>
      </c>
      <c r="D274" s="1">
        <f t="shared" si="4"/>
        <v>120</v>
      </c>
    </row>
    <row r="275" spans="1:4" x14ac:dyDescent="0.2">
      <c r="A275" t="s">
        <v>28</v>
      </c>
      <c r="B275" s="1">
        <v>20040</v>
      </c>
      <c r="C275" s="1">
        <v>20280</v>
      </c>
      <c r="D275" s="1">
        <f t="shared" si="4"/>
        <v>240</v>
      </c>
    </row>
    <row r="276" spans="1:4" x14ac:dyDescent="0.2">
      <c r="A276" t="s">
        <v>28</v>
      </c>
      <c r="B276" s="1">
        <v>20760</v>
      </c>
      <c r="C276" s="1">
        <v>20880</v>
      </c>
      <c r="D276" s="1">
        <f t="shared" si="4"/>
        <v>120</v>
      </c>
    </row>
    <row r="277" spans="1:4" x14ac:dyDescent="0.2">
      <c r="A277" t="s">
        <v>28</v>
      </c>
      <c r="B277" s="1">
        <v>21000</v>
      </c>
      <c r="C277" s="1">
        <v>21360</v>
      </c>
      <c r="D277" s="1">
        <f t="shared" si="4"/>
        <v>360</v>
      </c>
    </row>
    <row r="278" spans="1:4" x14ac:dyDescent="0.2">
      <c r="A278" t="s">
        <v>28</v>
      </c>
      <c r="B278" s="1">
        <v>21600</v>
      </c>
      <c r="C278" s="1">
        <v>21960</v>
      </c>
      <c r="D278" s="1">
        <f t="shared" si="4"/>
        <v>360</v>
      </c>
    </row>
    <row r="279" spans="1:4" x14ac:dyDescent="0.2">
      <c r="A279" t="s">
        <v>28</v>
      </c>
      <c r="B279" s="1">
        <v>22080</v>
      </c>
      <c r="C279" s="1">
        <v>22320</v>
      </c>
      <c r="D279" s="1">
        <f t="shared" si="4"/>
        <v>240</v>
      </c>
    </row>
    <row r="280" spans="1:4" x14ac:dyDescent="0.2">
      <c r="A280" t="s">
        <v>28</v>
      </c>
      <c r="B280" s="1">
        <v>22440</v>
      </c>
      <c r="C280" s="1">
        <v>23040</v>
      </c>
      <c r="D280" s="1">
        <f t="shared" si="4"/>
        <v>600</v>
      </c>
    </row>
    <row r="281" spans="1:4" x14ac:dyDescent="0.2">
      <c r="A281" t="s">
        <v>28</v>
      </c>
      <c r="B281" s="1">
        <v>23280</v>
      </c>
      <c r="C281" s="1">
        <v>24600</v>
      </c>
      <c r="D281" s="1">
        <f t="shared" si="4"/>
        <v>1320</v>
      </c>
    </row>
    <row r="282" spans="1:4" x14ac:dyDescent="0.2">
      <c r="A282" t="s">
        <v>29</v>
      </c>
      <c r="B282" s="1">
        <v>0</v>
      </c>
      <c r="C282" s="1">
        <v>360</v>
      </c>
      <c r="D282" s="1">
        <f t="shared" si="4"/>
        <v>360</v>
      </c>
    </row>
    <row r="283" spans="1:4" x14ac:dyDescent="0.2">
      <c r="A283" t="s">
        <v>29</v>
      </c>
      <c r="B283" s="1">
        <v>600</v>
      </c>
      <c r="C283" s="1">
        <v>840</v>
      </c>
      <c r="D283" s="1">
        <f t="shared" si="4"/>
        <v>240</v>
      </c>
    </row>
    <row r="284" spans="1:4" x14ac:dyDescent="0.2">
      <c r="A284" t="s">
        <v>29</v>
      </c>
      <c r="B284" s="1">
        <v>1080</v>
      </c>
      <c r="C284" s="1">
        <v>2160</v>
      </c>
      <c r="D284" s="1">
        <f t="shared" si="4"/>
        <v>1080</v>
      </c>
    </row>
    <row r="285" spans="1:4" x14ac:dyDescent="0.2">
      <c r="A285" t="s">
        <v>29</v>
      </c>
      <c r="B285" s="1">
        <v>2400</v>
      </c>
      <c r="C285" s="1">
        <v>3480</v>
      </c>
      <c r="D285" s="1">
        <f t="shared" si="4"/>
        <v>1080</v>
      </c>
    </row>
    <row r="286" spans="1:4" x14ac:dyDescent="0.2">
      <c r="A286" t="s">
        <v>29</v>
      </c>
      <c r="B286" s="1">
        <v>3600</v>
      </c>
      <c r="C286" s="1">
        <v>3840</v>
      </c>
      <c r="D286" s="1">
        <f t="shared" si="4"/>
        <v>240</v>
      </c>
    </row>
    <row r="287" spans="1:4" x14ac:dyDescent="0.2">
      <c r="A287" t="s">
        <v>29</v>
      </c>
      <c r="B287" s="1">
        <v>3960</v>
      </c>
      <c r="C287" s="1">
        <v>4920</v>
      </c>
      <c r="D287" s="1">
        <f t="shared" si="4"/>
        <v>960</v>
      </c>
    </row>
    <row r="288" spans="1:4" x14ac:dyDescent="0.2">
      <c r="A288" t="s">
        <v>29</v>
      </c>
      <c r="B288" s="1">
        <v>5040</v>
      </c>
      <c r="C288" s="1">
        <v>7820</v>
      </c>
      <c r="D288" s="1">
        <f t="shared" si="4"/>
        <v>2780</v>
      </c>
    </row>
    <row r="289" spans="1:4" x14ac:dyDescent="0.2">
      <c r="A289" t="s">
        <v>30</v>
      </c>
      <c r="B289" s="1">
        <v>0</v>
      </c>
      <c r="C289" s="1">
        <v>1080</v>
      </c>
      <c r="D289" s="1">
        <f t="shared" si="4"/>
        <v>1080</v>
      </c>
    </row>
    <row r="290" spans="1:4" x14ac:dyDescent="0.2">
      <c r="A290" t="s">
        <v>30</v>
      </c>
      <c r="B290" s="1">
        <v>1200</v>
      </c>
      <c r="C290" s="1">
        <v>1320</v>
      </c>
      <c r="D290" s="1">
        <f t="shared" si="4"/>
        <v>120</v>
      </c>
    </row>
    <row r="291" spans="1:4" x14ac:dyDescent="0.2">
      <c r="A291" t="s">
        <v>30</v>
      </c>
      <c r="B291" s="1">
        <v>1560</v>
      </c>
      <c r="C291" s="1">
        <v>1920</v>
      </c>
      <c r="D291" s="1">
        <f t="shared" si="4"/>
        <v>360</v>
      </c>
    </row>
    <row r="292" spans="1:4" x14ac:dyDescent="0.2">
      <c r="A292" t="s">
        <v>30</v>
      </c>
      <c r="B292" s="1">
        <v>2040</v>
      </c>
      <c r="C292" s="1">
        <v>3480</v>
      </c>
      <c r="D292" s="1">
        <f t="shared" si="4"/>
        <v>1440</v>
      </c>
    </row>
    <row r="293" spans="1:4" x14ac:dyDescent="0.2">
      <c r="A293" t="s">
        <v>30</v>
      </c>
      <c r="B293" s="1">
        <v>3720</v>
      </c>
      <c r="C293" s="1">
        <v>5040</v>
      </c>
      <c r="D293" s="1">
        <f t="shared" si="4"/>
        <v>1320</v>
      </c>
    </row>
    <row r="294" spans="1:4" x14ac:dyDescent="0.2">
      <c r="A294" t="s">
        <v>30</v>
      </c>
      <c r="B294" s="1">
        <v>5160</v>
      </c>
      <c r="C294" s="1">
        <v>5280</v>
      </c>
      <c r="D294" s="1">
        <f t="shared" si="4"/>
        <v>120</v>
      </c>
    </row>
    <row r="295" spans="1:4" x14ac:dyDescent="0.2">
      <c r="A295" t="s">
        <v>30</v>
      </c>
      <c r="B295" s="1">
        <v>5520</v>
      </c>
      <c r="C295" s="1">
        <v>5760</v>
      </c>
      <c r="D295" s="1">
        <f t="shared" si="4"/>
        <v>240</v>
      </c>
    </row>
    <row r="296" spans="1:4" x14ac:dyDescent="0.2">
      <c r="A296" t="s">
        <v>30</v>
      </c>
      <c r="B296" s="1">
        <v>6120</v>
      </c>
      <c r="C296" s="1">
        <v>10200</v>
      </c>
      <c r="D296" s="1">
        <f t="shared" si="4"/>
        <v>4080</v>
      </c>
    </row>
    <row r="297" spans="1:4" x14ac:dyDescent="0.2">
      <c r="A297" t="s">
        <v>30</v>
      </c>
      <c r="B297" s="1">
        <v>10320</v>
      </c>
      <c r="C297" s="1">
        <v>16560</v>
      </c>
      <c r="D297" s="1">
        <f t="shared" si="4"/>
        <v>6240</v>
      </c>
    </row>
    <row r="298" spans="1:4" x14ac:dyDescent="0.2">
      <c r="A298" t="s">
        <v>31</v>
      </c>
      <c r="B298" s="1">
        <v>120</v>
      </c>
      <c r="C298" s="1">
        <v>10320</v>
      </c>
      <c r="D298" s="1">
        <f t="shared" si="4"/>
        <v>10200</v>
      </c>
    </row>
    <row r="299" spans="1:4" x14ac:dyDescent="0.2">
      <c r="A299" t="s">
        <v>31</v>
      </c>
      <c r="B299" s="1">
        <v>10440</v>
      </c>
      <c r="C299" s="1">
        <v>11400</v>
      </c>
      <c r="D299" s="1">
        <f t="shared" si="4"/>
        <v>960</v>
      </c>
    </row>
    <row r="300" spans="1:4" x14ac:dyDescent="0.2">
      <c r="A300" t="s">
        <v>31</v>
      </c>
      <c r="B300" s="1">
        <v>11520</v>
      </c>
      <c r="C300" s="1">
        <v>13440</v>
      </c>
      <c r="D300" s="1">
        <f t="shared" si="4"/>
        <v>1920</v>
      </c>
    </row>
    <row r="301" spans="1:4" x14ac:dyDescent="0.2">
      <c r="A301" t="s">
        <v>31</v>
      </c>
      <c r="B301" s="1">
        <v>13800</v>
      </c>
      <c r="C301" s="1">
        <v>18360</v>
      </c>
      <c r="D301" s="1">
        <f t="shared" si="4"/>
        <v>4560</v>
      </c>
    </row>
    <row r="302" spans="1:4" x14ac:dyDescent="0.2">
      <c r="A302" t="s">
        <v>31</v>
      </c>
      <c r="B302" s="1">
        <v>18480</v>
      </c>
      <c r="C302" s="1">
        <v>18600</v>
      </c>
      <c r="D302" s="1">
        <f t="shared" si="4"/>
        <v>120</v>
      </c>
    </row>
    <row r="303" spans="1:4" x14ac:dyDescent="0.2">
      <c r="A303" t="s">
        <v>31</v>
      </c>
      <c r="B303" s="1">
        <v>18720</v>
      </c>
      <c r="C303" s="1">
        <v>22440</v>
      </c>
      <c r="D303" s="1">
        <f t="shared" si="4"/>
        <v>3720</v>
      </c>
    </row>
    <row r="304" spans="1:4" x14ac:dyDescent="0.2">
      <c r="A304" t="s">
        <v>31</v>
      </c>
      <c r="B304" s="1">
        <v>22560</v>
      </c>
      <c r="C304" s="1">
        <v>24720</v>
      </c>
      <c r="D304" s="1">
        <f t="shared" si="4"/>
        <v>2160</v>
      </c>
    </row>
    <row r="305" spans="1:4" x14ac:dyDescent="0.2">
      <c r="A305" t="s">
        <v>32</v>
      </c>
      <c r="B305" s="1">
        <v>0</v>
      </c>
      <c r="C305" s="1">
        <v>3240</v>
      </c>
      <c r="D305" s="1">
        <f t="shared" si="4"/>
        <v>3240</v>
      </c>
    </row>
    <row r="306" spans="1:4" x14ac:dyDescent="0.2">
      <c r="A306" t="s">
        <v>32</v>
      </c>
      <c r="B306" s="1">
        <v>3600</v>
      </c>
      <c r="C306" s="1">
        <v>7800</v>
      </c>
      <c r="D306" s="1">
        <f t="shared" si="4"/>
        <v>4200</v>
      </c>
    </row>
    <row r="307" spans="1:4" x14ac:dyDescent="0.2">
      <c r="A307" t="s">
        <v>32</v>
      </c>
      <c r="B307" s="1">
        <v>7920</v>
      </c>
      <c r="C307" s="1">
        <v>10800</v>
      </c>
      <c r="D307" s="1">
        <f t="shared" si="4"/>
        <v>2880</v>
      </c>
    </row>
    <row r="308" spans="1:4" x14ac:dyDescent="0.2">
      <c r="A308" t="s">
        <v>32</v>
      </c>
      <c r="B308" s="1">
        <v>10920</v>
      </c>
      <c r="C308" s="1">
        <v>11880</v>
      </c>
      <c r="D308" s="1">
        <f t="shared" si="4"/>
        <v>960</v>
      </c>
    </row>
    <row r="309" spans="1:4" x14ac:dyDescent="0.2">
      <c r="A309" t="s">
        <v>32</v>
      </c>
      <c r="B309" s="1">
        <v>12000</v>
      </c>
      <c r="C309" s="1">
        <v>17040</v>
      </c>
      <c r="D309" s="1">
        <f t="shared" si="4"/>
        <v>5040</v>
      </c>
    </row>
    <row r="310" spans="1:4" x14ac:dyDescent="0.2">
      <c r="A310" t="s">
        <v>32</v>
      </c>
      <c r="B310" s="1">
        <v>17400</v>
      </c>
      <c r="C310" s="1">
        <v>21240</v>
      </c>
      <c r="D310" s="1">
        <f t="shared" si="4"/>
        <v>3840</v>
      </c>
    </row>
    <row r="311" spans="1:4" x14ac:dyDescent="0.2">
      <c r="A311" t="s">
        <v>32</v>
      </c>
      <c r="B311" s="1">
        <v>21480</v>
      </c>
      <c r="C311" s="1">
        <v>24480</v>
      </c>
      <c r="D311" s="1">
        <f t="shared" si="4"/>
        <v>3000</v>
      </c>
    </row>
    <row r="312" spans="1:4" x14ac:dyDescent="0.2">
      <c r="A312" t="s">
        <v>33</v>
      </c>
      <c r="B312" s="1">
        <v>720</v>
      </c>
      <c r="C312" s="1">
        <v>1440</v>
      </c>
      <c r="D312" s="1">
        <f t="shared" si="4"/>
        <v>720</v>
      </c>
    </row>
    <row r="313" spans="1:4" x14ac:dyDescent="0.2">
      <c r="A313" t="s">
        <v>33</v>
      </c>
      <c r="B313" s="1">
        <v>1680</v>
      </c>
      <c r="C313" s="1">
        <v>2640</v>
      </c>
      <c r="D313" s="1">
        <f t="shared" si="4"/>
        <v>960</v>
      </c>
    </row>
    <row r="314" spans="1:4" x14ac:dyDescent="0.2">
      <c r="A314" t="s">
        <v>33</v>
      </c>
      <c r="B314" s="1">
        <v>2760</v>
      </c>
      <c r="C314" s="1">
        <v>2880</v>
      </c>
      <c r="D314" s="1">
        <f t="shared" si="4"/>
        <v>120</v>
      </c>
    </row>
    <row r="315" spans="1:4" x14ac:dyDescent="0.2">
      <c r="A315" t="s">
        <v>33</v>
      </c>
      <c r="B315" s="1">
        <v>3000</v>
      </c>
      <c r="C315" s="1">
        <v>3960</v>
      </c>
      <c r="D315" s="1">
        <f t="shared" si="4"/>
        <v>960</v>
      </c>
    </row>
    <row r="316" spans="1:4" x14ac:dyDescent="0.2">
      <c r="A316" t="s">
        <v>33</v>
      </c>
      <c r="B316" s="1">
        <v>4080</v>
      </c>
      <c r="C316" s="1">
        <v>4200</v>
      </c>
      <c r="D316" s="1">
        <f t="shared" si="4"/>
        <v>120</v>
      </c>
    </row>
    <row r="317" spans="1:4" x14ac:dyDescent="0.2">
      <c r="A317" t="s">
        <v>33</v>
      </c>
      <c r="B317" s="1">
        <v>5160</v>
      </c>
      <c r="C317" s="1">
        <v>5280</v>
      </c>
      <c r="D317" s="1">
        <f t="shared" si="4"/>
        <v>120</v>
      </c>
    </row>
    <row r="318" spans="1:4" x14ac:dyDescent="0.2">
      <c r="A318" t="s">
        <v>33</v>
      </c>
      <c r="B318" s="1">
        <v>5400</v>
      </c>
      <c r="C318" s="1">
        <v>5520</v>
      </c>
      <c r="D318" s="1">
        <f t="shared" si="4"/>
        <v>120</v>
      </c>
    </row>
    <row r="319" spans="1:4" x14ac:dyDescent="0.2">
      <c r="A319" t="s">
        <v>33</v>
      </c>
      <c r="B319" s="1">
        <v>8880</v>
      </c>
      <c r="C319" s="1">
        <v>9000</v>
      </c>
      <c r="D319" s="1">
        <f t="shared" si="4"/>
        <v>120</v>
      </c>
    </row>
    <row r="320" spans="1:4" x14ac:dyDescent="0.2">
      <c r="A320" t="s">
        <v>33</v>
      </c>
      <c r="B320" s="1">
        <v>9480</v>
      </c>
      <c r="C320" s="1">
        <v>9840</v>
      </c>
      <c r="D320" s="1">
        <f t="shared" si="4"/>
        <v>360</v>
      </c>
    </row>
    <row r="321" spans="1:4" x14ac:dyDescent="0.2">
      <c r="A321" t="s">
        <v>33</v>
      </c>
      <c r="B321" s="1">
        <v>10320</v>
      </c>
      <c r="C321" s="1">
        <v>10440</v>
      </c>
      <c r="D321" s="1">
        <f t="shared" si="4"/>
        <v>120</v>
      </c>
    </row>
    <row r="322" spans="1:4" x14ac:dyDescent="0.2">
      <c r="A322" t="s">
        <v>33</v>
      </c>
      <c r="B322" s="1">
        <v>10800</v>
      </c>
      <c r="C322" s="1">
        <v>10920</v>
      </c>
      <c r="D322" s="1">
        <f t="shared" ref="D322:D385" si="5">C322-B322</f>
        <v>120</v>
      </c>
    </row>
    <row r="323" spans="1:4" x14ac:dyDescent="0.2">
      <c r="A323" t="s">
        <v>33</v>
      </c>
      <c r="B323" s="1">
        <v>11040</v>
      </c>
      <c r="C323" s="1">
        <v>11160</v>
      </c>
      <c r="D323" s="1">
        <f t="shared" si="5"/>
        <v>120</v>
      </c>
    </row>
    <row r="324" spans="1:4" x14ac:dyDescent="0.2">
      <c r="A324" t="s">
        <v>33</v>
      </c>
      <c r="B324" s="1">
        <v>11280</v>
      </c>
      <c r="C324" s="1">
        <v>11400</v>
      </c>
      <c r="D324" s="1">
        <f t="shared" si="5"/>
        <v>120</v>
      </c>
    </row>
    <row r="325" spans="1:4" x14ac:dyDescent="0.2">
      <c r="A325" t="s">
        <v>33</v>
      </c>
      <c r="B325" s="1">
        <v>11640</v>
      </c>
      <c r="C325" s="1">
        <v>11760</v>
      </c>
      <c r="D325" s="1">
        <f t="shared" si="5"/>
        <v>120</v>
      </c>
    </row>
    <row r="326" spans="1:4" x14ac:dyDescent="0.2">
      <c r="A326" t="s">
        <v>33</v>
      </c>
      <c r="B326" s="1">
        <v>11880</v>
      </c>
      <c r="C326" s="1">
        <v>12720</v>
      </c>
      <c r="D326" s="1">
        <f t="shared" si="5"/>
        <v>840</v>
      </c>
    </row>
    <row r="327" spans="1:4" x14ac:dyDescent="0.2">
      <c r="A327" t="s">
        <v>33</v>
      </c>
      <c r="B327" s="1">
        <v>12960</v>
      </c>
      <c r="C327" s="1">
        <v>13440</v>
      </c>
      <c r="D327" s="1">
        <f t="shared" si="5"/>
        <v>480</v>
      </c>
    </row>
    <row r="328" spans="1:4" x14ac:dyDescent="0.2">
      <c r="A328" t="s">
        <v>33</v>
      </c>
      <c r="B328" s="1">
        <v>13560</v>
      </c>
      <c r="C328" s="1">
        <v>16800</v>
      </c>
      <c r="D328" s="1">
        <f t="shared" si="5"/>
        <v>3240</v>
      </c>
    </row>
    <row r="329" spans="1:4" x14ac:dyDescent="0.2">
      <c r="A329" t="s">
        <v>33</v>
      </c>
      <c r="B329" s="1">
        <v>17040</v>
      </c>
      <c r="C329" s="1">
        <v>17760</v>
      </c>
      <c r="D329" s="1">
        <f t="shared" si="5"/>
        <v>720</v>
      </c>
    </row>
    <row r="330" spans="1:4" x14ac:dyDescent="0.2">
      <c r="A330" t="s">
        <v>33</v>
      </c>
      <c r="B330" s="1">
        <v>17880</v>
      </c>
      <c r="C330" s="1">
        <v>18120</v>
      </c>
      <c r="D330" s="1">
        <f t="shared" si="5"/>
        <v>240</v>
      </c>
    </row>
    <row r="331" spans="1:4" x14ac:dyDescent="0.2">
      <c r="A331" t="s">
        <v>33</v>
      </c>
      <c r="B331" s="1">
        <v>18240</v>
      </c>
      <c r="C331" s="1">
        <v>18360</v>
      </c>
      <c r="D331" s="1">
        <f t="shared" si="5"/>
        <v>120</v>
      </c>
    </row>
    <row r="332" spans="1:4" x14ac:dyDescent="0.2">
      <c r="A332" t="s">
        <v>33</v>
      </c>
      <c r="B332" s="1">
        <v>18600</v>
      </c>
      <c r="C332" s="1">
        <v>18840</v>
      </c>
      <c r="D332" s="1">
        <f t="shared" si="5"/>
        <v>240</v>
      </c>
    </row>
    <row r="333" spans="1:4" x14ac:dyDescent="0.2">
      <c r="A333" t="s">
        <v>33</v>
      </c>
      <c r="B333" s="1">
        <v>18960</v>
      </c>
      <c r="C333" s="1">
        <v>19080</v>
      </c>
      <c r="D333" s="1">
        <f t="shared" si="5"/>
        <v>120</v>
      </c>
    </row>
    <row r="334" spans="1:4" x14ac:dyDescent="0.2">
      <c r="A334" t="s">
        <v>33</v>
      </c>
      <c r="B334" s="1">
        <v>19320</v>
      </c>
      <c r="C334" s="1">
        <v>19440</v>
      </c>
      <c r="D334" s="1">
        <f t="shared" si="5"/>
        <v>120</v>
      </c>
    </row>
    <row r="335" spans="1:4" x14ac:dyDescent="0.2">
      <c r="A335" t="s">
        <v>33</v>
      </c>
      <c r="B335" s="1">
        <v>20640</v>
      </c>
      <c r="C335" s="1">
        <v>21120</v>
      </c>
      <c r="D335" s="1">
        <f t="shared" si="5"/>
        <v>480</v>
      </c>
    </row>
    <row r="336" spans="1:4" x14ac:dyDescent="0.2">
      <c r="A336" t="s">
        <v>33</v>
      </c>
      <c r="B336" s="1">
        <v>21240</v>
      </c>
      <c r="C336" s="1">
        <v>21480</v>
      </c>
      <c r="D336" s="1">
        <f t="shared" si="5"/>
        <v>240</v>
      </c>
    </row>
    <row r="337" spans="1:4" x14ac:dyDescent="0.2">
      <c r="A337" t="s">
        <v>33</v>
      </c>
      <c r="B337" s="1">
        <v>21720</v>
      </c>
      <c r="C337" s="1">
        <v>22080</v>
      </c>
      <c r="D337" s="1">
        <f t="shared" si="5"/>
        <v>360</v>
      </c>
    </row>
    <row r="338" spans="1:4" x14ac:dyDescent="0.2">
      <c r="A338" t="s">
        <v>33</v>
      </c>
      <c r="B338" s="1">
        <v>22560</v>
      </c>
      <c r="C338" s="1">
        <v>22680</v>
      </c>
      <c r="D338" s="1">
        <f t="shared" si="5"/>
        <v>120</v>
      </c>
    </row>
    <row r="339" spans="1:4" x14ac:dyDescent="0.2">
      <c r="A339" t="s">
        <v>33</v>
      </c>
      <c r="B339" s="1">
        <v>22920</v>
      </c>
      <c r="C339" s="1">
        <v>23160</v>
      </c>
      <c r="D339" s="1">
        <f t="shared" si="5"/>
        <v>240</v>
      </c>
    </row>
    <row r="340" spans="1:4" x14ac:dyDescent="0.2">
      <c r="A340" t="s">
        <v>33</v>
      </c>
      <c r="B340" s="1">
        <v>23280</v>
      </c>
      <c r="C340" s="1">
        <v>24240</v>
      </c>
      <c r="D340" s="1">
        <f t="shared" si="5"/>
        <v>960</v>
      </c>
    </row>
    <row r="341" spans="1:4" x14ac:dyDescent="0.2">
      <c r="A341" t="s">
        <v>33</v>
      </c>
      <c r="B341" s="1">
        <v>24422</v>
      </c>
      <c r="C341" s="1">
        <v>24542</v>
      </c>
      <c r="D341" s="1">
        <f t="shared" si="5"/>
        <v>120</v>
      </c>
    </row>
    <row r="342" spans="1:4" x14ac:dyDescent="0.2">
      <c r="A342" t="s">
        <v>34</v>
      </c>
      <c r="B342" s="1">
        <v>240</v>
      </c>
      <c r="C342" s="1">
        <v>480</v>
      </c>
      <c r="D342" s="1">
        <f t="shared" si="5"/>
        <v>240</v>
      </c>
    </row>
    <row r="343" spans="1:4" x14ac:dyDescent="0.2">
      <c r="A343" t="s">
        <v>34</v>
      </c>
      <c r="B343" s="1">
        <v>600</v>
      </c>
      <c r="C343" s="1">
        <v>1080</v>
      </c>
      <c r="D343" s="1">
        <f t="shared" si="5"/>
        <v>480</v>
      </c>
    </row>
    <row r="344" spans="1:4" x14ac:dyDescent="0.2">
      <c r="A344" t="s">
        <v>34</v>
      </c>
      <c r="B344" s="1">
        <v>1200</v>
      </c>
      <c r="C344" s="1">
        <v>2520</v>
      </c>
      <c r="D344" s="1">
        <f t="shared" si="5"/>
        <v>1320</v>
      </c>
    </row>
    <row r="345" spans="1:4" x14ac:dyDescent="0.2">
      <c r="A345" t="s">
        <v>34</v>
      </c>
      <c r="B345" s="1">
        <v>2640</v>
      </c>
      <c r="C345" s="1">
        <v>3360</v>
      </c>
      <c r="D345" s="1">
        <f t="shared" si="5"/>
        <v>720</v>
      </c>
    </row>
    <row r="346" spans="1:4" x14ac:dyDescent="0.2">
      <c r="A346" t="s">
        <v>34</v>
      </c>
      <c r="B346" s="1">
        <v>3600</v>
      </c>
      <c r="C346" s="1">
        <v>4320</v>
      </c>
      <c r="D346" s="1">
        <f t="shared" si="5"/>
        <v>720</v>
      </c>
    </row>
    <row r="347" spans="1:4" x14ac:dyDescent="0.2">
      <c r="A347" t="s">
        <v>34</v>
      </c>
      <c r="B347" s="1">
        <v>4680</v>
      </c>
      <c r="C347" s="1">
        <v>5520</v>
      </c>
      <c r="D347" s="1">
        <f t="shared" si="5"/>
        <v>840</v>
      </c>
    </row>
    <row r="348" spans="1:4" x14ac:dyDescent="0.2">
      <c r="A348" t="s">
        <v>34</v>
      </c>
      <c r="B348" s="1">
        <v>5760</v>
      </c>
      <c r="C348" s="1">
        <v>7560</v>
      </c>
      <c r="D348" s="1">
        <f t="shared" si="5"/>
        <v>1800</v>
      </c>
    </row>
    <row r="349" spans="1:4" x14ac:dyDescent="0.2">
      <c r="A349" t="s">
        <v>34</v>
      </c>
      <c r="B349" s="1">
        <v>7680</v>
      </c>
      <c r="C349" s="1">
        <v>9480</v>
      </c>
      <c r="D349" s="1">
        <f t="shared" si="5"/>
        <v>1800</v>
      </c>
    </row>
    <row r="350" spans="1:4" x14ac:dyDescent="0.2">
      <c r="A350" t="s">
        <v>34</v>
      </c>
      <c r="B350" s="1">
        <v>9720</v>
      </c>
      <c r="C350" s="1">
        <v>10080</v>
      </c>
      <c r="D350" s="1">
        <f t="shared" si="5"/>
        <v>360</v>
      </c>
    </row>
    <row r="351" spans="1:4" x14ac:dyDescent="0.2">
      <c r="A351" t="s">
        <v>34</v>
      </c>
      <c r="B351" s="1">
        <v>10320</v>
      </c>
      <c r="C351" s="1">
        <v>13800</v>
      </c>
      <c r="D351" s="1">
        <f t="shared" si="5"/>
        <v>3480</v>
      </c>
    </row>
    <row r="352" spans="1:4" x14ac:dyDescent="0.2">
      <c r="A352" t="s">
        <v>34</v>
      </c>
      <c r="B352" s="1">
        <v>14040</v>
      </c>
      <c r="C352" s="1">
        <v>18360</v>
      </c>
      <c r="D352" s="1">
        <f t="shared" si="5"/>
        <v>4320</v>
      </c>
    </row>
    <row r="353" spans="1:4" x14ac:dyDescent="0.2">
      <c r="A353" t="s">
        <v>34</v>
      </c>
      <c r="B353" s="1">
        <v>18480</v>
      </c>
      <c r="C353" s="1">
        <v>19440</v>
      </c>
      <c r="D353" s="1">
        <f t="shared" si="5"/>
        <v>960</v>
      </c>
    </row>
    <row r="354" spans="1:4" x14ac:dyDescent="0.2">
      <c r="A354" t="s">
        <v>34</v>
      </c>
      <c r="B354" s="1">
        <v>19560</v>
      </c>
      <c r="C354" s="1">
        <v>22800</v>
      </c>
      <c r="D354" s="1">
        <f t="shared" si="5"/>
        <v>3240</v>
      </c>
    </row>
    <row r="355" spans="1:4" x14ac:dyDescent="0.2">
      <c r="A355" t="s">
        <v>34</v>
      </c>
      <c r="B355" s="1">
        <v>23040</v>
      </c>
      <c r="C355" s="1">
        <v>23520</v>
      </c>
      <c r="D355" s="1">
        <f t="shared" si="5"/>
        <v>480</v>
      </c>
    </row>
    <row r="356" spans="1:4" x14ac:dyDescent="0.2">
      <c r="A356" t="s">
        <v>34</v>
      </c>
      <c r="B356" s="1">
        <v>24000</v>
      </c>
      <c r="C356" s="1">
        <v>24120</v>
      </c>
      <c r="D356" s="1">
        <f t="shared" si="5"/>
        <v>120</v>
      </c>
    </row>
    <row r="357" spans="1:4" x14ac:dyDescent="0.2">
      <c r="A357" t="s">
        <v>34</v>
      </c>
      <c r="B357" s="1">
        <v>24240</v>
      </c>
      <c r="C357" s="1">
        <v>24504</v>
      </c>
      <c r="D357" s="1">
        <f t="shared" si="5"/>
        <v>264</v>
      </c>
    </row>
    <row r="358" spans="1:4" x14ac:dyDescent="0.2">
      <c r="A358" t="s">
        <v>35</v>
      </c>
      <c r="B358" s="1">
        <v>240</v>
      </c>
      <c r="C358" s="1">
        <v>960</v>
      </c>
      <c r="D358" s="1">
        <f t="shared" si="5"/>
        <v>720</v>
      </c>
    </row>
    <row r="359" spans="1:4" x14ac:dyDescent="0.2">
      <c r="A359" t="s">
        <v>35</v>
      </c>
      <c r="B359" s="1">
        <v>1080</v>
      </c>
      <c r="C359" s="1">
        <v>11640</v>
      </c>
      <c r="D359" s="1">
        <f t="shared" si="5"/>
        <v>10560</v>
      </c>
    </row>
    <row r="360" spans="1:4" x14ac:dyDescent="0.2">
      <c r="A360" t="s">
        <v>35</v>
      </c>
      <c r="B360" s="1">
        <v>11880</v>
      </c>
      <c r="C360" s="1">
        <v>12720</v>
      </c>
      <c r="D360" s="1">
        <f t="shared" si="5"/>
        <v>840</v>
      </c>
    </row>
    <row r="361" spans="1:4" x14ac:dyDescent="0.2">
      <c r="A361" t="s">
        <v>35</v>
      </c>
      <c r="B361" s="1">
        <v>13080</v>
      </c>
      <c r="C361" s="1">
        <v>13283</v>
      </c>
      <c r="D361" s="1">
        <f t="shared" si="5"/>
        <v>203</v>
      </c>
    </row>
    <row r="362" spans="1:4" x14ac:dyDescent="0.2">
      <c r="A362" t="s">
        <v>36</v>
      </c>
      <c r="B362" s="1">
        <v>120</v>
      </c>
      <c r="C362" s="1">
        <v>240</v>
      </c>
      <c r="D362" s="1">
        <f t="shared" si="5"/>
        <v>120</v>
      </c>
    </row>
    <row r="363" spans="1:4" x14ac:dyDescent="0.2">
      <c r="A363" t="s">
        <v>36</v>
      </c>
      <c r="B363" s="1">
        <v>360</v>
      </c>
      <c r="C363" s="1">
        <v>720</v>
      </c>
      <c r="D363" s="1">
        <f t="shared" si="5"/>
        <v>360</v>
      </c>
    </row>
    <row r="364" spans="1:4" x14ac:dyDescent="0.2">
      <c r="A364" t="s">
        <v>36</v>
      </c>
      <c r="B364" s="1">
        <v>840</v>
      </c>
      <c r="C364" s="1">
        <v>1440</v>
      </c>
      <c r="D364" s="1">
        <f t="shared" si="5"/>
        <v>600</v>
      </c>
    </row>
    <row r="365" spans="1:4" x14ac:dyDescent="0.2">
      <c r="A365" t="s">
        <v>36</v>
      </c>
      <c r="B365" s="1">
        <v>1560</v>
      </c>
      <c r="C365" s="1">
        <v>2400</v>
      </c>
      <c r="D365" s="1">
        <f t="shared" si="5"/>
        <v>840</v>
      </c>
    </row>
    <row r="366" spans="1:4" x14ac:dyDescent="0.2">
      <c r="A366" t="s">
        <v>36</v>
      </c>
      <c r="B366" s="1">
        <v>3000</v>
      </c>
      <c r="C366" s="1">
        <v>3120</v>
      </c>
      <c r="D366" s="1">
        <f t="shared" si="5"/>
        <v>120</v>
      </c>
    </row>
    <row r="367" spans="1:4" x14ac:dyDescent="0.2">
      <c r="A367" t="s">
        <v>36</v>
      </c>
      <c r="B367" s="1">
        <v>3360</v>
      </c>
      <c r="C367" s="1">
        <v>3480</v>
      </c>
      <c r="D367" s="1">
        <f t="shared" si="5"/>
        <v>120</v>
      </c>
    </row>
    <row r="368" spans="1:4" x14ac:dyDescent="0.2">
      <c r="A368" t="s">
        <v>36</v>
      </c>
      <c r="B368" s="1">
        <v>3960</v>
      </c>
      <c r="C368" s="1">
        <v>4200</v>
      </c>
      <c r="D368" s="1">
        <f t="shared" si="5"/>
        <v>240</v>
      </c>
    </row>
    <row r="369" spans="1:4" x14ac:dyDescent="0.2">
      <c r="A369" t="s">
        <v>36</v>
      </c>
      <c r="B369" s="1">
        <v>4560</v>
      </c>
      <c r="C369" s="1">
        <v>4680</v>
      </c>
      <c r="D369" s="1">
        <f t="shared" si="5"/>
        <v>120</v>
      </c>
    </row>
    <row r="370" spans="1:4" x14ac:dyDescent="0.2">
      <c r="A370" t="s">
        <v>36</v>
      </c>
      <c r="B370" s="1">
        <v>5040</v>
      </c>
      <c r="C370" s="1">
        <v>5160</v>
      </c>
      <c r="D370" s="1">
        <f t="shared" si="5"/>
        <v>120</v>
      </c>
    </row>
    <row r="371" spans="1:4" x14ac:dyDescent="0.2">
      <c r="A371" t="s">
        <v>36</v>
      </c>
      <c r="B371" s="1">
        <v>5520</v>
      </c>
      <c r="C371" s="1">
        <v>7560</v>
      </c>
      <c r="D371" s="1">
        <f t="shared" si="5"/>
        <v>2040</v>
      </c>
    </row>
    <row r="372" spans="1:4" x14ac:dyDescent="0.2">
      <c r="A372" t="s">
        <v>36</v>
      </c>
      <c r="B372" s="1">
        <v>7800</v>
      </c>
      <c r="C372" s="1">
        <v>8040</v>
      </c>
      <c r="D372" s="1">
        <f t="shared" si="5"/>
        <v>240</v>
      </c>
    </row>
    <row r="373" spans="1:4" x14ac:dyDescent="0.2">
      <c r="A373" t="s">
        <v>36</v>
      </c>
      <c r="B373" s="1">
        <v>8760</v>
      </c>
      <c r="C373" s="1">
        <v>12960</v>
      </c>
      <c r="D373" s="1">
        <f t="shared" si="5"/>
        <v>4200</v>
      </c>
    </row>
    <row r="374" spans="1:4" x14ac:dyDescent="0.2">
      <c r="A374" t="s">
        <v>36</v>
      </c>
      <c r="B374" s="1">
        <v>13080</v>
      </c>
      <c r="C374" s="1">
        <v>18840</v>
      </c>
      <c r="D374" s="1">
        <f t="shared" si="5"/>
        <v>5760</v>
      </c>
    </row>
    <row r="375" spans="1:4" x14ac:dyDescent="0.2">
      <c r="A375" t="s">
        <v>36</v>
      </c>
      <c r="B375" s="1">
        <v>19200</v>
      </c>
      <c r="C375" s="1">
        <v>19680</v>
      </c>
      <c r="D375" s="1">
        <f t="shared" si="5"/>
        <v>480</v>
      </c>
    </row>
    <row r="376" spans="1:4" x14ac:dyDescent="0.2">
      <c r="A376" t="s">
        <v>36</v>
      </c>
      <c r="B376" s="1">
        <v>19920</v>
      </c>
      <c r="C376" s="1">
        <v>20160</v>
      </c>
      <c r="D376" s="1">
        <f t="shared" si="5"/>
        <v>240</v>
      </c>
    </row>
    <row r="377" spans="1:4" x14ac:dyDescent="0.2">
      <c r="A377" t="s">
        <v>36</v>
      </c>
      <c r="B377" s="1">
        <v>20880</v>
      </c>
      <c r="C377" s="1">
        <v>21000</v>
      </c>
      <c r="D377" s="1">
        <f t="shared" si="5"/>
        <v>120</v>
      </c>
    </row>
    <row r="378" spans="1:4" x14ac:dyDescent="0.2">
      <c r="A378" t="s">
        <v>36</v>
      </c>
      <c r="B378" s="1">
        <v>21120</v>
      </c>
      <c r="C378" s="1">
        <v>21720</v>
      </c>
      <c r="D378" s="1">
        <f t="shared" si="5"/>
        <v>600</v>
      </c>
    </row>
    <row r="379" spans="1:4" x14ac:dyDescent="0.2">
      <c r="A379" t="s">
        <v>36</v>
      </c>
      <c r="B379" s="1">
        <v>21840</v>
      </c>
      <c r="C379" s="1">
        <v>21960</v>
      </c>
      <c r="D379" s="1">
        <f t="shared" si="5"/>
        <v>120</v>
      </c>
    </row>
    <row r="380" spans="1:4" x14ac:dyDescent="0.2">
      <c r="A380" t="s">
        <v>36</v>
      </c>
      <c r="B380" s="1">
        <v>22200</v>
      </c>
      <c r="C380" s="1">
        <v>22800</v>
      </c>
      <c r="D380" s="1">
        <f t="shared" si="5"/>
        <v>600</v>
      </c>
    </row>
    <row r="381" spans="1:4" x14ac:dyDescent="0.2">
      <c r="A381" t="s">
        <v>36</v>
      </c>
      <c r="B381" s="1">
        <v>23280</v>
      </c>
      <c r="C381" s="1">
        <v>24000</v>
      </c>
      <c r="D381" s="1">
        <f t="shared" si="5"/>
        <v>720</v>
      </c>
    </row>
    <row r="382" spans="1:4" x14ac:dyDescent="0.2">
      <c r="A382" t="s">
        <v>37</v>
      </c>
      <c r="B382" s="1">
        <v>120</v>
      </c>
      <c r="C382" s="1">
        <v>3120</v>
      </c>
      <c r="D382" s="1">
        <f t="shared" si="5"/>
        <v>3000</v>
      </c>
    </row>
    <row r="383" spans="1:4" x14ac:dyDescent="0.2">
      <c r="A383" t="s">
        <v>37</v>
      </c>
      <c r="B383" s="1">
        <v>3240</v>
      </c>
      <c r="C383" s="1">
        <v>3840</v>
      </c>
      <c r="D383" s="1">
        <f t="shared" si="5"/>
        <v>600</v>
      </c>
    </row>
    <row r="384" spans="1:4" x14ac:dyDescent="0.2">
      <c r="A384" t="s">
        <v>37</v>
      </c>
      <c r="B384" s="1">
        <v>4080</v>
      </c>
      <c r="C384" s="1">
        <v>6480</v>
      </c>
      <c r="D384" s="1">
        <f t="shared" si="5"/>
        <v>2400</v>
      </c>
    </row>
    <row r="385" spans="1:4" x14ac:dyDescent="0.2">
      <c r="A385" t="s">
        <v>37</v>
      </c>
      <c r="B385" s="1">
        <v>6720</v>
      </c>
      <c r="C385" s="1">
        <v>7132</v>
      </c>
      <c r="D385" s="1">
        <f t="shared" si="5"/>
        <v>412</v>
      </c>
    </row>
    <row r="386" spans="1:4" x14ac:dyDescent="0.2">
      <c r="A386" t="s">
        <v>38</v>
      </c>
      <c r="B386" s="1">
        <v>0</v>
      </c>
      <c r="C386" s="1">
        <v>6240</v>
      </c>
      <c r="D386" s="1">
        <f t="shared" ref="D386:D449" si="6">C386-B386</f>
        <v>6240</v>
      </c>
    </row>
    <row r="387" spans="1:4" x14ac:dyDescent="0.2">
      <c r="A387" t="s">
        <v>38</v>
      </c>
      <c r="B387" s="1">
        <v>6840</v>
      </c>
      <c r="C387" s="1">
        <v>10200</v>
      </c>
      <c r="D387" s="1">
        <f t="shared" si="6"/>
        <v>3360</v>
      </c>
    </row>
    <row r="388" spans="1:4" x14ac:dyDescent="0.2">
      <c r="A388" t="s">
        <v>38</v>
      </c>
      <c r="B388" s="1">
        <v>10680</v>
      </c>
      <c r="C388" s="1">
        <v>10800</v>
      </c>
      <c r="D388" s="1">
        <f t="shared" si="6"/>
        <v>120</v>
      </c>
    </row>
    <row r="389" spans="1:4" x14ac:dyDescent="0.2">
      <c r="A389" t="s">
        <v>38</v>
      </c>
      <c r="B389" s="1">
        <v>10920</v>
      </c>
      <c r="C389" s="1">
        <v>15480</v>
      </c>
      <c r="D389" s="1">
        <f t="shared" si="6"/>
        <v>4560</v>
      </c>
    </row>
    <row r="390" spans="1:4" x14ac:dyDescent="0.2">
      <c r="A390" t="s">
        <v>39</v>
      </c>
      <c r="B390" s="1">
        <v>0</v>
      </c>
      <c r="C390" s="1">
        <v>2040</v>
      </c>
      <c r="D390" s="1">
        <f t="shared" si="6"/>
        <v>2040</v>
      </c>
    </row>
    <row r="391" spans="1:4" x14ac:dyDescent="0.2">
      <c r="A391" t="s">
        <v>39</v>
      </c>
      <c r="B391" s="1">
        <v>2400</v>
      </c>
      <c r="C391" s="1">
        <v>5280</v>
      </c>
      <c r="D391" s="1">
        <f t="shared" si="6"/>
        <v>2880</v>
      </c>
    </row>
    <row r="392" spans="1:4" x14ac:dyDescent="0.2">
      <c r="A392" t="s">
        <v>39</v>
      </c>
      <c r="B392" s="1">
        <v>5400</v>
      </c>
      <c r="C392" s="1">
        <v>6960</v>
      </c>
      <c r="D392" s="1">
        <f t="shared" si="6"/>
        <v>1560</v>
      </c>
    </row>
    <row r="393" spans="1:4" x14ac:dyDescent="0.2">
      <c r="A393" t="s">
        <v>39</v>
      </c>
      <c r="B393" s="1">
        <v>7080</v>
      </c>
      <c r="C393" s="1">
        <v>9958</v>
      </c>
      <c r="D393" s="1">
        <f t="shared" si="6"/>
        <v>2878</v>
      </c>
    </row>
    <row r="394" spans="1:4" x14ac:dyDescent="0.2">
      <c r="A394" t="s">
        <v>40</v>
      </c>
      <c r="B394" s="1">
        <v>120</v>
      </c>
      <c r="C394" s="1">
        <v>1080</v>
      </c>
      <c r="D394" s="1">
        <f t="shared" si="6"/>
        <v>960</v>
      </c>
    </row>
    <row r="395" spans="1:4" x14ac:dyDescent="0.2">
      <c r="A395" t="s">
        <v>40</v>
      </c>
      <c r="B395" s="1">
        <v>1320</v>
      </c>
      <c r="C395" s="1">
        <v>1920</v>
      </c>
      <c r="D395" s="1">
        <f t="shared" si="6"/>
        <v>600</v>
      </c>
    </row>
    <row r="396" spans="1:4" x14ac:dyDescent="0.2">
      <c r="A396" t="s">
        <v>40</v>
      </c>
      <c r="B396" s="1">
        <v>2400</v>
      </c>
      <c r="C396" s="1">
        <v>5160</v>
      </c>
      <c r="D396" s="1">
        <f t="shared" si="6"/>
        <v>2760</v>
      </c>
    </row>
    <row r="397" spans="1:4" x14ac:dyDescent="0.2">
      <c r="A397" t="s">
        <v>41</v>
      </c>
      <c r="B397" s="1">
        <v>0</v>
      </c>
      <c r="C397" s="1">
        <v>960</v>
      </c>
      <c r="D397" s="1">
        <f t="shared" si="6"/>
        <v>960</v>
      </c>
    </row>
    <row r="398" spans="1:4" x14ac:dyDescent="0.2">
      <c r="A398" t="s">
        <v>41</v>
      </c>
      <c r="B398" s="1">
        <v>1200</v>
      </c>
      <c r="C398" s="1">
        <v>7926</v>
      </c>
      <c r="D398" s="1">
        <f t="shared" si="6"/>
        <v>6726</v>
      </c>
    </row>
    <row r="399" spans="1:4" x14ac:dyDescent="0.2">
      <c r="A399" t="s">
        <v>42</v>
      </c>
      <c r="B399" s="1">
        <v>120</v>
      </c>
      <c r="C399" s="1">
        <v>1920</v>
      </c>
      <c r="D399" s="1">
        <f t="shared" si="6"/>
        <v>1800</v>
      </c>
    </row>
    <row r="400" spans="1:4" x14ac:dyDescent="0.2">
      <c r="A400" t="s">
        <v>42</v>
      </c>
      <c r="B400" s="1">
        <v>2040</v>
      </c>
      <c r="C400" s="1">
        <v>3600</v>
      </c>
      <c r="D400" s="1">
        <f t="shared" si="6"/>
        <v>1560</v>
      </c>
    </row>
    <row r="401" spans="1:4" x14ac:dyDescent="0.2">
      <c r="A401" t="s">
        <v>42</v>
      </c>
      <c r="B401" s="1">
        <v>3840</v>
      </c>
      <c r="C401" s="1">
        <v>6000</v>
      </c>
      <c r="D401" s="1">
        <f t="shared" si="6"/>
        <v>2160</v>
      </c>
    </row>
    <row r="402" spans="1:4" x14ac:dyDescent="0.2">
      <c r="A402" t="s">
        <v>42</v>
      </c>
      <c r="B402" s="1">
        <v>6120</v>
      </c>
      <c r="C402" s="1">
        <v>7440</v>
      </c>
      <c r="D402" s="1">
        <f t="shared" si="6"/>
        <v>1320</v>
      </c>
    </row>
    <row r="403" spans="1:4" x14ac:dyDescent="0.2">
      <c r="A403" t="s">
        <v>42</v>
      </c>
      <c r="B403" s="1">
        <v>7800</v>
      </c>
      <c r="C403" s="1">
        <v>11400</v>
      </c>
      <c r="D403" s="1">
        <f t="shared" si="6"/>
        <v>3600</v>
      </c>
    </row>
    <row r="404" spans="1:4" x14ac:dyDescent="0.2">
      <c r="A404" t="s">
        <v>42</v>
      </c>
      <c r="B404" s="1">
        <v>11520</v>
      </c>
      <c r="C404" s="1">
        <v>11640</v>
      </c>
      <c r="D404" s="1">
        <f t="shared" si="6"/>
        <v>120</v>
      </c>
    </row>
    <row r="405" spans="1:4" x14ac:dyDescent="0.2">
      <c r="A405" t="s">
        <v>42</v>
      </c>
      <c r="B405" s="1">
        <v>11880</v>
      </c>
      <c r="C405" s="1">
        <v>12240</v>
      </c>
      <c r="D405" s="1">
        <f t="shared" si="6"/>
        <v>360</v>
      </c>
    </row>
    <row r="406" spans="1:4" x14ac:dyDescent="0.2">
      <c r="A406" t="s">
        <v>42</v>
      </c>
      <c r="B406" s="1">
        <v>12600</v>
      </c>
      <c r="C406" s="1">
        <v>18960</v>
      </c>
      <c r="D406" s="1">
        <f t="shared" si="6"/>
        <v>6360</v>
      </c>
    </row>
    <row r="407" spans="1:4" x14ac:dyDescent="0.2">
      <c r="A407" t="s">
        <v>42</v>
      </c>
      <c r="B407" s="1">
        <v>19320</v>
      </c>
      <c r="C407" s="1">
        <v>22560</v>
      </c>
      <c r="D407" s="1">
        <f t="shared" si="6"/>
        <v>3240</v>
      </c>
    </row>
    <row r="408" spans="1:4" x14ac:dyDescent="0.2">
      <c r="A408" t="s">
        <v>42</v>
      </c>
      <c r="B408" s="1">
        <v>22680</v>
      </c>
      <c r="C408" s="1">
        <v>23160</v>
      </c>
      <c r="D408" s="1">
        <f t="shared" si="6"/>
        <v>480</v>
      </c>
    </row>
    <row r="409" spans="1:4" x14ac:dyDescent="0.2">
      <c r="A409" t="s">
        <v>43</v>
      </c>
      <c r="B409" s="1">
        <v>600</v>
      </c>
      <c r="C409" s="1">
        <v>1920</v>
      </c>
      <c r="D409" s="1">
        <f t="shared" si="6"/>
        <v>1320</v>
      </c>
    </row>
    <row r="410" spans="1:4" x14ac:dyDescent="0.2">
      <c r="A410" t="s">
        <v>43</v>
      </c>
      <c r="B410" s="1">
        <v>2040</v>
      </c>
      <c r="C410" s="1">
        <v>2760</v>
      </c>
      <c r="D410" s="1">
        <f t="shared" si="6"/>
        <v>720</v>
      </c>
    </row>
    <row r="411" spans="1:4" x14ac:dyDescent="0.2">
      <c r="A411" t="s">
        <v>43</v>
      </c>
      <c r="B411" s="1">
        <v>2880</v>
      </c>
      <c r="C411" s="1">
        <v>3120</v>
      </c>
      <c r="D411" s="1">
        <f t="shared" si="6"/>
        <v>240</v>
      </c>
    </row>
    <row r="412" spans="1:4" x14ac:dyDescent="0.2">
      <c r="A412" t="s">
        <v>43</v>
      </c>
      <c r="B412" s="1">
        <v>3240</v>
      </c>
      <c r="C412" s="1">
        <v>3360</v>
      </c>
      <c r="D412" s="1">
        <f t="shared" si="6"/>
        <v>120</v>
      </c>
    </row>
    <row r="413" spans="1:4" x14ac:dyDescent="0.2">
      <c r="A413" t="s">
        <v>43</v>
      </c>
      <c r="B413" s="1">
        <v>3480</v>
      </c>
      <c r="C413" s="1">
        <v>4080</v>
      </c>
      <c r="D413" s="1">
        <f t="shared" si="6"/>
        <v>600</v>
      </c>
    </row>
    <row r="414" spans="1:4" x14ac:dyDescent="0.2">
      <c r="A414" t="s">
        <v>43</v>
      </c>
      <c r="B414" s="1">
        <v>4320</v>
      </c>
      <c r="C414" s="1">
        <v>4680</v>
      </c>
      <c r="D414" s="1">
        <f t="shared" si="6"/>
        <v>360</v>
      </c>
    </row>
    <row r="415" spans="1:4" x14ac:dyDescent="0.2">
      <c r="A415" t="s">
        <v>43</v>
      </c>
      <c r="B415" s="1">
        <v>5160</v>
      </c>
      <c r="C415" s="1">
        <v>5880</v>
      </c>
      <c r="D415" s="1">
        <f t="shared" si="6"/>
        <v>720</v>
      </c>
    </row>
    <row r="416" spans="1:4" x14ac:dyDescent="0.2">
      <c r="A416" t="s">
        <v>43</v>
      </c>
      <c r="B416" s="1">
        <v>6000</v>
      </c>
      <c r="C416" s="1">
        <v>6240</v>
      </c>
      <c r="D416" s="1">
        <f t="shared" si="6"/>
        <v>240</v>
      </c>
    </row>
    <row r="417" spans="1:4" x14ac:dyDescent="0.2">
      <c r="A417" t="s">
        <v>43</v>
      </c>
      <c r="B417" s="1">
        <v>6480</v>
      </c>
      <c r="C417" s="1">
        <v>10560</v>
      </c>
      <c r="D417" s="1">
        <f t="shared" si="6"/>
        <v>4080</v>
      </c>
    </row>
    <row r="418" spans="1:4" x14ac:dyDescent="0.2">
      <c r="A418" t="s">
        <v>44</v>
      </c>
      <c r="B418" s="1">
        <v>0</v>
      </c>
      <c r="C418" s="1">
        <v>4200</v>
      </c>
      <c r="D418" s="1">
        <f t="shared" si="6"/>
        <v>4200</v>
      </c>
    </row>
    <row r="419" spans="1:4" x14ac:dyDescent="0.2">
      <c r="A419" t="s">
        <v>44</v>
      </c>
      <c r="B419" s="1">
        <v>4320</v>
      </c>
      <c r="C419" s="1">
        <v>5400</v>
      </c>
      <c r="D419" s="1">
        <f t="shared" si="6"/>
        <v>1080</v>
      </c>
    </row>
    <row r="420" spans="1:4" x14ac:dyDescent="0.2">
      <c r="A420" t="s">
        <v>44</v>
      </c>
      <c r="B420" s="1">
        <v>5520</v>
      </c>
      <c r="C420" s="1">
        <v>6240</v>
      </c>
      <c r="D420" s="1">
        <f t="shared" si="6"/>
        <v>720</v>
      </c>
    </row>
    <row r="421" spans="1:4" x14ac:dyDescent="0.2">
      <c r="A421" t="s">
        <v>44</v>
      </c>
      <c r="B421" s="1">
        <v>6480</v>
      </c>
      <c r="C421" s="1">
        <v>10200</v>
      </c>
      <c r="D421" s="1">
        <f t="shared" si="6"/>
        <v>3720</v>
      </c>
    </row>
    <row r="422" spans="1:4" x14ac:dyDescent="0.2">
      <c r="A422" t="s">
        <v>44</v>
      </c>
      <c r="B422" s="1">
        <v>10320</v>
      </c>
      <c r="C422" s="1">
        <v>11520</v>
      </c>
      <c r="D422" s="1">
        <f t="shared" si="6"/>
        <v>1200</v>
      </c>
    </row>
    <row r="423" spans="1:4" x14ac:dyDescent="0.2">
      <c r="A423" t="s">
        <v>44</v>
      </c>
      <c r="B423" s="1">
        <v>11760</v>
      </c>
      <c r="C423" s="1">
        <v>12480</v>
      </c>
      <c r="D423" s="1">
        <f t="shared" si="6"/>
        <v>720</v>
      </c>
    </row>
    <row r="424" spans="1:4" x14ac:dyDescent="0.2">
      <c r="A424" t="s">
        <v>45</v>
      </c>
      <c r="B424" s="1">
        <v>1440</v>
      </c>
      <c r="C424" s="1">
        <v>2760</v>
      </c>
      <c r="D424" s="1">
        <f t="shared" si="6"/>
        <v>1320</v>
      </c>
    </row>
    <row r="425" spans="1:4" x14ac:dyDescent="0.2">
      <c r="A425" t="s">
        <v>45</v>
      </c>
      <c r="B425" s="1">
        <v>2880</v>
      </c>
      <c r="C425" s="1">
        <v>3000</v>
      </c>
      <c r="D425" s="1">
        <f t="shared" si="6"/>
        <v>120</v>
      </c>
    </row>
    <row r="426" spans="1:4" x14ac:dyDescent="0.2">
      <c r="A426" t="s">
        <v>45</v>
      </c>
      <c r="B426" s="1">
        <v>3120</v>
      </c>
      <c r="C426" s="1">
        <v>5155</v>
      </c>
      <c r="D426" s="1">
        <f t="shared" si="6"/>
        <v>2035</v>
      </c>
    </row>
    <row r="427" spans="1:4" x14ac:dyDescent="0.2">
      <c r="A427" t="s">
        <v>46</v>
      </c>
      <c r="B427" s="1">
        <v>0</v>
      </c>
      <c r="C427" s="1">
        <v>544</v>
      </c>
      <c r="D427" s="1">
        <f t="shared" si="6"/>
        <v>544</v>
      </c>
    </row>
    <row r="428" spans="1:4" x14ac:dyDescent="0.2">
      <c r="A428" t="s">
        <v>47</v>
      </c>
      <c r="B428" s="1">
        <v>0</v>
      </c>
      <c r="C428" s="1">
        <v>480</v>
      </c>
      <c r="D428" s="1">
        <f t="shared" si="6"/>
        <v>480</v>
      </c>
    </row>
    <row r="429" spans="1:4" x14ac:dyDescent="0.2">
      <c r="A429" t="s">
        <v>47</v>
      </c>
      <c r="B429" s="1">
        <v>600</v>
      </c>
      <c r="C429" s="1">
        <v>840</v>
      </c>
      <c r="D429" s="1">
        <f t="shared" si="6"/>
        <v>240</v>
      </c>
    </row>
    <row r="430" spans="1:4" x14ac:dyDescent="0.2">
      <c r="A430" t="s">
        <v>47</v>
      </c>
      <c r="B430" s="1">
        <v>960</v>
      </c>
      <c r="C430" s="1">
        <v>1320</v>
      </c>
      <c r="D430" s="1">
        <f t="shared" si="6"/>
        <v>360</v>
      </c>
    </row>
    <row r="431" spans="1:4" x14ac:dyDescent="0.2">
      <c r="A431" t="s">
        <v>47</v>
      </c>
      <c r="B431" s="1">
        <v>1440</v>
      </c>
      <c r="C431" s="1">
        <v>1920</v>
      </c>
      <c r="D431" s="1">
        <f t="shared" si="6"/>
        <v>480</v>
      </c>
    </row>
    <row r="432" spans="1:4" x14ac:dyDescent="0.2">
      <c r="A432" t="s">
        <v>47</v>
      </c>
      <c r="B432" s="1">
        <v>2040</v>
      </c>
      <c r="C432" s="1">
        <v>16601</v>
      </c>
      <c r="D432" s="1">
        <f t="shared" si="6"/>
        <v>14561</v>
      </c>
    </row>
    <row r="433" spans="1:4" x14ac:dyDescent="0.2">
      <c r="A433" t="s">
        <v>48</v>
      </c>
      <c r="B433" s="1">
        <v>120</v>
      </c>
      <c r="C433" s="1">
        <v>6240</v>
      </c>
      <c r="D433" s="1">
        <f t="shared" si="6"/>
        <v>6120</v>
      </c>
    </row>
    <row r="434" spans="1:4" x14ac:dyDescent="0.2">
      <c r="A434" t="s">
        <v>48</v>
      </c>
      <c r="B434" s="1">
        <v>9360</v>
      </c>
      <c r="C434" s="1">
        <v>9480</v>
      </c>
      <c r="D434" s="1">
        <f t="shared" si="6"/>
        <v>120</v>
      </c>
    </row>
    <row r="435" spans="1:4" x14ac:dyDescent="0.2">
      <c r="A435" t="s">
        <v>48</v>
      </c>
      <c r="B435" s="1">
        <v>9600</v>
      </c>
      <c r="C435" s="1">
        <v>9720</v>
      </c>
      <c r="D435" s="1">
        <f t="shared" si="6"/>
        <v>120</v>
      </c>
    </row>
    <row r="436" spans="1:4" x14ac:dyDescent="0.2">
      <c r="A436" t="s">
        <v>48</v>
      </c>
      <c r="B436" s="1">
        <v>9960</v>
      </c>
      <c r="C436" s="1">
        <v>10200</v>
      </c>
      <c r="D436" s="1">
        <f t="shared" si="6"/>
        <v>240</v>
      </c>
    </row>
    <row r="437" spans="1:4" x14ac:dyDescent="0.2">
      <c r="A437" t="s">
        <v>48</v>
      </c>
      <c r="B437" s="1">
        <v>10560</v>
      </c>
      <c r="C437" s="1">
        <v>11040</v>
      </c>
      <c r="D437" s="1">
        <f t="shared" si="6"/>
        <v>480</v>
      </c>
    </row>
    <row r="438" spans="1:4" x14ac:dyDescent="0.2">
      <c r="A438" t="s">
        <v>48</v>
      </c>
      <c r="B438" s="1">
        <v>11160</v>
      </c>
      <c r="C438" s="1">
        <v>13560</v>
      </c>
      <c r="D438" s="1">
        <f t="shared" si="6"/>
        <v>2400</v>
      </c>
    </row>
    <row r="439" spans="1:4" x14ac:dyDescent="0.2">
      <c r="A439" t="s">
        <v>48</v>
      </c>
      <c r="B439" s="1">
        <v>13920</v>
      </c>
      <c r="C439" s="1">
        <v>14160</v>
      </c>
      <c r="D439" s="1">
        <f t="shared" si="6"/>
        <v>240</v>
      </c>
    </row>
    <row r="440" spans="1:4" x14ac:dyDescent="0.2">
      <c r="A440" t="s">
        <v>48</v>
      </c>
      <c r="B440" s="1">
        <v>14400</v>
      </c>
      <c r="C440" s="1">
        <v>14520</v>
      </c>
      <c r="D440" s="1">
        <f t="shared" si="6"/>
        <v>120</v>
      </c>
    </row>
    <row r="441" spans="1:4" x14ac:dyDescent="0.2">
      <c r="A441" t="s">
        <v>48</v>
      </c>
      <c r="B441" s="1">
        <v>14640</v>
      </c>
      <c r="C441" s="1">
        <v>15240</v>
      </c>
      <c r="D441" s="1">
        <f t="shared" si="6"/>
        <v>600</v>
      </c>
    </row>
    <row r="442" spans="1:4" x14ac:dyDescent="0.2">
      <c r="A442" t="s">
        <v>48</v>
      </c>
      <c r="B442" s="1">
        <v>15360</v>
      </c>
      <c r="C442" s="1">
        <v>15480</v>
      </c>
      <c r="D442" s="1">
        <f t="shared" si="6"/>
        <v>120</v>
      </c>
    </row>
    <row r="443" spans="1:4" x14ac:dyDescent="0.2">
      <c r="A443" t="s">
        <v>48</v>
      </c>
      <c r="B443" s="1">
        <v>15600</v>
      </c>
      <c r="C443" s="1">
        <v>15720</v>
      </c>
      <c r="D443" s="1">
        <f t="shared" si="6"/>
        <v>120</v>
      </c>
    </row>
    <row r="444" spans="1:4" x14ac:dyDescent="0.2">
      <c r="A444" t="s">
        <v>48</v>
      </c>
      <c r="B444" s="1">
        <v>16080</v>
      </c>
      <c r="C444" s="1">
        <v>16200</v>
      </c>
      <c r="D444" s="1">
        <f t="shared" si="6"/>
        <v>120</v>
      </c>
    </row>
    <row r="445" spans="1:4" x14ac:dyDescent="0.2">
      <c r="A445" t="s">
        <v>48</v>
      </c>
      <c r="B445" s="1">
        <v>16560</v>
      </c>
      <c r="C445" s="1">
        <v>16680</v>
      </c>
      <c r="D445" s="1">
        <f t="shared" si="6"/>
        <v>120</v>
      </c>
    </row>
    <row r="446" spans="1:4" x14ac:dyDescent="0.2">
      <c r="A446" t="s">
        <v>48</v>
      </c>
      <c r="B446" s="1">
        <v>17040</v>
      </c>
      <c r="C446" s="1">
        <v>17160</v>
      </c>
      <c r="D446" s="1">
        <f t="shared" si="6"/>
        <v>120</v>
      </c>
    </row>
    <row r="447" spans="1:4" x14ac:dyDescent="0.2">
      <c r="A447" t="s">
        <v>48</v>
      </c>
      <c r="B447" s="1">
        <v>17520</v>
      </c>
      <c r="C447" s="1">
        <v>18720</v>
      </c>
      <c r="D447" s="1">
        <f t="shared" si="6"/>
        <v>1200</v>
      </c>
    </row>
    <row r="448" spans="1:4" x14ac:dyDescent="0.2">
      <c r="A448" t="s">
        <v>48</v>
      </c>
      <c r="B448" s="1">
        <v>18840</v>
      </c>
      <c r="C448" s="1">
        <v>20520</v>
      </c>
      <c r="D448" s="1">
        <f t="shared" si="6"/>
        <v>1680</v>
      </c>
    </row>
    <row r="449" spans="1:4" x14ac:dyDescent="0.2">
      <c r="A449" t="s">
        <v>48</v>
      </c>
      <c r="B449" s="1">
        <v>20640</v>
      </c>
      <c r="C449" s="1">
        <v>22680</v>
      </c>
      <c r="D449" s="1">
        <f t="shared" si="6"/>
        <v>2040</v>
      </c>
    </row>
    <row r="450" spans="1:4" x14ac:dyDescent="0.2">
      <c r="A450" t="s">
        <v>48</v>
      </c>
      <c r="B450" s="1">
        <v>22800</v>
      </c>
      <c r="C450" s="1">
        <v>23280</v>
      </c>
      <c r="D450" s="1">
        <f t="shared" ref="D450:D513" si="7">C450-B450</f>
        <v>480</v>
      </c>
    </row>
    <row r="451" spans="1:4" x14ac:dyDescent="0.2">
      <c r="A451" t="s">
        <v>49</v>
      </c>
      <c r="B451" s="1">
        <v>120</v>
      </c>
      <c r="C451" s="1">
        <v>1560</v>
      </c>
      <c r="D451" s="1">
        <f t="shared" si="7"/>
        <v>1440</v>
      </c>
    </row>
    <row r="452" spans="1:4" x14ac:dyDescent="0.2">
      <c r="A452" t="s">
        <v>49</v>
      </c>
      <c r="B452" s="1">
        <v>1680</v>
      </c>
      <c r="C452" s="1">
        <v>18960</v>
      </c>
      <c r="D452" s="1">
        <f t="shared" si="7"/>
        <v>17280</v>
      </c>
    </row>
    <row r="453" spans="1:4" x14ac:dyDescent="0.2">
      <c r="A453" t="s">
        <v>49</v>
      </c>
      <c r="B453" s="1">
        <v>19200</v>
      </c>
      <c r="C453" s="1">
        <v>21240</v>
      </c>
      <c r="D453" s="1">
        <f t="shared" si="7"/>
        <v>2040</v>
      </c>
    </row>
    <row r="454" spans="1:4" x14ac:dyDescent="0.2">
      <c r="A454" t="s">
        <v>49</v>
      </c>
      <c r="B454" s="1">
        <v>21600</v>
      </c>
      <c r="C454" s="1">
        <v>29760</v>
      </c>
      <c r="D454" s="1">
        <f t="shared" si="7"/>
        <v>8160</v>
      </c>
    </row>
    <row r="455" spans="1:4" x14ac:dyDescent="0.2">
      <c r="A455" t="s">
        <v>49</v>
      </c>
      <c r="B455" s="1">
        <v>29880</v>
      </c>
      <c r="C455" s="1">
        <v>31560</v>
      </c>
      <c r="D455" s="1">
        <f t="shared" si="7"/>
        <v>1680</v>
      </c>
    </row>
    <row r="456" spans="1:4" x14ac:dyDescent="0.2">
      <c r="A456" t="s">
        <v>49</v>
      </c>
      <c r="B456" s="1">
        <v>31680</v>
      </c>
      <c r="C456" s="1">
        <v>31920</v>
      </c>
      <c r="D456" s="1">
        <f t="shared" si="7"/>
        <v>240</v>
      </c>
    </row>
    <row r="457" spans="1:4" x14ac:dyDescent="0.2">
      <c r="A457" t="s">
        <v>49</v>
      </c>
      <c r="B457" s="1">
        <v>32040</v>
      </c>
      <c r="C457" s="1">
        <v>33480</v>
      </c>
      <c r="D457" s="1">
        <f t="shared" si="7"/>
        <v>1440</v>
      </c>
    </row>
    <row r="458" spans="1:4" x14ac:dyDescent="0.2">
      <c r="A458" t="s">
        <v>49</v>
      </c>
      <c r="B458" s="1">
        <v>33600</v>
      </c>
      <c r="C458" s="1">
        <v>34920</v>
      </c>
      <c r="D458" s="1">
        <f t="shared" si="7"/>
        <v>1320</v>
      </c>
    </row>
    <row r="459" spans="1:4" x14ac:dyDescent="0.2">
      <c r="A459" t="s">
        <v>49</v>
      </c>
      <c r="B459" s="1">
        <v>35400</v>
      </c>
      <c r="C459" s="1">
        <v>37320</v>
      </c>
      <c r="D459" s="1">
        <f t="shared" si="7"/>
        <v>1920</v>
      </c>
    </row>
    <row r="460" spans="1:4" x14ac:dyDescent="0.2">
      <c r="A460" t="s">
        <v>49</v>
      </c>
      <c r="B460" s="1">
        <v>38400</v>
      </c>
      <c r="C460" s="1">
        <v>38760</v>
      </c>
      <c r="D460" s="1">
        <f t="shared" si="7"/>
        <v>360</v>
      </c>
    </row>
    <row r="461" spans="1:4" x14ac:dyDescent="0.2">
      <c r="A461" t="s">
        <v>49</v>
      </c>
      <c r="B461" s="1">
        <v>39360</v>
      </c>
      <c r="C461" s="1">
        <v>40200</v>
      </c>
      <c r="D461" s="1">
        <f t="shared" si="7"/>
        <v>840</v>
      </c>
    </row>
    <row r="462" spans="1:4" x14ac:dyDescent="0.2">
      <c r="A462" t="s">
        <v>49</v>
      </c>
      <c r="B462" s="1">
        <v>40320</v>
      </c>
      <c r="C462" s="1">
        <v>42000</v>
      </c>
      <c r="D462" s="1">
        <f t="shared" si="7"/>
        <v>1680</v>
      </c>
    </row>
    <row r="463" spans="1:4" x14ac:dyDescent="0.2">
      <c r="A463" t="s">
        <v>49</v>
      </c>
      <c r="B463" s="1">
        <v>42240</v>
      </c>
      <c r="C463" s="1">
        <v>45480</v>
      </c>
      <c r="D463" s="1">
        <f t="shared" si="7"/>
        <v>3240</v>
      </c>
    </row>
    <row r="464" spans="1:4" x14ac:dyDescent="0.2">
      <c r="A464" t="s">
        <v>49</v>
      </c>
      <c r="B464" s="1">
        <v>45600</v>
      </c>
      <c r="C464" s="1">
        <v>47760</v>
      </c>
      <c r="D464" s="1">
        <f t="shared" si="7"/>
        <v>2160</v>
      </c>
    </row>
    <row r="465" spans="1:4" x14ac:dyDescent="0.2">
      <c r="A465" t="s">
        <v>49</v>
      </c>
      <c r="B465" s="1">
        <v>48000</v>
      </c>
      <c r="C465" s="1">
        <v>49320</v>
      </c>
      <c r="D465" s="1">
        <f t="shared" si="7"/>
        <v>1320</v>
      </c>
    </row>
    <row r="466" spans="1:4" x14ac:dyDescent="0.2">
      <c r="A466" t="s">
        <v>49</v>
      </c>
      <c r="B466" s="1">
        <v>49560</v>
      </c>
      <c r="C466" s="1">
        <v>51600</v>
      </c>
      <c r="D466" s="1">
        <f t="shared" si="7"/>
        <v>2040</v>
      </c>
    </row>
    <row r="467" spans="1:4" x14ac:dyDescent="0.2">
      <c r="A467" t="s">
        <v>49</v>
      </c>
      <c r="B467" s="1">
        <v>51840</v>
      </c>
      <c r="C467" s="1">
        <v>52800</v>
      </c>
      <c r="D467" s="1">
        <f t="shared" si="7"/>
        <v>960</v>
      </c>
    </row>
    <row r="468" spans="1:4" x14ac:dyDescent="0.2">
      <c r="A468" t="s">
        <v>49</v>
      </c>
      <c r="B468" s="1">
        <v>52920</v>
      </c>
      <c r="C468" s="1">
        <v>54600</v>
      </c>
      <c r="D468" s="1">
        <f t="shared" si="7"/>
        <v>1680</v>
      </c>
    </row>
    <row r="469" spans="1:4" x14ac:dyDescent="0.2">
      <c r="A469" t="s">
        <v>49</v>
      </c>
      <c r="B469" s="1">
        <v>54720</v>
      </c>
      <c r="C469" s="1">
        <v>55320</v>
      </c>
      <c r="D469" s="1">
        <f t="shared" si="7"/>
        <v>600</v>
      </c>
    </row>
    <row r="470" spans="1:4" x14ac:dyDescent="0.2">
      <c r="A470" t="s">
        <v>50</v>
      </c>
      <c r="B470" s="1">
        <v>1440</v>
      </c>
      <c r="C470" s="1">
        <v>1560</v>
      </c>
      <c r="D470" s="1">
        <f t="shared" si="7"/>
        <v>120</v>
      </c>
    </row>
    <row r="471" spans="1:4" x14ac:dyDescent="0.2">
      <c r="A471" t="s">
        <v>50</v>
      </c>
      <c r="B471" s="1">
        <v>4680</v>
      </c>
      <c r="C471" s="1">
        <v>5160</v>
      </c>
      <c r="D471" s="1">
        <f t="shared" si="7"/>
        <v>480</v>
      </c>
    </row>
    <row r="472" spans="1:4" x14ac:dyDescent="0.2">
      <c r="A472" t="s">
        <v>50</v>
      </c>
      <c r="B472" s="1">
        <v>5640</v>
      </c>
      <c r="C472" s="1">
        <v>6000</v>
      </c>
      <c r="D472" s="1">
        <f t="shared" si="7"/>
        <v>360</v>
      </c>
    </row>
    <row r="473" spans="1:4" x14ac:dyDescent="0.2">
      <c r="A473" t="s">
        <v>50</v>
      </c>
      <c r="B473" s="1">
        <v>6120</v>
      </c>
      <c r="C473" s="1">
        <v>6480</v>
      </c>
      <c r="D473" s="1">
        <f t="shared" si="7"/>
        <v>360</v>
      </c>
    </row>
    <row r="474" spans="1:4" x14ac:dyDescent="0.2">
      <c r="A474" t="s">
        <v>50</v>
      </c>
      <c r="B474" s="1">
        <v>6600</v>
      </c>
      <c r="C474" s="1">
        <v>7398</v>
      </c>
      <c r="D474" s="1">
        <f t="shared" si="7"/>
        <v>798</v>
      </c>
    </row>
    <row r="475" spans="1:4" x14ac:dyDescent="0.2">
      <c r="A475" t="s">
        <v>51</v>
      </c>
      <c r="B475" s="1">
        <v>0</v>
      </c>
      <c r="C475" s="1">
        <v>2760</v>
      </c>
      <c r="D475" s="1">
        <f t="shared" si="7"/>
        <v>2760</v>
      </c>
    </row>
    <row r="476" spans="1:4" x14ac:dyDescent="0.2">
      <c r="A476" t="s">
        <v>51</v>
      </c>
      <c r="B476" s="1">
        <v>2880</v>
      </c>
      <c r="C476" s="1">
        <v>5280</v>
      </c>
      <c r="D476" s="1">
        <f t="shared" si="7"/>
        <v>2400</v>
      </c>
    </row>
    <row r="477" spans="1:4" x14ac:dyDescent="0.2">
      <c r="A477" t="s">
        <v>51</v>
      </c>
      <c r="B477" s="1">
        <v>5400</v>
      </c>
      <c r="C477" s="1">
        <v>5520</v>
      </c>
      <c r="D477" s="1">
        <f t="shared" si="7"/>
        <v>120</v>
      </c>
    </row>
    <row r="478" spans="1:4" x14ac:dyDescent="0.2">
      <c r="A478" t="s">
        <v>51</v>
      </c>
      <c r="B478" s="1">
        <v>5640</v>
      </c>
      <c r="C478" s="1">
        <v>7800</v>
      </c>
      <c r="D478" s="1">
        <f t="shared" si="7"/>
        <v>2160</v>
      </c>
    </row>
    <row r="479" spans="1:4" x14ac:dyDescent="0.2">
      <c r="A479" t="s">
        <v>51</v>
      </c>
      <c r="B479" s="1">
        <v>8280</v>
      </c>
      <c r="C479" s="1">
        <v>8400</v>
      </c>
      <c r="D479" s="1">
        <f t="shared" si="7"/>
        <v>120</v>
      </c>
    </row>
    <row r="480" spans="1:4" x14ac:dyDescent="0.2">
      <c r="A480" t="s">
        <v>51</v>
      </c>
      <c r="B480" s="1">
        <v>9120</v>
      </c>
      <c r="C480" s="1">
        <v>12720</v>
      </c>
      <c r="D480" s="1">
        <f t="shared" si="7"/>
        <v>3600</v>
      </c>
    </row>
    <row r="481" spans="1:4" x14ac:dyDescent="0.2">
      <c r="A481" t="s">
        <v>51</v>
      </c>
      <c r="B481" s="1">
        <v>12840</v>
      </c>
      <c r="C481" s="1">
        <v>12960</v>
      </c>
      <c r="D481" s="1">
        <f t="shared" si="7"/>
        <v>120</v>
      </c>
    </row>
    <row r="482" spans="1:4" x14ac:dyDescent="0.2">
      <c r="A482" t="s">
        <v>51</v>
      </c>
      <c r="B482" s="1">
        <v>13080</v>
      </c>
      <c r="C482" s="1">
        <v>13560</v>
      </c>
      <c r="D482" s="1">
        <f t="shared" si="7"/>
        <v>480</v>
      </c>
    </row>
    <row r="483" spans="1:4" x14ac:dyDescent="0.2">
      <c r="A483" t="s">
        <v>51</v>
      </c>
      <c r="B483" s="1">
        <v>13680</v>
      </c>
      <c r="C483" s="1">
        <v>14400</v>
      </c>
      <c r="D483" s="1">
        <f t="shared" si="7"/>
        <v>720</v>
      </c>
    </row>
    <row r="484" spans="1:4" x14ac:dyDescent="0.2">
      <c r="A484" t="s">
        <v>51</v>
      </c>
      <c r="B484" s="1">
        <v>14520</v>
      </c>
      <c r="C484" s="1">
        <v>15360</v>
      </c>
      <c r="D484" s="1">
        <f t="shared" si="7"/>
        <v>840</v>
      </c>
    </row>
    <row r="485" spans="1:4" x14ac:dyDescent="0.2">
      <c r="A485" t="s">
        <v>52</v>
      </c>
      <c r="B485" s="1">
        <v>240</v>
      </c>
      <c r="C485" s="1">
        <v>480</v>
      </c>
      <c r="D485" s="1">
        <f t="shared" si="7"/>
        <v>240</v>
      </c>
    </row>
    <row r="486" spans="1:4" x14ac:dyDescent="0.2">
      <c r="A486" t="s">
        <v>52</v>
      </c>
      <c r="B486" s="1">
        <v>600</v>
      </c>
      <c r="C486" s="1">
        <v>720</v>
      </c>
      <c r="D486" s="1">
        <f t="shared" si="7"/>
        <v>120</v>
      </c>
    </row>
    <row r="487" spans="1:4" x14ac:dyDescent="0.2">
      <c r="A487" t="s">
        <v>52</v>
      </c>
      <c r="B487" s="1">
        <v>840</v>
      </c>
      <c r="C487" s="1">
        <v>1080</v>
      </c>
      <c r="D487" s="1">
        <f t="shared" si="7"/>
        <v>240</v>
      </c>
    </row>
    <row r="488" spans="1:4" x14ac:dyDescent="0.2">
      <c r="A488" t="s">
        <v>52</v>
      </c>
      <c r="B488" s="1">
        <v>1200</v>
      </c>
      <c r="C488" s="1">
        <v>8640</v>
      </c>
      <c r="D488" s="1">
        <f t="shared" si="7"/>
        <v>7440</v>
      </c>
    </row>
    <row r="489" spans="1:4" x14ac:dyDescent="0.2">
      <c r="A489" t="s">
        <v>52</v>
      </c>
      <c r="B489" s="1">
        <v>8880</v>
      </c>
      <c r="C489" s="1">
        <v>9360</v>
      </c>
      <c r="D489" s="1">
        <f t="shared" si="7"/>
        <v>480</v>
      </c>
    </row>
    <row r="490" spans="1:4" x14ac:dyDescent="0.2">
      <c r="A490" t="s">
        <v>52</v>
      </c>
      <c r="B490" s="1">
        <v>9600</v>
      </c>
      <c r="C490" s="1">
        <v>11160</v>
      </c>
      <c r="D490" s="1">
        <f t="shared" si="7"/>
        <v>1560</v>
      </c>
    </row>
    <row r="491" spans="1:4" x14ac:dyDescent="0.2">
      <c r="A491" t="s">
        <v>52</v>
      </c>
      <c r="B491" s="1">
        <v>11280</v>
      </c>
      <c r="C491" s="1">
        <v>13680</v>
      </c>
      <c r="D491" s="1">
        <f t="shared" si="7"/>
        <v>2400</v>
      </c>
    </row>
    <row r="492" spans="1:4" x14ac:dyDescent="0.2">
      <c r="A492" t="s">
        <v>52</v>
      </c>
      <c r="B492" s="1">
        <v>13920</v>
      </c>
      <c r="C492" s="1">
        <v>17880</v>
      </c>
      <c r="D492" s="1">
        <f t="shared" si="7"/>
        <v>3960</v>
      </c>
    </row>
    <row r="493" spans="1:4" x14ac:dyDescent="0.2">
      <c r="A493" t="s">
        <v>52</v>
      </c>
      <c r="B493" s="1">
        <v>18000</v>
      </c>
      <c r="C493" s="1">
        <v>22200</v>
      </c>
      <c r="D493" s="1">
        <f t="shared" si="7"/>
        <v>4200</v>
      </c>
    </row>
    <row r="494" spans="1:4" x14ac:dyDescent="0.2">
      <c r="A494" t="s">
        <v>52</v>
      </c>
      <c r="B494" s="1">
        <v>22320</v>
      </c>
      <c r="C494" s="1">
        <v>22440</v>
      </c>
      <c r="D494" s="1">
        <f t="shared" si="7"/>
        <v>120</v>
      </c>
    </row>
    <row r="495" spans="1:4" x14ac:dyDescent="0.2">
      <c r="A495" t="s">
        <v>52</v>
      </c>
      <c r="B495" s="1">
        <v>22560</v>
      </c>
      <c r="C495" s="1">
        <v>23400</v>
      </c>
      <c r="D495" s="1">
        <f t="shared" si="7"/>
        <v>840</v>
      </c>
    </row>
    <row r="496" spans="1:4" x14ac:dyDescent="0.2">
      <c r="A496" t="s">
        <v>53</v>
      </c>
      <c r="B496" s="1">
        <v>120</v>
      </c>
      <c r="C496" s="1">
        <v>1080</v>
      </c>
      <c r="D496" s="1">
        <f t="shared" si="7"/>
        <v>960</v>
      </c>
    </row>
    <row r="497" spans="1:4" x14ac:dyDescent="0.2">
      <c r="A497" t="s">
        <v>53</v>
      </c>
      <c r="B497" s="1">
        <v>1200</v>
      </c>
      <c r="C497" s="1">
        <v>1440</v>
      </c>
      <c r="D497" s="1">
        <f t="shared" si="7"/>
        <v>240</v>
      </c>
    </row>
    <row r="498" spans="1:4" x14ac:dyDescent="0.2">
      <c r="A498" t="s">
        <v>53</v>
      </c>
      <c r="B498" s="1">
        <v>1560</v>
      </c>
      <c r="C498" s="1">
        <v>1800</v>
      </c>
      <c r="D498" s="1">
        <f t="shared" si="7"/>
        <v>240</v>
      </c>
    </row>
    <row r="499" spans="1:4" x14ac:dyDescent="0.2">
      <c r="A499" t="s">
        <v>53</v>
      </c>
      <c r="B499" s="1">
        <v>2040</v>
      </c>
      <c r="C499" s="1">
        <v>3360</v>
      </c>
      <c r="D499" s="1">
        <f t="shared" si="7"/>
        <v>1320</v>
      </c>
    </row>
    <row r="500" spans="1:4" x14ac:dyDescent="0.2">
      <c r="A500" t="s">
        <v>53</v>
      </c>
      <c r="B500" s="1">
        <v>3480</v>
      </c>
      <c r="C500" s="1">
        <v>7320</v>
      </c>
      <c r="D500" s="1">
        <f t="shared" si="7"/>
        <v>3840</v>
      </c>
    </row>
    <row r="501" spans="1:4" x14ac:dyDescent="0.2">
      <c r="A501" t="s">
        <v>53</v>
      </c>
      <c r="B501" s="1">
        <v>7560</v>
      </c>
      <c r="C501" s="1">
        <v>10440</v>
      </c>
      <c r="D501" s="1">
        <f t="shared" si="7"/>
        <v>2880</v>
      </c>
    </row>
    <row r="502" spans="1:4" x14ac:dyDescent="0.2">
      <c r="A502" t="s">
        <v>53</v>
      </c>
      <c r="B502" s="1">
        <v>10680</v>
      </c>
      <c r="C502" s="1">
        <v>12495</v>
      </c>
      <c r="D502" s="1">
        <f t="shared" si="7"/>
        <v>1815</v>
      </c>
    </row>
    <row r="503" spans="1:4" x14ac:dyDescent="0.2">
      <c r="A503" t="s">
        <v>54</v>
      </c>
      <c r="B503" s="1">
        <v>0</v>
      </c>
      <c r="C503" s="1">
        <v>240</v>
      </c>
      <c r="D503" s="1">
        <f t="shared" si="7"/>
        <v>240</v>
      </c>
    </row>
    <row r="504" spans="1:4" x14ac:dyDescent="0.2">
      <c r="A504" t="s">
        <v>54</v>
      </c>
      <c r="B504" s="1">
        <v>360</v>
      </c>
      <c r="C504" s="1">
        <v>6840</v>
      </c>
      <c r="D504" s="1">
        <f t="shared" si="7"/>
        <v>6480</v>
      </c>
    </row>
    <row r="505" spans="1:4" x14ac:dyDescent="0.2">
      <c r="A505" t="s">
        <v>54</v>
      </c>
      <c r="B505" s="1">
        <v>7080</v>
      </c>
      <c r="C505" s="1">
        <v>9461</v>
      </c>
      <c r="D505" s="1">
        <f t="shared" si="7"/>
        <v>2381</v>
      </c>
    </row>
    <row r="506" spans="1:4" x14ac:dyDescent="0.2">
      <c r="A506" t="s">
        <v>55</v>
      </c>
      <c r="B506" s="1">
        <v>480</v>
      </c>
      <c r="C506" s="1">
        <v>600</v>
      </c>
      <c r="D506" s="1">
        <f t="shared" si="7"/>
        <v>120</v>
      </c>
    </row>
    <row r="507" spans="1:4" x14ac:dyDescent="0.2">
      <c r="A507" t="s">
        <v>55</v>
      </c>
      <c r="B507" s="1">
        <v>720</v>
      </c>
      <c r="C507" s="1">
        <v>1200</v>
      </c>
      <c r="D507" s="1">
        <f t="shared" si="7"/>
        <v>480</v>
      </c>
    </row>
    <row r="508" spans="1:4" x14ac:dyDescent="0.2">
      <c r="A508" t="s">
        <v>55</v>
      </c>
      <c r="B508" s="1">
        <v>1320</v>
      </c>
      <c r="C508" s="1">
        <v>2028</v>
      </c>
      <c r="D508" s="1">
        <f t="shared" si="7"/>
        <v>708</v>
      </c>
    </row>
    <row r="509" spans="1:4" x14ac:dyDescent="0.2">
      <c r="A509" t="s">
        <v>56</v>
      </c>
      <c r="B509" s="1">
        <v>0</v>
      </c>
      <c r="C509" s="1">
        <v>1560</v>
      </c>
      <c r="D509" s="1">
        <f t="shared" si="7"/>
        <v>1560</v>
      </c>
    </row>
    <row r="510" spans="1:4" x14ac:dyDescent="0.2">
      <c r="A510" t="s">
        <v>56</v>
      </c>
      <c r="B510" s="1">
        <v>2040</v>
      </c>
      <c r="C510" s="1">
        <v>2160</v>
      </c>
      <c r="D510" s="1">
        <f t="shared" si="7"/>
        <v>120</v>
      </c>
    </row>
    <row r="511" spans="1:4" x14ac:dyDescent="0.2">
      <c r="A511" t="s">
        <v>56</v>
      </c>
      <c r="B511" s="1">
        <v>2280</v>
      </c>
      <c r="C511" s="1">
        <v>10200</v>
      </c>
      <c r="D511" s="1">
        <f t="shared" si="7"/>
        <v>7920</v>
      </c>
    </row>
    <row r="512" spans="1:4" x14ac:dyDescent="0.2">
      <c r="A512" t="s">
        <v>56</v>
      </c>
      <c r="B512" s="1">
        <v>10560</v>
      </c>
      <c r="C512" s="1">
        <v>11040</v>
      </c>
      <c r="D512" s="1">
        <f t="shared" si="7"/>
        <v>480</v>
      </c>
    </row>
    <row r="513" spans="1:4" x14ac:dyDescent="0.2">
      <c r="A513" t="s">
        <v>56</v>
      </c>
      <c r="B513" s="1">
        <v>11160</v>
      </c>
      <c r="C513" s="1">
        <v>13608</v>
      </c>
      <c r="D513" s="1">
        <f t="shared" si="7"/>
        <v>2448</v>
      </c>
    </row>
    <row r="514" spans="1:4" x14ac:dyDescent="0.2">
      <c r="A514" t="s">
        <v>57</v>
      </c>
      <c r="B514" s="1">
        <v>240</v>
      </c>
      <c r="C514" s="1">
        <v>3960</v>
      </c>
      <c r="D514" s="1">
        <f t="shared" ref="D514:D577" si="8">C514-B514</f>
        <v>3720</v>
      </c>
    </row>
    <row r="515" spans="1:4" x14ac:dyDescent="0.2">
      <c r="A515" t="s">
        <v>57</v>
      </c>
      <c r="B515" s="1">
        <v>4680</v>
      </c>
      <c r="C515" s="1">
        <v>4800</v>
      </c>
      <c r="D515" s="1">
        <f t="shared" si="8"/>
        <v>120</v>
      </c>
    </row>
    <row r="516" spans="1:4" x14ac:dyDescent="0.2">
      <c r="A516" t="s">
        <v>58</v>
      </c>
      <c r="B516" s="1">
        <v>0</v>
      </c>
      <c r="C516" s="1">
        <v>4200</v>
      </c>
      <c r="D516" s="1">
        <f t="shared" si="8"/>
        <v>4200</v>
      </c>
    </row>
    <row r="517" spans="1:4" x14ac:dyDescent="0.2">
      <c r="A517" t="s">
        <v>58</v>
      </c>
      <c r="B517" s="1">
        <v>4320</v>
      </c>
      <c r="C517" s="1">
        <v>6120</v>
      </c>
      <c r="D517" s="1">
        <f t="shared" si="8"/>
        <v>1800</v>
      </c>
    </row>
    <row r="518" spans="1:4" x14ac:dyDescent="0.2">
      <c r="A518" t="s">
        <v>58</v>
      </c>
      <c r="B518" s="1">
        <v>6840</v>
      </c>
      <c r="C518" s="1">
        <v>6960</v>
      </c>
      <c r="D518" s="1">
        <f t="shared" si="8"/>
        <v>120</v>
      </c>
    </row>
    <row r="519" spans="1:4" x14ac:dyDescent="0.2">
      <c r="A519" t="s">
        <v>58</v>
      </c>
      <c r="B519" s="1">
        <v>7200</v>
      </c>
      <c r="C519" s="1">
        <v>7560</v>
      </c>
      <c r="D519" s="1">
        <f t="shared" si="8"/>
        <v>360</v>
      </c>
    </row>
    <row r="520" spans="1:4" x14ac:dyDescent="0.2">
      <c r="A520" t="s">
        <v>58</v>
      </c>
      <c r="B520" s="1">
        <v>7680</v>
      </c>
      <c r="C520" s="1">
        <v>7800</v>
      </c>
      <c r="D520" s="1">
        <f t="shared" si="8"/>
        <v>120</v>
      </c>
    </row>
    <row r="521" spans="1:4" x14ac:dyDescent="0.2">
      <c r="A521" t="s">
        <v>58</v>
      </c>
      <c r="B521" s="1">
        <v>8040</v>
      </c>
      <c r="C521" s="1">
        <v>8880</v>
      </c>
      <c r="D521" s="1">
        <f t="shared" si="8"/>
        <v>840</v>
      </c>
    </row>
    <row r="522" spans="1:4" x14ac:dyDescent="0.2">
      <c r="A522" t="s">
        <v>58</v>
      </c>
      <c r="B522" s="1">
        <v>9120</v>
      </c>
      <c r="C522" s="1">
        <v>9360</v>
      </c>
      <c r="D522" s="1">
        <f t="shared" si="8"/>
        <v>240</v>
      </c>
    </row>
    <row r="523" spans="1:4" x14ac:dyDescent="0.2">
      <c r="A523" t="s">
        <v>58</v>
      </c>
      <c r="B523" s="1">
        <v>9480</v>
      </c>
      <c r="C523" s="1">
        <v>10080</v>
      </c>
      <c r="D523" s="1">
        <f t="shared" si="8"/>
        <v>600</v>
      </c>
    </row>
    <row r="524" spans="1:4" x14ac:dyDescent="0.2">
      <c r="A524" t="s">
        <v>58</v>
      </c>
      <c r="B524" s="1">
        <v>10200</v>
      </c>
      <c r="C524" s="1">
        <v>10560</v>
      </c>
      <c r="D524" s="1">
        <f t="shared" si="8"/>
        <v>360</v>
      </c>
    </row>
    <row r="525" spans="1:4" x14ac:dyDescent="0.2">
      <c r="A525" t="s">
        <v>58</v>
      </c>
      <c r="B525" s="1">
        <v>11160</v>
      </c>
      <c r="C525" s="1">
        <v>11280</v>
      </c>
      <c r="D525" s="1">
        <f t="shared" si="8"/>
        <v>120</v>
      </c>
    </row>
    <row r="526" spans="1:4" x14ac:dyDescent="0.2">
      <c r="A526" t="s">
        <v>58</v>
      </c>
      <c r="B526" s="1">
        <v>11400</v>
      </c>
      <c r="C526" s="1">
        <v>11880</v>
      </c>
      <c r="D526" s="1">
        <f t="shared" si="8"/>
        <v>480</v>
      </c>
    </row>
    <row r="527" spans="1:4" x14ac:dyDescent="0.2">
      <c r="A527" t="s">
        <v>58</v>
      </c>
      <c r="B527" s="1">
        <v>12120</v>
      </c>
      <c r="C527" s="1">
        <v>12360</v>
      </c>
      <c r="D527" s="1">
        <f t="shared" si="8"/>
        <v>240</v>
      </c>
    </row>
    <row r="528" spans="1:4" x14ac:dyDescent="0.2">
      <c r="A528" t="s">
        <v>58</v>
      </c>
      <c r="B528" s="1">
        <v>12480</v>
      </c>
      <c r="C528" s="1">
        <v>12600</v>
      </c>
      <c r="D528" s="1">
        <f t="shared" si="8"/>
        <v>120</v>
      </c>
    </row>
    <row r="529" spans="1:4" x14ac:dyDescent="0.2">
      <c r="A529" t="s">
        <v>58</v>
      </c>
      <c r="B529" s="1">
        <v>13320</v>
      </c>
      <c r="C529" s="1">
        <v>13440</v>
      </c>
      <c r="D529" s="1">
        <f t="shared" si="8"/>
        <v>120</v>
      </c>
    </row>
    <row r="530" spans="1:4" x14ac:dyDescent="0.2">
      <c r="A530" t="s">
        <v>58</v>
      </c>
      <c r="B530" s="1">
        <v>15480</v>
      </c>
      <c r="C530" s="1">
        <v>15600</v>
      </c>
      <c r="D530" s="1">
        <f t="shared" si="8"/>
        <v>120</v>
      </c>
    </row>
    <row r="531" spans="1:4" x14ac:dyDescent="0.2">
      <c r="A531" t="s">
        <v>58</v>
      </c>
      <c r="B531" s="1">
        <v>16680</v>
      </c>
      <c r="C531" s="1">
        <v>16800</v>
      </c>
      <c r="D531" s="1">
        <f t="shared" si="8"/>
        <v>120</v>
      </c>
    </row>
    <row r="532" spans="1:4" x14ac:dyDescent="0.2">
      <c r="A532" t="s">
        <v>58</v>
      </c>
      <c r="B532" s="1">
        <v>17040</v>
      </c>
      <c r="C532" s="1">
        <v>17160</v>
      </c>
      <c r="D532" s="1">
        <f t="shared" si="8"/>
        <v>120</v>
      </c>
    </row>
    <row r="533" spans="1:4" x14ac:dyDescent="0.2">
      <c r="A533" t="s">
        <v>58</v>
      </c>
      <c r="B533" s="1">
        <v>17880</v>
      </c>
      <c r="C533" s="1">
        <v>18120</v>
      </c>
      <c r="D533" s="1">
        <f t="shared" si="8"/>
        <v>240</v>
      </c>
    </row>
    <row r="534" spans="1:4" x14ac:dyDescent="0.2">
      <c r="A534" t="s">
        <v>58</v>
      </c>
      <c r="B534" s="1">
        <v>19080</v>
      </c>
      <c r="C534" s="1">
        <v>19680</v>
      </c>
      <c r="D534" s="1">
        <f t="shared" si="8"/>
        <v>600</v>
      </c>
    </row>
    <row r="535" spans="1:4" x14ac:dyDescent="0.2">
      <c r="A535" t="s">
        <v>58</v>
      </c>
      <c r="B535" s="1">
        <v>19800</v>
      </c>
      <c r="C535" s="1">
        <v>20040</v>
      </c>
      <c r="D535" s="1">
        <f t="shared" si="8"/>
        <v>240</v>
      </c>
    </row>
    <row r="536" spans="1:4" x14ac:dyDescent="0.2">
      <c r="A536" t="s">
        <v>58</v>
      </c>
      <c r="B536" s="1">
        <v>20160</v>
      </c>
      <c r="C536" s="1">
        <v>20640</v>
      </c>
      <c r="D536" s="1">
        <f t="shared" si="8"/>
        <v>480</v>
      </c>
    </row>
    <row r="537" spans="1:4" x14ac:dyDescent="0.2">
      <c r="A537" t="s">
        <v>58</v>
      </c>
      <c r="B537" s="1">
        <v>21120</v>
      </c>
      <c r="C537" s="1">
        <v>21360</v>
      </c>
      <c r="D537" s="1">
        <f t="shared" si="8"/>
        <v>240</v>
      </c>
    </row>
    <row r="538" spans="1:4" x14ac:dyDescent="0.2">
      <c r="A538" t="s">
        <v>58</v>
      </c>
      <c r="B538" s="1">
        <v>21480</v>
      </c>
      <c r="C538" s="1">
        <v>21600</v>
      </c>
      <c r="D538" s="1">
        <f t="shared" si="8"/>
        <v>120</v>
      </c>
    </row>
    <row r="539" spans="1:4" x14ac:dyDescent="0.2">
      <c r="A539" t="s">
        <v>58</v>
      </c>
      <c r="B539" s="1">
        <v>21720</v>
      </c>
      <c r="C539" s="1">
        <v>21840</v>
      </c>
      <c r="D539" s="1">
        <f t="shared" si="8"/>
        <v>120</v>
      </c>
    </row>
    <row r="540" spans="1:4" x14ac:dyDescent="0.2">
      <c r="A540" t="s">
        <v>58</v>
      </c>
      <c r="B540" s="1">
        <v>21960</v>
      </c>
      <c r="C540" s="1">
        <v>22080</v>
      </c>
      <c r="D540" s="1">
        <f t="shared" si="8"/>
        <v>120</v>
      </c>
    </row>
    <row r="541" spans="1:4" x14ac:dyDescent="0.2">
      <c r="A541" t="s">
        <v>58</v>
      </c>
      <c r="B541" s="1">
        <v>22200</v>
      </c>
      <c r="C541" s="1">
        <v>22320</v>
      </c>
      <c r="D541" s="1">
        <f t="shared" si="8"/>
        <v>120</v>
      </c>
    </row>
    <row r="542" spans="1:4" x14ac:dyDescent="0.2">
      <c r="A542" t="s">
        <v>59</v>
      </c>
      <c r="B542" s="1">
        <v>600</v>
      </c>
      <c r="C542" s="1">
        <v>2520</v>
      </c>
      <c r="D542" s="1">
        <f t="shared" si="8"/>
        <v>1920</v>
      </c>
    </row>
    <row r="543" spans="1:4" x14ac:dyDescent="0.2">
      <c r="A543" t="s">
        <v>59</v>
      </c>
      <c r="B543" s="1">
        <v>2640</v>
      </c>
      <c r="C543" s="1">
        <v>3360</v>
      </c>
      <c r="D543" s="1">
        <f t="shared" si="8"/>
        <v>720</v>
      </c>
    </row>
    <row r="544" spans="1:4" x14ac:dyDescent="0.2">
      <c r="A544" t="s">
        <v>59</v>
      </c>
      <c r="B544" s="1">
        <v>3480</v>
      </c>
      <c r="C544" s="1">
        <v>3960</v>
      </c>
      <c r="D544" s="1">
        <f t="shared" si="8"/>
        <v>480</v>
      </c>
    </row>
    <row r="545" spans="1:4" x14ac:dyDescent="0.2">
      <c r="A545" t="s">
        <v>59</v>
      </c>
      <c r="B545" s="1">
        <v>4080</v>
      </c>
      <c r="C545" s="1">
        <v>4320</v>
      </c>
      <c r="D545" s="1">
        <f t="shared" si="8"/>
        <v>240</v>
      </c>
    </row>
    <row r="546" spans="1:4" x14ac:dyDescent="0.2">
      <c r="A546" t="s">
        <v>59</v>
      </c>
      <c r="B546" s="1">
        <v>4440</v>
      </c>
      <c r="C546" s="1">
        <v>4560</v>
      </c>
      <c r="D546" s="1">
        <f t="shared" si="8"/>
        <v>120</v>
      </c>
    </row>
    <row r="547" spans="1:4" x14ac:dyDescent="0.2">
      <c r="A547" t="s">
        <v>59</v>
      </c>
      <c r="B547" s="1">
        <v>4800</v>
      </c>
      <c r="C547" s="1">
        <v>5760</v>
      </c>
      <c r="D547" s="1">
        <f t="shared" si="8"/>
        <v>960</v>
      </c>
    </row>
    <row r="548" spans="1:4" x14ac:dyDescent="0.2">
      <c r="A548" t="s">
        <v>59</v>
      </c>
      <c r="B548" s="1">
        <v>6000</v>
      </c>
      <c r="C548" s="1">
        <v>6720</v>
      </c>
      <c r="D548" s="1">
        <f t="shared" si="8"/>
        <v>720</v>
      </c>
    </row>
    <row r="549" spans="1:4" x14ac:dyDescent="0.2">
      <c r="A549" t="s">
        <v>59</v>
      </c>
      <c r="B549" s="1">
        <v>7080</v>
      </c>
      <c r="C549" s="1">
        <v>7200</v>
      </c>
      <c r="D549" s="1">
        <f t="shared" si="8"/>
        <v>120</v>
      </c>
    </row>
    <row r="550" spans="1:4" x14ac:dyDescent="0.2">
      <c r="A550" t="s">
        <v>59</v>
      </c>
      <c r="B550" s="1">
        <v>7320</v>
      </c>
      <c r="C550" s="1">
        <v>7792</v>
      </c>
      <c r="D550" s="1">
        <f t="shared" si="8"/>
        <v>472</v>
      </c>
    </row>
    <row r="551" spans="1:4" x14ac:dyDescent="0.2">
      <c r="A551" t="s">
        <v>60</v>
      </c>
      <c r="B551" s="1">
        <v>1440</v>
      </c>
      <c r="C551" s="1">
        <v>1560</v>
      </c>
      <c r="D551" s="1">
        <f t="shared" si="8"/>
        <v>120</v>
      </c>
    </row>
    <row r="552" spans="1:4" x14ac:dyDescent="0.2">
      <c r="A552" t="s">
        <v>60</v>
      </c>
      <c r="B552" s="1">
        <v>2520</v>
      </c>
      <c r="C552" s="1">
        <v>2760</v>
      </c>
      <c r="D552" s="1">
        <f t="shared" si="8"/>
        <v>240</v>
      </c>
    </row>
    <row r="553" spans="1:4" x14ac:dyDescent="0.2">
      <c r="A553" t="s">
        <v>60</v>
      </c>
      <c r="B553" s="1">
        <v>3240</v>
      </c>
      <c r="C553" s="1">
        <v>3360</v>
      </c>
      <c r="D553" s="1">
        <f t="shared" si="8"/>
        <v>120</v>
      </c>
    </row>
    <row r="554" spans="1:4" x14ac:dyDescent="0.2">
      <c r="A554" t="s">
        <v>60</v>
      </c>
      <c r="B554" s="1">
        <v>3480</v>
      </c>
      <c r="C554" s="1">
        <v>8040</v>
      </c>
      <c r="D554" s="1">
        <f t="shared" si="8"/>
        <v>4560</v>
      </c>
    </row>
    <row r="555" spans="1:4" x14ac:dyDescent="0.2">
      <c r="A555" t="s">
        <v>60</v>
      </c>
      <c r="B555" s="1">
        <v>8280</v>
      </c>
      <c r="C555" s="1">
        <v>11520</v>
      </c>
      <c r="D555" s="1">
        <f t="shared" si="8"/>
        <v>3240</v>
      </c>
    </row>
    <row r="556" spans="1:4" x14ac:dyDescent="0.2">
      <c r="A556" t="s">
        <v>60</v>
      </c>
      <c r="B556" s="1">
        <v>11760</v>
      </c>
      <c r="C556" s="1">
        <v>12596</v>
      </c>
      <c r="D556" s="1">
        <f t="shared" si="8"/>
        <v>836</v>
      </c>
    </row>
    <row r="557" spans="1:4" x14ac:dyDescent="0.2">
      <c r="A557" t="s">
        <v>61</v>
      </c>
      <c r="B557" s="1">
        <v>0</v>
      </c>
      <c r="C557" s="1">
        <v>120</v>
      </c>
      <c r="D557" s="1">
        <f t="shared" si="8"/>
        <v>120</v>
      </c>
    </row>
    <row r="558" spans="1:4" x14ac:dyDescent="0.2">
      <c r="A558" t="s">
        <v>61</v>
      </c>
      <c r="B558" s="1">
        <v>240</v>
      </c>
      <c r="C558" s="1">
        <v>600</v>
      </c>
      <c r="D558" s="1">
        <f t="shared" si="8"/>
        <v>360</v>
      </c>
    </row>
    <row r="559" spans="1:4" x14ac:dyDescent="0.2">
      <c r="A559" t="s">
        <v>61</v>
      </c>
      <c r="B559" s="1">
        <v>720</v>
      </c>
      <c r="C559" s="1">
        <v>960</v>
      </c>
      <c r="D559" s="1">
        <f t="shared" si="8"/>
        <v>240</v>
      </c>
    </row>
    <row r="560" spans="1:4" x14ac:dyDescent="0.2">
      <c r="A560" t="s">
        <v>61</v>
      </c>
      <c r="B560" s="1">
        <v>1200</v>
      </c>
      <c r="C560" s="1">
        <v>1320</v>
      </c>
      <c r="D560" s="1">
        <f t="shared" si="8"/>
        <v>120</v>
      </c>
    </row>
    <row r="561" spans="1:4" x14ac:dyDescent="0.2">
      <c r="A561" t="s">
        <v>61</v>
      </c>
      <c r="B561" s="1">
        <v>1560</v>
      </c>
      <c r="C561" s="1">
        <v>1680</v>
      </c>
      <c r="D561" s="1">
        <f t="shared" si="8"/>
        <v>120</v>
      </c>
    </row>
    <row r="562" spans="1:4" x14ac:dyDescent="0.2">
      <c r="A562" t="s">
        <v>61</v>
      </c>
      <c r="B562" s="1">
        <v>2280</v>
      </c>
      <c r="C562" s="1">
        <v>2400</v>
      </c>
      <c r="D562" s="1">
        <f t="shared" si="8"/>
        <v>120</v>
      </c>
    </row>
    <row r="563" spans="1:4" x14ac:dyDescent="0.2">
      <c r="A563" t="s">
        <v>61</v>
      </c>
      <c r="B563" s="1">
        <v>2520</v>
      </c>
      <c r="C563" s="1">
        <v>2760</v>
      </c>
      <c r="D563" s="1">
        <f t="shared" si="8"/>
        <v>240</v>
      </c>
    </row>
    <row r="564" spans="1:4" x14ac:dyDescent="0.2">
      <c r="A564" t="s">
        <v>61</v>
      </c>
      <c r="B564" s="1">
        <v>2880</v>
      </c>
      <c r="C564" s="1">
        <v>3720</v>
      </c>
      <c r="D564" s="1">
        <f t="shared" si="8"/>
        <v>840</v>
      </c>
    </row>
    <row r="565" spans="1:4" x14ac:dyDescent="0.2">
      <c r="A565" t="s">
        <v>61</v>
      </c>
      <c r="B565" s="1">
        <v>3840</v>
      </c>
      <c r="C565" s="1">
        <v>3960</v>
      </c>
      <c r="D565" s="1">
        <f t="shared" si="8"/>
        <v>120</v>
      </c>
    </row>
    <row r="566" spans="1:4" x14ac:dyDescent="0.2">
      <c r="A566" t="s">
        <v>61</v>
      </c>
      <c r="B566" s="1">
        <v>4080</v>
      </c>
      <c r="C566" s="1">
        <v>4440</v>
      </c>
      <c r="D566" s="1">
        <f t="shared" si="8"/>
        <v>360</v>
      </c>
    </row>
    <row r="567" spans="1:4" x14ac:dyDescent="0.2">
      <c r="A567" t="s">
        <v>61</v>
      </c>
      <c r="B567" s="1">
        <v>4800</v>
      </c>
      <c r="C567" s="1">
        <v>5520</v>
      </c>
      <c r="D567" s="1">
        <f t="shared" si="8"/>
        <v>720</v>
      </c>
    </row>
    <row r="568" spans="1:4" x14ac:dyDescent="0.2">
      <c r="A568" t="s">
        <v>61</v>
      </c>
      <c r="B568" s="1">
        <v>5640</v>
      </c>
      <c r="C568" s="1">
        <v>6120</v>
      </c>
      <c r="D568" s="1">
        <f t="shared" si="8"/>
        <v>480</v>
      </c>
    </row>
    <row r="569" spans="1:4" x14ac:dyDescent="0.2">
      <c r="A569" t="s">
        <v>61</v>
      </c>
      <c r="B569" s="1">
        <v>6360</v>
      </c>
      <c r="C569" s="1">
        <v>6720</v>
      </c>
      <c r="D569" s="1">
        <f t="shared" si="8"/>
        <v>360</v>
      </c>
    </row>
    <row r="570" spans="1:4" x14ac:dyDescent="0.2">
      <c r="A570" t="s">
        <v>61</v>
      </c>
      <c r="B570" s="1">
        <v>6840</v>
      </c>
      <c r="C570" s="1">
        <v>10320</v>
      </c>
      <c r="D570" s="1">
        <f t="shared" si="8"/>
        <v>3480</v>
      </c>
    </row>
    <row r="571" spans="1:4" x14ac:dyDescent="0.2">
      <c r="A571" t="s">
        <v>61</v>
      </c>
      <c r="B571" s="1">
        <v>10800</v>
      </c>
      <c r="C571" s="1">
        <v>12600</v>
      </c>
      <c r="D571" s="1">
        <f t="shared" si="8"/>
        <v>1800</v>
      </c>
    </row>
    <row r="572" spans="1:4" x14ac:dyDescent="0.2">
      <c r="A572" t="s">
        <v>61</v>
      </c>
      <c r="B572" s="1">
        <v>12840</v>
      </c>
      <c r="C572" s="1">
        <v>12960</v>
      </c>
      <c r="D572" s="1">
        <f t="shared" si="8"/>
        <v>120</v>
      </c>
    </row>
    <row r="573" spans="1:4" x14ac:dyDescent="0.2">
      <c r="A573" t="s">
        <v>61</v>
      </c>
      <c r="B573" s="1">
        <v>13200</v>
      </c>
      <c r="C573" s="1">
        <v>13320</v>
      </c>
      <c r="D573" s="1">
        <f t="shared" si="8"/>
        <v>120</v>
      </c>
    </row>
    <row r="574" spans="1:4" x14ac:dyDescent="0.2">
      <c r="A574" t="s">
        <v>61</v>
      </c>
      <c r="B574" s="1">
        <v>13440</v>
      </c>
      <c r="C574" s="1">
        <v>13920</v>
      </c>
      <c r="D574" s="1">
        <f t="shared" si="8"/>
        <v>480</v>
      </c>
    </row>
    <row r="575" spans="1:4" x14ac:dyDescent="0.2">
      <c r="A575" t="s">
        <v>62</v>
      </c>
      <c r="B575" s="1">
        <v>840</v>
      </c>
      <c r="C575" s="1">
        <v>1440</v>
      </c>
      <c r="D575" s="1">
        <f t="shared" si="8"/>
        <v>600</v>
      </c>
    </row>
    <row r="576" spans="1:4" x14ac:dyDescent="0.2">
      <c r="A576" t="s">
        <v>62</v>
      </c>
      <c r="B576" s="1">
        <v>1560</v>
      </c>
      <c r="C576" s="1">
        <v>1680</v>
      </c>
      <c r="D576" s="1">
        <f t="shared" si="8"/>
        <v>120</v>
      </c>
    </row>
    <row r="577" spans="1:4" x14ac:dyDescent="0.2">
      <c r="A577" t="s">
        <v>62</v>
      </c>
      <c r="B577" s="1">
        <v>2040</v>
      </c>
      <c r="C577" s="1">
        <v>2280</v>
      </c>
      <c r="D577" s="1">
        <f t="shared" si="8"/>
        <v>240</v>
      </c>
    </row>
    <row r="578" spans="1:4" x14ac:dyDescent="0.2">
      <c r="A578" t="s">
        <v>62</v>
      </c>
      <c r="B578" s="1">
        <v>2520</v>
      </c>
      <c r="C578" s="1">
        <v>2640</v>
      </c>
      <c r="D578" s="1">
        <f t="shared" ref="D578:D641" si="9">C578-B578</f>
        <v>120</v>
      </c>
    </row>
    <row r="579" spans="1:4" x14ac:dyDescent="0.2">
      <c r="A579" t="s">
        <v>62</v>
      </c>
      <c r="B579" s="1">
        <v>3120</v>
      </c>
      <c r="C579" s="1">
        <v>3240</v>
      </c>
      <c r="D579" s="1">
        <f t="shared" si="9"/>
        <v>120</v>
      </c>
    </row>
    <row r="580" spans="1:4" x14ac:dyDescent="0.2">
      <c r="A580" t="s">
        <v>62</v>
      </c>
      <c r="B580" s="1">
        <v>3360</v>
      </c>
      <c r="C580" s="1">
        <v>3720</v>
      </c>
      <c r="D580" s="1">
        <f t="shared" si="9"/>
        <v>360</v>
      </c>
    </row>
    <row r="581" spans="1:4" x14ac:dyDescent="0.2">
      <c r="A581" t="s">
        <v>62</v>
      </c>
      <c r="B581" s="1">
        <v>3840</v>
      </c>
      <c r="C581" s="1">
        <v>4320</v>
      </c>
      <c r="D581" s="1">
        <f t="shared" si="9"/>
        <v>480</v>
      </c>
    </row>
    <row r="582" spans="1:4" x14ac:dyDescent="0.2">
      <c r="A582" t="s">
        <v>62</v>
      </c>
      <c r="B582" s="1">
        <v>4440</v>
      </c>
      <c r="C582" s="1">
        <v>4560</v>
      </c>
      <c r="D582" s="1">
        <f t="shared" si="9"/>
        <v>120</v>
      </c>
    </row>
    <row r="583" spans="1:4" x14ac:dyDescent="0.2">
      <c r="A583" t="s">
        <v>62</v>
      </c>
      <c r="B583" s="1">
        <v>4800</v>
      </c>
      <c r="C583" s="1">
        <v>5949</v>
      </c>
      <c r="D583" s="1">
        <f t="shared" si="9"/>
        <v>1149</v>
      </c>
    </row>
    <row r="584" spans="1:4" x14ac:dyDescent="0.2">
      <c r="A584" t="s">
        <v>63</v>
      </c>
      <c r="B584" s="1">
        <v>240</v>
      </c>
      <c r="C584" s="1">
        <v>3360</v>
      </c>
      <c r="D584" s="1">
        <f t="shared" si="9"/>
        <v>3120</v>
      </c>
    </row>
    <row r="585" spans="1:4" x14ac:dyDescent="0.2">
      <c r="A585" t="s">
        <v>63</v>
      </c>
      <c r="B585" s="1">
        <v>3600</v>
      </c>
      <c r="C585" s="1">
        <v>4320</v>
      </c>
      <c r="D585" s="1">
        <f t="shared" si="9"/>
        <v>720</v>
      </c>
    </row>
    <row r="586" spans="1:4" x14ac:dyDescent="0.2">
      <c r="A586" t="s">
        <v>63</v>
      </c>
      <c r="B586" s="1">
        <v>4440</v>
      </c>
      <c r="C586" s="1">
        <v>5760</v>
      </c>
      <c r="D586" s="1">
        <f t="shared" si="9"/>
        <v>1320</v>
      </c>
    </row>
    <row r="587" spans="1:4" x14ac:dyDescent="0.2">
      <c r="A587" t="s">
        <v>63</v>
      </c>
      <c r="B587" s="1">
        <v>5880</v>
      </c>
      <c r="C587" s="1">
        <v>6240</v>
      </c>
      <c r="D587" s="1">
        <f t="shared" si="9"/>
        <v>360</v>
      </c>
    </row>
    <row r="588" spans="1:4" x14ac:dyDescent="0.2">
      <c r="A588" t="s">
        <v>63</v>
      </c>
      <c r="B588" s="1">
        <v>6360</v>
      </c>
      <c r="C588" s="1">
        <v>7320</v>
      </c>
      <c r="D588" s="1">
        <f t="shared" si="9"/>
        <v>960</v>
      </c>
    </row>
    <row r="589" spans="1:4" x14ac:dyDescent="0.2">
      <c r="A589" t="s">
        <v>63</v>
      </c>
      <c r="B589" s="1">
        <v>7440</v>
      </c>
      <c r="C589" s="1">
        <v>8280</v>
      </c>
      <c r="D589" s="1">
        <f t="shared" si="9"/>
        <v>840</v>
      </c>
    </row>
    <row r="590" spans="1:4" x14ac:dyDescent="0.2">
      <c r="A590" t="s">
        <v>63</v>
      </c>
      <c r="B590" s="1">
        <v>8520</v>
      </c>
      <c r="C590" s="1">
        <v>8880</v>
      </c>
      <c r="D590" s="1">
        <f t="shared" si="9"/>
        <v>360</v>
      </c>
    </row>
    <row r="591" spans="1:4" x14ac:dyDescent="0.2">
      <c r="A591" t="s">
        <v>63</v>
      </c>
      <c r="B591" s="1">
        <v>9120</v>
      </c>
      <c r="C591" s="1">
        <v>9360</v>
      </c>
      <c r="D591" s="1">
        <f t="shared" si="9"/>
        <v>240</v>
      </c>
    </row>
    <row r="592" spans="1:4" x14ac:dyDescent="0.2">
      <c r="A592" t="s">
        <v>63</v>
      </c>
      <c r="B592" s="1">
        <v>9480</v>
      </c>
      <c r="C592" s="1">
        <v>9960</v>
      </c>
      <c r="D592" s="1">
        <f t="shared" si="9"/>
        <v>480</v>
      </c>
    </row>
    <row r="593" spans="1:4" x14ac:dyDescent="0.2">
      <c r="A593" t="s">
        <v>63</v>
      </c>
      <c r="B593" s="1">
        <v>10080</v>
      </c>
      <c r="C593" s="1">
        <v>10440</v>
      </c>
      <c r="D593" s="1">
        <f t="shared" si="9"/>
        <v>360</v>
      </c>
    </row>
    <row r="594" spans="1:4" x14ac:dyDescent="0.2">
      <c r="A594" t="s">
        <v>63</v>
      </c>
      <c r="B594" s="1">
        <v>10800</v>
      </c>
      <c r="C594" s="1">
        <v>10920</v>
      </c>
      <c r="D594" s="1">
        <f t="shared" si="9"/>
        <v>120</v>
      </c>
    </row>
    <row r="595" spans="1:4" x14ac:dyDescent="0.2">
      <c r="A595" t="s">
        <v>63</v>
      </c>
      <c r="B595" s="1">
        <v>11040</v>
      </c>
      <c r="C595" s="1">
        <v>11160</v>
      </c>
      <c r="D595" s="1">
        <f t="shared" si="9"/>
        <v>120</v>
      </c>
    </row>
    <row r="596" spans="1:4" x14ac:dyDescent="0.2">
      <c r="A596" t="s">
        <v>63</v>
      </c>
      <c r="B596" s="1">
        <v>11280</v>
      </c>
      <c r="C596" s="1">
        <v>11640</v>
      </c>
      <c r="D596" s="1">
        <f t="shared" si="9"/>
        <v>360</v>
      </c>
    </row>
    <row r="597" spans="1:4" x14ac:dyDescent="0.2">
      <c r="A597" t="s">
        <v>63</v>
      </c>
      <c r="B597" s="1">
        <v>11760</v>
      </c>
      <c r="C597" s="1">
        <v>12000</v>
      </c>
      <c r="D597" s="1">
        <f t="shared" si="9"/>
        <v>240</v>
      </c>
    </row>
    <row r="598" spans="1:4" x14ac:dyDescent="0.2">
      <c r="A598" t="s">
        <v>63</v>
      </c>
      <c r="B598" s="1">
        <v>12120</v>
      </c>
      <c r="C598" s="1">
        <v>13920</v>
      </c>
      <c r="D598" s="1">
        <f t="shared" si="9"/>
        <v>1800</v>
      </c>
    </row>
    <row r="599" spans="1:4" x14ac:dyDescent="0.2">
      <c r="A599" t="s">
        <v>63</v>
      </c>
      <c r="B599" s="1">
        <v>14160</v>
      </c>
      <c r="C599" s="1">
        <v>14520</v>
      </c>
      <c r="D599" s="1">
        <f t="shared" si="9"/>
        <v>360</v>
      </c>
    </row>
    <row r="600" spans="1:4" x14ac:dyDescent="0.2">
      <c r="A600" t="s">
        <v>63</v>
      </c>
      <c r="B600" s="1">
        <v>15360</v>
      </c>
      <c r="C600" s="1">
        <v>15480</v>
      </c>
      <c r="D600" s="1">
        <f t="shared" si="9"/>
        <v>120</v>
      </c>
    </row>
    <row r="601" spans="1:4" x14ac:dyDescent="0.2">
      <c r="A601" t="s">
        <v>64</v>
      </c>
      <c r="B601" s="1">
        <v>120</v>
      </c>
      <c r="C601" s="1">
        <v>2760</v>
      </c>
      <c r="D601" s="1">
        <f t="shared" si="9"/>
        <v>2640</v>
      </c>
    </row>
    <row r="602" spans="1:4" x14ac:dyDescent="0.2">
      <c r="A602" t="s">
        <v>64</v>
      </c>
      <c r="B602" s="1">
        <v>3000</v>
      </c>
      <c r="C602" s="1">
        <v>5040</v>
      </c>
      <c r="D602" s="1">
        <f t="shared" si="9"/>
        <v>2040</v>
      </c>
    </row>
    <row r="603" spans="1:4" x14ac:dyDescent="0.2">
      <c r="A603" t="s">
        <v>64</v>
      </c>
      <c r="B603" s="1">
        <v>5280</v>
      </c>
      <c r="C603" s="1">
        <v>9000</v>
      </c>
      <c r="D603" s="1">
        <f t="shared" si="9"/>
        <v>3720</v>
      </c>
    </row>
    <row r="604" spans="1:4" x14ac:dyDescent="0.2">
      <c r="A604" t="s">
        <v>64</v>
      </c>
      <c r="B604" s="1">
        <v>9120</v>
      </c>
      <c r="C604" s="1">
        <v>9240</v>
      </c>
      <c r="D604" s="1">
        <f t="shared" si="9"/>
        <v>120</v>
      </c>
    </row>
    <row r="605" spans="1:4" x14ac:dyDescent="0.2">
      <c r="A605" t="s">
        <v>64</v>
      </c>
      <c r="B605" s="1">
        <v>9600</v>
      </c>
      <c r="C605" s="1">
        <v>10334</v>
      </c>
      <c r="D605" s="1">
        <f t="shared" si="9"/>
        <v>734</v>
      </c>
    </row>
    <row r="606" spans="1:4" x14ac:dyDescent="0.2">
      <c r="A606" t="s">
        <v>65</v>
      </c>
      <c r="B606" s="1">
        <v>0</v>
      </c>
      <c r="C606" s="1">
        <v>480</v>
      </c>
      <c r="D606" s="1">
        <f t="shared" si="9"/>
        <v>480</v>
      </c>
    </row>
    <row r="607" spans="1:4" x14ac:dyDescent="0.2">
      <c r="A607" t="s">
        <v>65</v>
      </c>
      <c r="B607" s="1">
        <v>600</v>
      </c>
      <c r="C607" s="1">
        <v>720</v>
      </c>
      <c r="D607" s="1">
        <f t="shared" si="9"/>
        <v>120</v>
      </c>
    </row>
    <row r="608" spans="1:4" x14ac:dyDescent="0.2">
      <c r="A608" t="s">
        <v>65</v>
      </c>
      <c r="B608" s="1">
        <v>960</v>
      </c>
      <c r="C608" s="1">
        <v>1080</v>
      </c>
      <c r="D608" s="1">
        <f t="shared" si="9"/>
        <v>120</v>
      </c>
    </row>
    <row r="609" spans="1:4" x14ac:dyDescent="0.2">
      <c r="A609" t="s">
        <v>65</v>
      </c>
      <c r="B609" s="1">
        <v>1320</v>
      </c>
      <c r="C609" s="1">
        <v>1440</v>
      </c>
      <c r="D609" s="1">
        <f t="shared" si="9"/>
        <v>120</v>
      </c>
    </row>
    <row r="610" spans="1:4" x14ac:dyDescent="0.2">
      <c r="A610" t="s">
        <v>65</v>
      </c>
      <c r="B610" s="1">
        <v>1920</v>
      </c>
      <c r="C610" s="1">
        <v>2280</v>
      </c>
      <c r="D610" s="1">
        <f t="shared" si="9"/>
        <v>360</v>
      </c>
    </row>
    <row r="611" spans="1:4" x14ac:dyDescent="0.2">
      <c r="A611" t="s">
        <v>65</v>
      </c>
      <c r="B611" s="1">
        <v>2520</v>
      </c>
      <c r="C611" s="1">
        <v>2640</v>
      </c>
      <c r="D611" s="1">
        <f t="shared" si="9"/>
        <v>120</v>
      </c>
    </row>
    <row r="612" spans="1:4" x14ac:dyDescent="0.2">
      <c r="A612" t="s">
        <v>65</v>
      </c>
      <c r="B612" s="1">
        <v>2760</v>
      </c>
      <c r="C612" s="1">
        <v>3000</v>
      </c>
      <c r="D612" s="1">
        <f t="shared" si="9"/>
        <v>240</v>
      </c>
    </row>
    <row r="613" spans="1:4" x14ac:dyDescent="0.2">
      <c r="A613" t="s">
        <v>65</v>
      </c>
      <c r="B613" s="1">
        <v>3120</v>
      </c>
      <c r="C613" s="1">
        <v>3840</v>
      </c>
      <c r="D613" s="1">
        <f t="shared" si="9"/>
        <v>720</v>
      </c>
    </row>
    <row r="614" spans="1:4" x14ac:dyDescent="0.2">
      <c r="A614" t="s">
        <v>65</v>
      </c>
      <c r="B614" s="1">
        <v>3960</v>
      </c>
      <c r="C614" s="1">
        <v>4560</v>
      </c>
      <c r="D614" s="1">
        <f t="shared" si="9"/>
        <v>600</v>
      </c>
    </row>
    <row r="615" spans="1:4" x14ac:dyDescent="0.2">
      <c r="A615" t="s">
        <v>65</v>
      </c>
      <c r="B615" s="1">
        <v>4920</v>
      </c>
      <c r="C615" s="1">
        <v>5160</v>
      </c>
      <c r="D615" s="1">
        <f t="shared" si="9"/>
        <v>240</v>
      </c>
    </row>
    <row r="616" spans="1:4" x14ac:dyDescent="0.2">
      <c r="A616" t="s">
        <v>65</v>
      </c>
      <c r="B616" s="1">
        <v>5400</v>
      </c>
      <c r="C616" s="1">
        <v>7080</v>
      </c>
      <c r="D616" s="1">
        <f t="shared" si="9"/>
        <v>1680</v>
      </c>
    </row>
    <row r="617" spans="1:4" x14ac:dyDescent="0.2">
      <c r="A617" t="s">
        <v>65</v>
      </c>
      <c r="B617" s="1">
        <v>7200</v>
      </c>
      <c r="C617" s="1">
        <v>7680</v>
      </c>
      <c r="D617" s="1">
        <f t="shared" si="9"/>
        <v>480</v>
      </c>
    </row>
    <row r="618" spans="1:4" x14ac:dyDescent="0.2">
      <c r="A618" t="s">
        <v>65</v>
      </c>
      <c r="B618" s="1">
        <v>7920</v>
      </c>
      <c r="C618" s="1">
        <v>8160</v>
      </c>
      <c r="D618" s="1">
        <f t="shared" si="9"/>
        <v>240</v>
      </c>
    </row>
    <row r="619" spans="1:4" x14ac:dyDescent="0.2">
      <c r="A619" t="s">
        <v>65</v>
      </c>
      <c r="B619" s="1">
        <v>8280</v>
      </c>
      <c r="C619" s="1">
        <v>11156</v>
      </c>
      <c r="D619" s="1">
        <f t="shared" si="9"/>
        <v>2876</v>
      </c>
    </row>
    <row r="620" spans="1:4" x14ac:dyDescent="0.2">
      <c r="A620" t="s">
        <v>66</v>
      </c>
      <c r="B620" s="1">
        <v>0</v>
      </c>
      <c r="C620" s="1">
        <v>120</v>
      </c>
      <c r="D620" s="1">
        <f t="shared" si="9"/>
        <v>120</v>
      </c>
    </row>
    <row r="621" spans="1:4" x14ac:dyDescent="0.2">
      <c r="A621" t="s">
        <v>66</v>
      </c>
      <c r="B621" s="1">
        <v>240</v>
      </c>
      <c r="C621" s="1">
        <v>720</v>
      </c>
      <c r="D621" s="1">
        <f t="shared" si="9"/>
        <v>480</v>
      </c>
    </row>
    <row r="622" spans="1:4" x14ac:dyDescent="0.2">
      <c r="A622" t="s">
        <v>66</v>
      </c>
      <c r="B622" s="1">
        <v>960</v>
      </c>
      <c r="C622" s="1">
        <v>1080</v>
      </c>
      <c r="D622" s="1">
        <f t="shared" si="9"/>
        <v>120</v>
      </c>
    </row>
    <row r="623" spans="1:4" x14ac:dyDescent="0.2">
      <c r="A623" t="s">
        <v>66</v>
      </c>
      <c r="B623" s="1">
        <v>1920</v>
      </c>
      <c r="C623" s="1">
        <v>3600</v>
      </c>
      <c r="D623" s="1">
        <f t="shared" si="9"/>
        <v>1680</v>
      </c>
    </row>
    <row r="624" spans="1:4" x14ac:dyDescent="0.2">
      <c r="A624" t="s">
        <v>66</v>
      </c>
      <c r="B624" s="1">
        <v>3840</v>
      </c>
      <c r="C624" s="1">
        <v>7440</v>
      </c>
      <c r="D624" s="1">
        <f t="shared" si="9"/>
        <v>3600</v>
      </c>
    </row>
    <row r="625" spans="1:4" x14ac:dyDescent="0.2">
      <c r="A625" t="s">
        <v>66</v>
      </c>
      <c r="B625" s="1">
        <v>7560</v>
      </c>
      <c r="C625" s="1">
        <v>9000</v>
      </c>
      <c r="D625" s="1">
        <f t="shared" si="9"/>
        <v>1440</v>
      </c>
    </row>
    <row r="626" spans="1:4" x14ac:dyDescent="0.2">
      <c r="A626" t="s">
        <v>66</v>
      </c>
      <c r="B626" s="1">
        <v>9240</v>
      </c>
      <c r="C626" s="1">
        <v>9960</v>
      </c>
      <c r="D626" s="1">
        <f t="shared" si="9"/>
        <v>720</v>
      </c>
    </row>
    <row r="627" spans="1:4" x14ac:dyDescent="0.2">
      <c r="A627" t="s">
        <v>66</v>
      </c>
      <c r="B627" s="1">
        <v>10200</v>
      </c>
      <c r="C627" s="1">
        <v>11400</v>
      </c>
      <c r="D627" s="1">
        <f t="shared" si="9"/>
        <v>1200</v>
      </c>
    </row>
    <row r="628" spans="1:4" x14ac:dyDescent="0.2">
      <c r="A628" t="s">
        <v>66</v>
      </c>
      <c r="B628" s="1">
        <v>11760</v>
      </c>
      <c r="C628" s="1">
        <v>12000</v>
      </c>
      <c r="D628" s="1">
        <f t="shared" si="9"/>
        <v>240</v>
      </c>
    </row>
    <row r="629" spans="1:4" x14ac:dyDescent="0.2">
      <c r="A629" t="s">
        <v>66</v>
      </c>
      <c r="B629" s="1">
        <v>12120</v>
      </c>
      <c r="C629" s="1">
        <v>14280</v>
      </c>
      <c r="D629" s="1">
        <f t="shared" si="9"/>
        <v>2160</v>
      </c>
    </row>
    <row r="630" spans="1:4" x14ac:dyDescent="0.2">
      <c r="A630" t="s">
        <v>66</v>
      </c>
      <c r="B630" s="1">
        <v>14520</v>
      </c>
      <c r="C630" s="1">
        <v>15960</v>
      </c>
      <c r="D630" s="1">
        <f t="shared" si="9"/>
        <v>1440</v>
      </c>
    </row>
    <row r="631" spans="1:4" x14ac:dyDescent="0.2">
      <c r="A631" t="s">
        <v>66</v>
      </c>
      <c r="B631" s="1">
        <v>16200</v>
      </c>
      <c r="C631" s="1">
        <v>17407</v>
      </c>
      <c r="D631" s="1">
        <f t="shared" si="9"/>
        <v>1207</v>
      </c>
    </row>
    <row r="632" spans="1:4" x14ac:dyDescent="0.2">
      <c r="A632" t="s">
        <v>67</v>
      </c>
      <c r="B632" s="1">
        <v>0</v>
      </c>
      <c r="C632" s="1">
        <v>3811</v>
      </c>
      <c r="D632" s="1">
        <f t="shared" si="9"/>
        <v>3811</v>
      </c>
    </row>
    <row r="633" spans="1:4" x14ac:dyDescent="0.2">
      <c r="A633" t="s">
        <v>68</v>
      </c>
      <c r="B633" s="1">
        <v>120</v>
      </c>
      <c r="C633" s="1">
        <v>1200</v>
      </c>
      <c r="D633" s="1">
        <f t="shared" si="9"/>
        <v>1080</v>
      </c>
    </row>
    <row r="634" spans="1:4" x14ac:dyDescent="0.2">
      <c r="A634" t="s">
        <v>68</v>
      </c>
      <c r="B634" s="1">
        <v>1680</v>
      </c>
      <c r="C634" s="1">
        <v>4440</v>
      </c>
      <c r="D634" s="1">
        <f t="shared" si="9"/>
        <v>2760</v>
      </c>
    </row>
    <row r="635" spans="1:4" x14ac:dyDescent="0.2">
      <c r="A635" t="s">
        <v>68</v>
      </c>
      <c r="B635" s="1">
        <v>4560</v>
      </c>
      <c r="C635" s="1">
        <v>5160</v>
      </c>
      <c r="D635" s="1">
        <f t="shared" si="9"/>
        <v>600</v>
      </c>
    </row>
    <row r="636" spans="1:4" x14ac:dyDescent="0.2">
      <c r="A636" t="s">
        <v>68</v>
      </c>
      <c r="B636" s="1">
        <v>5760</v>
      </c>
      <c r="C636" s="1">
        <v>5880</v>
      </c>
      <c r="D636" s="1">
        <f t="shared" si="9"/>
        <v>120</v>
      </c>
    </row>
    <row r="637" spans="1:4" x14ac:dyDescent="0.2">
      <c r="A637" t="s">
        <v>68</v>
      </c>
      <c r="B637" s="1">
        <v>6000</v>
      </c>
      <c r="C637" s="1">
        <v>6120</v>
      </c>
      <c r="D637" s="1">
        <f t="shared" si="9"/>
        <v>120</v>
      </c>
    </row>
    <row r="638" spans="1:4" x14ac:dyDescent="0.2">
      <c r="A638" t="s">
        <v>68</v>
      </c>
      <c r="B638" s="1">
        <v>6240</v>
      </c>
      <c r="C638" s="1">
        <v>6360</v>
      </c>
      <c r="D638" s="1">
        <f t="shared" si="9"/>
        <v>120</v>
      </c>
    </row>
    <row r="639" spans="1:4" x14ac:dyDescent="0.2">
      <c r="A639" t="s">
        <v>68</v>
      </c>
      <c r="B639" s="1">
        <v>7080</v>
      </c>
      <c r="C639" s="1">
        <v>7200</v>
      </c>
      <c r="D639" s="1">
        <f t="shared" si="9"/>
        <v>120</v>
      </c>
    </row>
    <row r="640" spans="1:4" x14ac:dyDescent="0.2">
      <c r="A640" t="s">
        <v>68</v>
      </c>
      <c r="B640" s="1">
        <v>7320</v>
      </c>
      <c r="C640" s="1">
        <v>7440</v>
      </c>
      <c r="D640" s="1">
        <f t="shared" si="9"/>
        <v>120</v>
      </c>
    </row>
    <row r="641" spans="1:4" x14ac:dyDescent="0.2">
      <c r="A641" t="s">
        <v>68</v>
      </c>
      <c r="B641" s="1">
        <v>9000</v>
      </c>
      <c r="C641" s="1">
        <v>9120</v>
      </c>
      <c r="D641" s="1">
        <f t="shared" si="9"/>
        <v>120</v>
      </c>
    </row>
    <row r="642" spans="1:4" x14ac:dyDescent="0.2">
      <c r="A642" t="s">
        <v>68</v>
      </c>
      <c r="B642" s="1">
        <v>9480</v>
      </c>
      <c r="C642" s="1">
        <v>9720</v>
      </c>
      <c r="D642" s="1">
        <f t="shared" ref="D642:D705" si="10">C642-B642</f>
        <v>240</v>
      </c>
    </row>
    <row r="643" spans="1:4" x14ac:dyDescent="0.2">
      <c r="A643" t="s">
        <v>68</v>
      </c>
      <c r="B643" s="1">
        <v>10080</v>
      </c>
      <c r="C643" s="1">
        <v>12480</v>
      </c>
      <c r="D643" s="1">
        <f t="shared" si="10"/>
        <v>2400</v>
      </c>
    </row>
    <row r="644" spans="1:4" x14ac:dyDescent="0.2">
      <c r="A644" t="s">
        <v>68</v>
      </c>
      <c r="B644" s="1">
        <v>12600</v>
      </c>
      <c r="C644" s="1">
        <v>12720</v>
      </c>
      <c r="D644" s="1">
        <f t="shared" si="10"/>
        <v>120</v>
      </c>
    </row>
    <row r="645" spans="1:4" x14ac:dyDescent="0.2">
      <c r="A645" t="s">
        <v>68</v>
      </c>
      <c r="B645" s="1">
        <v>13200</v>
      </c>
      <c r="C645" s="1">
        <v>13320</v>
      </c>
      <c r="D645" s="1">
        <f t="shared" si="10"/>
        <v>120</v>
      </c>
    </row>
    <row r="646" spans="1:4" x14ac:dyDescent="0.2">
      <c r="A646" t="s">
        <v>68</v>
      </c>
      <c r="B646" s="1">
        <v>14160</v>
      </c>
      <c r="C646" s="1">
        <v>14280</v>
      </c>
      <c r="D646" s="1">
        <f t="shared" si="10"/>
        <v>120</v>
      </c>
    </row>
    <row r="647" spans="1:4" x14ac:dyDescent="0.2">
      <c r="A647" t="s">
        <v>68</v>
      </c>
      <c r="B647" s="1">
        <v>14880</v>
      </c>
      <c r="C647" s="1">
        <v>15000</v>
      </c>
      <c r="D647" s="1">
        <f t="shared" si="10"/>
        <v>120</v>
      </c>
    </row>
    <row r="648" spans="1:4" x14ac:dyDescent="0.2">
      <c r="A648" t="s">
        <v>68</v>
      </c>
      <c r="B648" s="1">
        <v>17640</v>
      </c>
      <c r="C648" s="1">
        <v>18000</v>
      </c>
      <c r="D648" s="1">
        <f t="shared" si="10"/>
        <v>360</v>
      </c>
    </row>
    <row r="649" spans="1:4" x14ac:dyDescent="0.2">
      <c r="A649" t="s">
        <v>68</v>
      </c>
      <c r="B649" s="1">
        <v>18240</v>
      </c>
      <c r="C649" s="1">
        <v>19680</v>
      </c>
      <c r="D649" s="1">
        <f t="shared" si="10"/>
        <v>1440</v>
      </c>
    </row>
    <row r="650" spans="1:4" x14ac:dyDescent="0.2">
      <c r="A650" t="s">
        <v>69</v>
      </c>
      <c r="B650" s="1">
        <v>240</v>
      </c>
      <c r="C650" s="1">
        <v>2040</v>
      </c>
      <c r="D650" s="1">
        <f t="shared" si="10"/>
        <v>1800</v>
      </c>
    </row>
    <row r="651" spans="1:4" x14ac:dyDescent="0.2">
      <c r="A651" t="s">
        <v>69</v>
      </c>
      <c r="B651" s="1">
        <v>2640</v>
      </c>
      <c r="C651" s="1">
        <v>5400</v>
      </c>
      <c r="D651" s="1">
        <f t="shared" si="10"/>
        <v>2760</v>
      </c>
    </row>
    <row r="652" spans="1:4" x14ac:dyDescent="0.2">
      <c r="A652" t="s">
        <v>69</v>
      </c>
      <c r="B652" s="1">
        <v>5760</v>
      </c>
      <c r="C652" s="1">
        <v>6720</v>
      </c>
      <c r="D652" s="1">
        <f t="shared" si="10"/>
        <v>960</v>
      </c>
    </row>
    <row r="653" spans="1:4" x14ac:dyDescent="0.2">
      <c r="A653" t="s">
        <v>69</v>
      </c>
      <c r="B653" s="1">
        <v>7200</v>
      </c>
      <c r="C653" s="1">
        <v>7320</v>
      </c>
      <c r="D653" s="1">
        <f t="shared" si="10"/>
        <v>120</v>
      </c>
    </row>
    <row r="654" spans="1:4" x14ac:dyDescent="0.2">
      <c r="A654" t="s">
        <v>69</v>
      </c>
      <c r="B654" s="1">
        <v>7440</v>
      </c>
      <c r="C654" s="1">
        <v>7680</v>
      </c>
      <c r="D654" s="1">
        <f t="shared" si="10"/>
        <v>240</v>
      </c>
    </row>
    <row r="655" spans="1:4" x14ac:dyDescent="0.2">
      <c r="A655" t="s">
        <v>69</v>
      </c>
      <c r="B655" s="1">
        <v>8160</v>
      </c>
      <c r="C655" s="1">
        <v>8280</v>
      </c>
      <c r="D655" s="1">
        <f t="shared" si="10"/>
        <v>120</v>
      </c>
    </row>
    <row r="656" spans="1:4" x14ac:dyDescent="0.2">
      <c r="A656" t="s">
        <v>69</v>
      </c>
      <c r="B656" s="1">
        <v>8400</v>
      </c>
      <c r="C656" s="1">
        <v>8520</v>
      </c>
      <c r="D656" s="1">
        <f t="shared" si="10"/>
        <v>120</v>
      </c>
    </row>
    <row r="657" spans="1:4" x14ac:dyDescent="0.2">
      <c r="A657" t="s">
        <v>69</v>
      </c>
      <c r="B657" s="1">
        <v>9120</v>
      </c>
      <c r="C657" s="1">
        <v>9240</v>
      </c>
      <c r="D657" s="1">
        <f t="shared" si="10"/>
        <v>120</v>
      </c>
    </row>
    <row r="658" spans="1:4" x14ac:dyDescent="0.2">
      <c r="A658" t="s">
        <v>69</v>
      </c>
      <c r="B658" s="1">
        <v>9480</v>
      </c>
      <c r="C658" s="1">
        <v>9720</v>
      </c>
      <c r="D658" s="1">
        <f t="shared" si="10"/>
        <v>240</v>
      </c>
    </row>
    <row r="659" spans="1:4" x14ac:dyDescent="0.2">
      <c r="A659" t="s">
        <v>69</v>
      </c>
      <c r="B659" s="1">
        <v>9960</v>
      </c>
      <c r="C659" s="1">
        <v>10080</v>
      </c>
      <c r="D659" s="1">
        <f t="shared" si="10"/>
        <v>120</v>
      </c>
    </row>
    <row r="660" spans="1:4" x14ac:dyDescent="0.2">
      <c r="A660" t="s">
        <v>69</v>
      </c>
      <c r="B660" s="1">
        <v>10200</v>
      </c>
      <c r="C660" s="1">
        <v>10320</v>
      </c>
      <c r="D660" s="1">
        <f t="shared" si="10"/>
        <v>120</v>
      </c>
    </row>
    <row r="661" spans="1:4" x14ac:dyDescent="0.2">
      <c r="A661" t="s">
        <v>69</v>
      </c>
      <c r="B661" s="1">
        <v>10440</v>
      </c>
      <c r="C661" s="1">
        <v>13680</v>
      </c>
      <c r="D661" s="1">
        <f t="shared" si="10"/>
        <v>3240</v>
      </c>
    </row>
    <row r="662" spans="1:4" x14ac:dyDescent="0.2">
      <c r="A662" t="s">
        <v>69</v>
      </c>
      <c r="B662" s="1">
        <v>13920</v>
      </c>
      <c r="C662" s="1">
        <v>14160</v>
      </c>
      <c r="D662" s="1">
        <f t="shared" si="10"/>
        <v>240</v>
      </c>
    </row>
    <row r="663" spans="1:4" x14ac:dyDescent="0.2">
      <c r="A663" t="s">
        <v>69</v>
      </c>
      <c r="B663" s="1">
        <v>14280</v>
      </c>
      <c r="C663" s="1">
        <v>14400</v>
      </c>
      <c r="D663" s="1">
        <f t="shared" si="10"/>
        <v>120</v>
      </c>
    </row>
    <row r="664" spans="1:4" x14ac:dyDescent="0.2">
      <c r="A664" t="s">
        <v>69</v>
      </c>
      <c r="B664" s="1">
        <v>14520</v>
      </c>
      <c r="C664" s="1">
        <v>15000</v>
      </c>
      <c r="D664" s="1">
        <f t="shared" si="10"/>
        <v>480</v>
      </c>
    </row>
    <row r="665" spans="1:4" x14ac:dyDescent="0.2">
      <c r="A665" t="s">
        <v>69</v>
      </c>
      <c r="B665" s="1">
        <v>15240</v>
      </c>
      <c r="C665" s="1">
        <v>17520</v>
      </c>
      <c r="D665" s="1">
        <f t="shared" si="10"/>
        <v>2280</v>
      </c>
    </row>
    <row r="666" spans="1:4" x14ac:dyDescent="0.2">
      <c r="A666" t="s">
        <v>69</v>
      </c>
      <c r="B666" s="1">
        <v>17640</v>
      </c>
      <c r="C666" s="1">
        <v>21000</v>
      </c>
      <c r="D666" s="1">
        <f t="shared" si="10"/>
        <v>3360</v>
      </c>
    </row>
    <row r="667" spans="1:4" x14ac:dyDescent="0.2">
      <c r="A667" t="s">
        <v>70</v>
      </c>
      <c r="B667" s="1">
        <v>120</v>
      </c>
      <c r="C667" s="1">
        <v>3720</v>
      </c>
      <c r="D667" s="1">
        <f t="shared" si="10"/>
        <v>3600</v>
      </c>
    </row>
    <row r="668" spans="1:4" x14ac:dyDescent="0.2">
      <c r="A668" t="s">
        <v>70</v>
      </c>
      <c r="B668" s="1">
        <v>3960</v>
      </c>
      <c r="C668" s="1">
        <v>4440</v>
      </c>
      <c r="D668" s="1">
        <f t="shared" si="10"/>
        <v>480</v>
      </c>
    </row>
    <row r="669" spans="1:4" x14ac:dyDescent="0.2">
      <c r="A669" t="s">
        <v>70</v>
      </c>
      <c r="B669" s="1">
        <v>4560</v>
      </c>
      <c r="C669" s="1">
        <v>8280</v>
      </c>
      <c r="D669" s="1">
        <f t="shared" si="10"/>
        <v>3720</v>
      </c>
    </row>
    <row r="670" spans="1:4" x14ac:dyDescent="0.2">
      <c r="A670" t="s">
        <v>70</v>
      </c>
      <c r="B670" s="1">
        <v>8520</v>
      </c>
      <c r="C670" s="1">
        <v>9120</v>
      </c>
      <c r="D670" s="1">
        <f t="shared" si="10"/>
        <v>600</v>
      </c>
    </row>
    <row r="671" spans="1:4" x14ac:dyDescent="0.2">
      <c r="A671" t="s">
        <v>70</v>
      </c>
      <c r="B671" s="1">
        <v>9240</v>
      </c>
      <c r="C671" s="1">
        <v>10440</v>
      </c>
      <c r="D671" s="1">
        <f t="shared" si="10"/>
        <v>1200</v>
      </c>
    </row>
    <row r="672" spans="1:4" x14ac:dyDescent="0.2">
      <c r="A672" t="s">
        <v>70</v>
      </c>
      <c r="B672" s="1">
        <v>10920</v>
      </c>
      <c r="C672" s="1">
        <v>12840</v>
      </c>
      <c r="D672" s="1">
        <f t="shared" si="10"/>
        <v>1920</v>
      </c>
    </row>
    <row r="673" spans="1:4" x14ac:dyDescent="0.2">
      <c r="A673" t="s">
        <v>70</v>
      </c>
      <c r="B673" s="1">
        <v>13080</v>
      </c>
      <c r="C673" s="1">
        <v>14160</v>
      </c>
      <c r="D673" s="1">
        <f t="shared" si="10"/>
        <v>1080</v>
      </c>
    </row>
    <row r="674" spans="1:4" x14ac:dyDescent="0.2">
      <c r="A674" t="s">
        <v>70</v>
      </c>
      <c r="B674" s="1">
        <v>14520</v>
      </c>
      <c r="C674" s="1">
        <v>14760</v>
      </c>
      <c r="D674" s="1">
        <f t="shared" si="10"/>
        <v>240</v>
      </c>
    </row>
    <row r="675" spans="1:4" x14ac:dyDescent="0.2">
      <c r="A675" t="s">
        <v>70</v>
      </c>
      <c r="B675" s="1">
        <v>14880</v>
      </c>
      <c r="C675" s="1">
        <v>16200</v>
      </c>
      <c r="D675" s="1">
        <f t="shared" si="10"/>
        <v>1320</v>
      </c>
    </row>
    <row r="676" spans="1:4" x14ac:dyDescent="0.2">
      <c r="A676" t="s">
        <v>70</v>
      </c>
      <c r="B676" s="1">
        <v>19920</v>
      </c>
      <c r="C676" s="1">
        <v>20040</v>
      </c>
      <c r="D676" s="1">
        <f t="shared" si="10"/>
        <v>120</v>
      </c>
    </row>
    <row r="677" spans="1:4" x14ac:dyDescent="0.2">
      <c r="A677" t="s">
        <v>70</v>
      </c>
      <c r="B677" s="1">
        <v>20400</v>
      </c>
      <c r="C677" s="1">
        <v>20520</v>
      </c>
      <c r="D677" s="1">
        <f t="shared" si="10"/>
        <v>120</v>
      </c>
    </row>
    <row r="678" spans="1:4" x14ac:dyDescent="0.2">
      <c r="A678" t="s">
        <v>70</v>
      </c>
      <c r="B678" s="1">
        <v>20640</v>
      </c>
      <c r="C678" s="1">
        <v>21000</v>
      </c>
      <c r="D678" s="1">
        <f t="shared" si="10"/>
        <v>360</v>
      </c>
    </row>
    <row r="679" spans="1:4" x14ac:dyDescent="0.2">
      <c r="A679" t="s">
        <v>70</v>
      </c>
      <c r="B679" s="1">
        <v>21120</v>
      </c>
      <c r="C679" s="1">
        <v>21240</v>
      </c>
      <c r="D679" s="1">
        <f t="shared" si="10"/>
        <v>120</v>
      </c>
    </row>
    <row r="680" spans="1:4" x14ac:dyDescent="0.2">
      <c r="A680" t="s">
        <v>70</v>
      </c>
      <c r="B680" s="1">
        <v>21360</v>
      </c>
      <c r="C680" s="1">
        <v>21569</v>
      </c>
      <c r="D680" s="1">
        <f t="shared" si="10"/>
        <v>209</v>
      </c>
    </row>
    <row r="681" spans="1:4" x14ac:dyDescent="0.2">
      <c r="A681" t="s">
        <v>71</v>
      </c>
      <c r="B681" s="1">
        <v>0</v>
      </c>
      <c r="C681" s="1">
        <v>2400</v>
      </c>
      <c r="D681" s="1">
        <f t="shared" si="10"/>
        <v>2400</v>
      </c>
    </row>
    <row r="682" spans="1:4" x14ac:dyDescent="0.2">
      <c r="A682" t="s">
        <v>71</v>
      </c>
      <c r="B682" s="1">
        <v>2640</v>
      </c>
      <c r="C682" s="1">
        <v>4080</v>
      </c>
      <c r="D682" s="1">
        <f t="shared" si="10"/>
        <v>1440</v>
      </c>
    </row>
    <row r="683" spans="1:4" x14ac:dyDescent="0.2">
      <c r="A683" t="s">
        <v>71</v>
      </c>
      <c r="B683" s="1">
        <v>4320</v>
      </c>
      <c r="C683" s="1">
        <v>5280</v>
      </c>
      <c r="D683" s="1">
        <f t="shared" si="10"/>
        <v>960</v>
      </c>
    </row>
    <row r="684" spans="1:4" x14ac:dyDescent="0.2">
      <c r="A684" t="s">
        <v>71</v>
      </c>
      <c r="B684" s="1">
        <v>5400</v>
      </c>
      <c r="C684" s="1">
        <v>10440</v>
      </c>
      <c r="D684" s="1">
        <f t="shared" si="10"/>
        <v>5040</v>
      </c>
    </row>
    <row r="685" spans="1:4" x14ac:dyDescent="0.2">
      <c r="A685" t="s">
        <v>71</v>
      </c>
      <c r="B685" s="1">
        <v>10800</v>
      </c>
      <c r="C685" s="1">
        <v>12960</v>
      </c>
      <c r="D685" s="1">
        <f t="shared" si="10"/>
        <v>2160</v>
      </c>
    </row>
    <row r="686" spans="1:4" x14ac:dyDescent="0.2">
      <c r="A686" t="s">
        <v>71</v>
      </c>
      <c r="B686" s="1">
        <v>13080</v>
      </c>
      <c r="C686" s="1">
        <v>13560</v>
      </c>
      <c r="D686" s="1">
        <f t="shared" si="10"/>
        <v>480</v>
      </c>
    </row>
    <row r="687" spans="1:4" x14ac:dyDescent="0.2">
      <c r="A687" t="s">
        <v>71</v>
      </c>
      <c r="B687" s="1">
        <v>13920</v>
      </c>
      <c r="C687" s="1">
        <v>15000</v>
      </c>
      <c r="D687" s="1">
        <f t="shared" si="10"/>
        <v>1080</v>
      </c>
    </row>
    <row r="688" spans="1:4" x14ac:dyDescent="0.2">
      <c r="A688" t="s">
        <v>71</v>
      </c>
      <c r="B688" s="1">
        <v>15240</v>
      </c>
      <c r="C688" s="1">
        <v>16080</v>
      </c>
      <c r="D688" s="1">
        <f t="shared" si="10"/>
        <v>840</v>
      </c>
    </row>
    <row r="689" spans="1:4" x14ac:dyDescent="0.2">
      <c r="A689" t="s">
        <v>71</v>
      </c>
      <c r="B689" s="1">
        <v>16200</v>
      </c>
      <c r="C689" s="1">
        <v>17040</v>
      </c>
      <c r="D689" s="1">
        <f t="shared" si="10"/>
        <v>840</v>
      </c>
    </row>
    <row r="690" spans="1:4" x14ac:dyDescent="0.2">
      <c r="A690" t="s">
        <v>71</v>
      </c>
      <c r="B690" s="1">
        <v>17400</v>
      </c>
      <c r="C690" s="1">
        <v>17640</v>
      </c>
      <c r="D690" s="1">
        <f t="shared" si="10"/>
        <v>240</v>
      </c>
    </row>
    <row r="691" spans="1:4" x14ac:dyDescent="0.2">
      <c r="A691" t="s">
        <v>71</v>
      </c>
      <c r="B691" s="1">
        <v>17760</v>
      </c>
      <c r="C691" s="1">
        <v>17880</v>
      </c>
      <c r="D691" s="1">
        <f t="shared" si="10"/>
        <v>120</v>
      </c>
    </row>
    <row r="692" spans="1:4" x14ac:dyDescent="0.2">
      <c r="A692" t="s">
        <v>71</v>
      </c>
      <c r="B692" s="1">
        <v>18000</v>
      </c>
      <c r="C692" s="1">
        <v>18120</v>
      </c>
      <c r="D692" s="1">
        <f t="shared" si="10"/>
        <v>120</v>
      </c>
    </row>
    <row r="693" spans="1:4" x14ac:dyDescent="0.2">
      <c r="A693" t="s">
        <v>71</v>
      </c>
      <c r="B693" s="1">
        <v>18240</v>
      </c>
      <c r="C693" s="1">
        <v>18360</v>
      </c>
      <c r="D693" s="1">
        <f t="shared" si="10"/>
        <v>120</v>
      </c>
    </row>
    <row r="694" spans="1:4" x14ac:dyDescent="0.2">
      <c r="A694" t="s">
        <v>71</v>
      </c>
      <c r="B694" s="1">
        <v>18480</v>
      </c>
      <c r="C694" s="1">
        <v>19200</v>
      </c>
      <c r="D694" s="1">
        <f t="shared" si="10"/>
        <v>720</v>
      </c>
    </row>
    <row r="695" spans="1:4" x14ac:dyDescent="0.2">
      <c r="A695" t="s">
        <v>71</v>
      </c>
      <c r="B695" s="1">
        <v>19320</v>
      </c>
      <c r="C695" s="1">
        <v>19560</v>
      </c>
      <c r="D695" s="1">
        <f t="shared" si="10"/>
        <v>240</v>
      </c>
    </row>
    <row r="696" spans="1:4" x14ac:dyDescent="0.2">
      <c r="A696" t="s">
        <v>71</v>
      </c>
      <c r="B696" s="1">
        <v>19800</v>
      </c>
      <c r="C696" s="1">
        <v>20280</v>
      </c>
      <c r="D696" s="1">
        <f t="shared" si="10"/>
        <v>480</v>
      </c>
    </row>
    <row r="697" spans="1:4" x14ac:dyDescent="0.2">
      <c r="A697" t="s">
        <v>71</v>
      </c>
      <c r="B697" s="1">
        <v>20640</v>
      </c>
      <c r="C697" s="1">
        <v>21480</v>
      </c>
      <c r="D697" s="1">
        <f t="shared" si="10"/>
        <v>840</v>
      </c>
    </row>
    <row r="698" spans="1:4" x14ac:dyDescent="0.2">
      <c r="A698" t="s">
        <v>71</v>
      </c>
      <c r="B698" s="1">
        <v>21600</v>
      </c>
      <c r="C698" s="1">
        <v>21720</v>
      </c>
      <c r="D698" s="1">
        <f t="shared" si="10"/>
        <v>120</v>
      </c>
    </row>
    <row r="699" spans="1:4" x14ac:dyDescent="0.2">
      <c r="A699" t="s">
        <v>71</v>
      </c>
      <c r="B699" s="1">
        <v>22200</v>
      </c>
      <c r="C699" s="1">
        <v>22440</v>
      </c>
      <c r="D699" s="1">
        <f t="shared" si="10"/>
        <v>240</v>
      </c>
    </row>
    <row r="700" spans="1:4" x14ac:dyDescent="0.2">
      <c r="A700" t="s">
        <v>71</v>
      </c>
      <c r="B700" s="1">
        <v>22560</v>
      </c>
      <c r="C700" s="1">
        <v>22680</v>
      </c>
      <c r="D700" s="1">
        <f t="shared" si="10"/>
        <v>120</v>
      </c>
    </row>
    <row r="701" spans="1:4" x14ac:dyDescent="0.2">
      <c r="A701" t="s">
        <v>71</v>
      </c>
      <c r="B701" s="1">
        <v>22920</v>
      </c>
      <c r="C701" s="1">
        <v>23040</v>
      </c>
      <c r="D701" s="1">
        <f t="shared" si="10"/>
        <v>120</v>
      </c>
    </row>
    <row r="702" spans="1:4" x14ac:dyDescent="0.2">
      <c r="A702" t="s">
        <v>71</v>
      </c>
      <c r="B702" s="1">
        <v>23760</v>
      </c>
      <c r="C702" s="1">
        <v>23880</v>
      </c>
      <c r="D702" s="1">
        <f t="shared" si="10"/>
        <v>120</v>
      </c>
    </row>
    <row r="703" spans="1:4" x14ac:dyDescent="0.2">
      <c r="A703" t="s">
        <v>71</v>
      </c>
      <c r="B703" s="1">
        <v>24000</v>
      </c>
      <c r="C703" s="1">
        <v>24240</v>
      </c>
      <c r="D703" s="1">
        <f t="shared" si="10"/>
        <v>240</v>
      </c>
    </row>
    <row r="704" spans="1:4" x14ac:dyDescent="0.2">
      <c r="A704" t="s">
        <v>71</v>
      </c>
      <c r="B704" s="1">
        <v>24600</v>
      </c>
      <c r="C704" s="1">
        <v>24840</v>
      </c>
      <c r="D704" s="1">
        <f t="shared" si="10"/>
        <v>240</v>
      </c>
    </row>
    <row r="705" spans="1:4" x14ac:dyDescent="0.2">
      <c r="A705" t="s">
        <v>71</v>
      </c>
      <c r="B705" s="1">
        <v>24960</v>
      </c>
      <c r="C705" s="1">
        <v>27600</v>
      </c>
      <c r="D705" s="1">
        <f t="shared" si="10"/>
        <v>2640</v>
      </c>
    </row>
    <row r="706" spans="1:4" x14ac:dyDescent="0.2">
      <c r="A706" t="s">
        <v>71</v>
      </c>
      <c r="B706" s="1">
        <v>27840</v>
      </c>
      <c r="C706" s="1">
        <v>29160</v>
      </c>
      <c r="D706" s="1">
        <f t="shared" ref="D706:D769" si="11">C706-B706</f>
        <v>1320</v>
      </c>
    </row>
    <row r="707" spans="1:4" x14ac:dyDescent="0.2">
      <c r="A707" t="s">
        <v>71</v>
      </c>
      <c r="B707" s="1">
        <v>29400</v>
      </c>
      <c r="C707" s="1">
        <v>31680</v>
      </c>
      <c r="D707" s="1">
        <f t="shared" si="11"/>
        <v>2280</v>
      </c>
    </row>
    <row r="708" spans="1:4" x14ac:dyDescent="0.2">
      <c r="A708" t="s">
        <v>71</v>
      </c>
      <c r="B708" s="1">
        <v>31800</v>
      </c>
      <c r="C708" s="1">
        <v>32040</v>
      </c>
      <c r="D708" s="1">
        <f t="shared" si="11"/>
        <v>240</v>
      </c>
    </row>
    <row r="709" spans="1:4" x14ac:dyDescent="0.2">
      <c r="A709" t="s">
        <v>71</v>
      </c>
      <c r="B709" s="1">
        <v>32280</v>
      </c>
      <c r="C709" s="1">
        <v>35040</v>
      </c>
      <c r="D709" s="1">
        <f t="shared" si="11"/>
        <v>2760</v>
      </c>
    </row>
    <row r="710" spans="1:4" x14ac:dyDescent="0.2">
      <c r="A710" t="s">
        <v>71</v>
      </c>
      <c r="B710" s="1">
        <v>35160</v>
      </c>
      <c r="C710" s="1">
        <v>35280</v>
      </c>
      <c r="D710" s="1">
        <f t="shared" si="11"/>
        <v>120</v>
      </c>
    </row>
    <row r="711" spans="1:4" x14ac:dyDescent="0.2">
      <c r="A711" t="s">
        <v>71</v>
      </c>
      <c r="B711" s="1">
        <v>35760</v>
      </c>
      <c r="C711" s="1">
        <v>36240</v>
      </c>
      <c r="D711" s="1">
        <f t="shared" si="11"/>
        <v>480</v>
      </c>
    </row>
    <row r="712" spans="1:4" x14ac:dyDescent="0.2">
      <c r="A712" t="s">
        <v>71</v>
      </c>
      <c r="B712" s="1">
        <v>36480</v>
      </c>
      <c r="C712" s="1">
        <v>39120</v>
      </c>
      <c r="D712" s="1">
        <f t="shared" si="11"/>
        <v>2640</v>
      </c>
    </row>
    <row r="713" spans="1:4" x14ac:dyDescent="0.2">
      <c r="A713" t="s">
        <v>71</v>
      </c>
      <c r="B713" s="1">
        <v>39240</v>
      </c>
      <c r="C713" s="1">
        <v>39360</v>
      </c>
      <c r="D713" s="1">
        <f t="shared" si="11"/>
        <v>120</v>
      </c>
    </row>
    <row r="714" spans="1:4" x14ac:dyDescent="0.2">
      <c r="A714" t="s">
        <v>71</v>
      </c>
      <c r="B714" s="1">
        <v>39600</v>
      </c>
      <c r="C714" s="1">
        <v>40680</v>
      </c>
      <c r="D714" s="1">
        <f t="shared" si="11"/>
        <v>1080</v>
      </c>
    </row>
    <row r="715" spans="1:4" x14ac:dyDescent="0.2">
      <c r="A715" t="s">
        <v>72</v>
      </c>
      <c r="B715" s="1">
        <v>120</v>
      </c>
      <c r="C715" s="1">
        <v>1080</v>
      </c>
      <c r="D715" s="1">
        <f t="shared" si="11"/>
        <v>960</v>
      </c>
    </row>
    <row r="716" spans="1:4" x14ac:dyDescent="0.2">
      <c r="A716" t="s">
        <v>72</v>
      </c>
      <c r="B716" s="1">
        <v>1440</v>
      </c>
      <c r="C716" s="1">
        <v>3960</v>
      </c>
      <c r="D716" s="1">
        <f t="shared" si="11"/>
        <v>2520</v>
      </c>
    </row>
    <row r="717" spans="1:4" x14ac:dyDescent="0.2">
      <c r="A717" t="s">
        <v>72</v>
      </c>
      <c r="B717" s="1">
        <v>4200</v>
      </c>
      <c r="C717" s="1">
        <v>4560</v>
      </c>
      <c r="D717" s="1">
        <f t="shared" si="11"/>
        <v>360</v>
      </c>
    </row>
    <row r="718" spans="1:4" x14ac:dyDescent="0.2">
      <c r="A718" t="s">
        <v>72</v>
      </c>
      <c r="B718" s="1">
        <v>4920</v>
      </c>
      <c r="C718" s="1">
        <v>5040</v>
      </c>
      <c r="D718" s="1">
        <f t="shared" si="11"/>
        <v>120</v>
      </c>
    </row>
    <row r="719" spans="1:4" x14ac:dyDescent="0.2">
      <c r="A719" t="s">
        <v>72</v>
      </c>
      <c r="B719" s="1">
        <v>5880</v>
      </c>
      <c r="C719" s="1">
        <v>6000</v>
      </c>
      <c r="D719" s="1">
        <f t="shared" si="11"/>
        <v>120</v>
      </c>
    </row>
    <row r="720" spans="1:4" x14ac:dyDescent="0.2">
      <c r="A720" t="s">
        <v>72</v>
      </c>
      <c r="B720" s="1">
        <v>8640</v>
      </c>
      <c r="C720" s="1">
        <v>8760</v>
      </c>
      <c r="D720" s="1">
        <f t="shared" si="11"/>
        <v>120</v>
      </c>
    </row>
    <row r="721" spans="1:4" x14ac:dyDescent="0.2">
      <c r="A721" t="s">
        <v>72</v>
      </c>
      <c r="B721" s="1">
        <v>9840</v>
      </c>
      <c r="C721" s="1">
        <v>10805</v>
      </c>
      <c r="D721" s="1">
        <f t="shared" si="11"/>
        <v>965</v>
      </c>
    </row>
    <row r="722" spans="1:4" x14ac:dyDescent="0.2">
      <c r="A722" t="s">
        <v>73</v>
      </c>
      <c r="B722" s="1">
        <v>0</v>
      </c>
      <c r="C722" s="1">
        <v>480</v>
      </c>
      <c r="D722" s="1">
        <f t="shared" si="11"/>
        <v>480</v>
      </c>
    </row>
    <row r="723" spans="1:4" x14ac:dyDescent="0.2">
      <c r="A723" t="s">
        <v>73</v>
      </c>
      <c r="B723" s="1">
        <v>600</v>
      </c>
      <c r="C723" s="1">
        <v>840</v>
      </c>
      <c r="D723" s="1">
        <f t="shared" si="11"/>
        <v>240</v>
      </c>
    </row>
    <row r="724" spans="1:4" x14ac:dyDescent="0.2">
      <c r="A724" t="s">
        <v>73</v>
      </c>
      <c r="B724" s="1">
        <v>1560</v>
      </c>
      <c r="C724" s="1">
        <v>4320</v>
      </c>
      <c r="D724" s="1">
        <f t="shared" si="11"/>
        <v>2760</v>
      </c>
    </row>
    <row r="725" spans="1:4" x14ac:dyDescent="0.2">
      <c r="A725" t="s">
        <v>73</v>
      </c>
      <c r="B725" s="1">
        <v>5040</v>
      </c>
      <c r="C725" s="1">
        <v>5160</v>
      </c>
      <c r="D725" s="1">
        <f t="shared" si="11"/>
        <v>120</v>
      </c>
    </row>
    <row r="726" spans="1:4" x14ac:dyDescent="0.2">
      <c r="A726" t="s">
        <v>73</v>
      </c>
      <c r="B726" s="1">
        <v>5520</v>
      </c>
      <c r="C726" s="1">
        <v>5880</v>
      </c>
      <c r="D726" s="1">
        <f t="shared" si="11"/>
        <v>360</v>
      </c>
    </row>
    <row r="727" spans="1:4" x14ac:dyDescent="0.2">
      <c r="A727" t="s">
        <v>73</v>
      </c>
      <c r="B727" s="1">
        <v>6120</v>
      </c>
      <c r="C727" s="1">
        <v>8640</v>
      </c>
      <c r="D727" s="1">
        <f t="shared" si="11"/>
        <v>2520</v>
      </c>
    </row>
    <row r="728" spans="1:4" x14ac:dyDescent="0.2">
      <c r="A728" t="s">
        <v>73</v>
      </c>
      <c r="B728" s="1">
        <v>9000</v>
      </c>
      <c r="C728" s="1">
        <v>9960</v>
      </c>
      <c r="D728" s="1">
        <f t="shared" si="11"/>
        <v>960</v>
      </c>
    </row>
    <row r="729" spans="1:4" x14ac:dyDescent="0.2">
      <c r="A729" t="s">
        <v>74</v>
      </c>
      <c r="B729" s="1">
        <v>0</v>
      </c>
      <c r="C729" s="1">
        <v>1080</v>
      </c>
      <c r="D729" s="1">
        <f t="shared" si="11"/>
        <v>1080</v>
      </c>
    </row>
    <row r="730" spans="1:4" x14ac:dyDescent="0.2">
      <c r="A730" t="s">
        <v>74</v>
      </c>
      <c r="B730" s="1">
        <v>1320</v>
      </c>
      <c r="C730" s="1">
        <v>2040</v>
      </c>
      <c r="D730" s="1">
        <f t="shared" si="11"/>
        <v>720</v>
      </c>
    </row>
    <row r="731" spans="1:4" x14ac:dyDescent="0.2">
      <c r="A731" t="s">
        <v>74</v>
      </c>
      <c r="B731" s="1">
        <v>2160</v>
      </c>
      <c r="C731" s="1">
        <v>5640</v>
      </c>
      <c r="D731" s="1">
        <f t="shared" si="11"/>
        <v>3480</v>
      </c>
    </row>
    <row r="732" spans="1:4" x14ac:dyDescent="0.2">
      <c r="A732" t="s">
        <v>74</v>
      </c>
      <c r="B732" s="1">
        <v>5880</v>
      </c>
      <c r="C732" s="1">
        <v>13293</v>
      </c>
      <c r="D732" s="1">
        <f t="shared" si="11"/>
        <v>7413</v>
      </c>
    </row>
    <row r="733" spans="1:4" x14ac:dyDescent="0.2">
      <c r="A733" t="s">
        <v>75</v>
      </c>
      <c r="B733" s="1">
        <v>0</v>
      </c>
      <c r="C733" s="1">
        <v>1080</v>
      </c>
      <c r="D733" s="1">
        <f t="shared" si="11"/>
        <v>1080</v>
      </c>
    </row>
    <row r="734" spans="1:4" x14ac:dyDescent="0.2">
      <c r="A734" t="s">
        <v>75</v>
      </c>
      <c r="B734" s="1">
        <v>1200</v>
      </c>
      <c r="C734" s="1">
        <v>2040</v>
      </c>
      <c r="D734" s="1">
        <f t="shared" si="11"/>
        <v>840</v>
      </c>
    </row>
    <row r="735" spans="1:4" x14ac:dyDescent="0.2">
      <c r="A735" t="s">
        <v>76</v>
      </c>
      <c r="B735" s="1">
        <v>720</v>
      </c>
      <c r="C735" s="1">
        <v>840</v>
      </c>
      <c r="D735" s="1">
        <f t="shared" si="11"/>
        <v>120</v>
      </c>
    </row>
    <row r="736" spans="1:4" x14ac:dyDescent="0.2">
      <c r="A736" t="s">
        <v>76</v>
      </c>
      <c r="B736" s="1">
        <v>2280</v>
      </c>
      <c r="C736" s="1">
        <v>2520</v>
      </c>
      <c r="D736" s="1">
        <f t="shared" si="11"/>
        <v>240</v>
      </c>
    </row>
    <row r="737" spans="1:4" x14ac:dyDescent="0.2">
      <c r="A737" t="s">
        <v>76</v>
      </c>
      <c r="B737" s="1">
        <v>3240</v>
      </c>
      <c r="C737" s="1">
        <v>3960</v>
      </c>
      <c r="D737" s="1">
        <f t="shared" si="11"/>
        <v>720</v>
      </c>
    </row>
    <row r="738" spans="1:4" x14ac:dyDescent="0.2">
      <c r="A738" t="s">
        <v>76</v>
      </c>
      <c r="B738" s="1">
        <v>4080</v>
      </c>
      <c r="C738" s="1">
        <v>4200</v>
      </c>
      <c r="D738" s="1">
        <f t="shared" si="11"/>
        <v>120</v>
      </c>
    </row>
    <row r="739" spans="1:4" x14ac:dyDescent="0.2">
      <c r="A739" t="s">
        <v>76</v>
      </c>
      <c r="B739" s="1">
        <v>4320</v>
      </c>
      <c r="C739" s="1">
        <v>5880</v>
      </c>
      <c r="D739" s="1">
        <f t="shared" si="11"/>
        <v>1560</v>
      </c>
    </row>
    <row r="740" spans="1:4" x14ac:dyDescent="0.2">
      <c r="A740" t="s">
        <v>76</v>
      </c>
      <c r="B740" s="1">
        <v>6120</v>
      </c>
      <c r="C740" s="1">
        <v>6600</v>
      </c>
      <c r="D740" s="1">
        <f t="shared" si="11"/>
        <v>480</v>
      </c>
    </row>
    <row r="741" spans="1:4" x14ac:dyDescent="0.2">
      <c r="A741" t="s">
        <v>76</v>
      </c>
      <c r="B741" s="1">
        <v>9720</v>
      </c>
      <c r="C741" s="1">
        <v>9840</v>
      </c>
      <c r="D741" s="1">
        <f t="shared" si="11"/>
        <v>120</v>
      </c>
    </row>
    <row r="742" spans="1:4" x14ac:dyDescent="0.2">
      <c r="A742" t="s">
        <v>76</v>
      </c>
      <c r="B742" s="1">
        <v>11160</v>
      </c>
      <c r="C742" s="1">
        <v>11280</v>
      </c>
      <c r="D742" s="1">
        <f t="shared" si="11"/>
        <v>120</v>
      </c>
    </row>
    <row r="743" spans="1:4" x14ac:dyDescent="0.2">
      <c r="A743" t="s">
        <v>76</v>
      </c>
      <c r="B743" s="1">
        <v>11760</v>
      </c>
      <c r="C743" s="1">
        <v>13680</v>
      </c>
      <c r="D743" s="1">
        <f t="shared" si="11"/>
        <v>1920</v>
      </c>
    </row>
    <row r="744" spans="1:4" x14ac:dyDescent="0.2">
      <c r="A744" t="s">
        <v>76</v>
      </c>
      <c r="B744" s="1">
        <v>14040</v>
      </c>
      <c r="C744" s="1">
        <v>15600</v>
      </c>
      <c r="D744" s="1">
        <f t="shared" si="11"/>
        <v>1560</v>
      </c>
    </row>
    <row r="745" spans="1:4" x14ac:dyDescent="0.2">
      <c r="A745" t="s">
        <v>76</v>
      </c>
      <c r="B745" s="1">
        <v>15720</v>
      </c>
      <c r="C745" s="1">
        <v>20520</v>
      </c>
      <c r="D745" s="1">
        <f t="shared" si="11"/>
        <v>4800</v>
      </c>
    </row>
    <row r="746" spans="1:4" x14ac:dyDescent="0.2">
      <c r="A746" t="s">
        <v>76</v>
      </c>
      <c r="B746" s="1">
        <v>20640</v>
      </c>
      <c r="C746" s="1">
        <v>20760</v>
      </c>
      <c r="D746" s="1">
        <f t="shared" si="11"/>
        <v>120</v>
      </c>
    </row>
    <row r="747" spans="1:4" x14ac:dyDescent="0.2">
      <c r="A747" t="s">
        <v>77</v>
      </c>
      <c r="B747" s="1">
        <v>720</v>
      </c>
      <c r="C747" s="1">
        <v>960</v>
      </c>
      <c r="D747" s="1">
        <f t="shared" si="11"/>
        <v>240</v>
      </c>
    </row>
    <row r="748" spans="1:4" x14ac:dyDescent="0.2">
      <c r="A748" t="s">
        <v>77</v>
      </c>
      <c r="B748" s="1">
        <v>1200</v>
      </c>
      <c r="C748" s="1">
        <v>6480</v>
      </c>
      <c r="D748" s="1">
        <f t="shared" si="11"/>
        <v>5280</v>
      </c>
    </row>
    <row r="749" spans="1:4" x14ac:dyDescent="0.2">
      <c r="A749" t="s">
        <v>77</v>
      </c>
      <c r="B749" s="1">
        <v>6720</v>
      </c>
      <c r="C749" s="1">
        <v>7200</v>
      </c>
      <c r="D749" s="1">
        <f t="shared" si="11"/>
        <v>480</v>
      </c>
    </row>
    <row r="750" spans="1:4" x14ac:dyDescent="0.2">
      <c r="A750" t="s">
        <v>77</v>
      </c>
      <c r="B750" s="1">
        <v>7440</v>
      </c>
      <c r="C750" s="1">
        <v>9600</v>
      </c>
      <c r="D750" s="1">
        <f t="shared" si="11"/>
        <v>2160</v>
      </c>
    </row>
    <row r="751" spans="1:4" x14ac:dyDescent="0.2">
      <c r="A751" t="s">
        <v>77</v>
      </c>
      <c r="B751" s="1">
        <v>9840</v>
      </c>
      <c r="C751" s="1">
        <v>17400</v>
      </c>
      <c r="D751" s="1">
        <f t="shared" si="11"/>
        <v>7560</v>
      </c>
    </row>
    <row r="752" spans="1:4" x14ac:dyDescent="0.2">
      <c r="A752" t="s">
        <v>77</v>
      </c>
      <c r="B752" s="1">
        <v>17880</v>
      </c>
      <c r="C752" s="1">
        <v>19440</v>
      </c>
      <c r="D752" s="1">
        <f t="shared" si="11"/>
        <v>1560</v>
      </c>
    </row>
    <row r="753" spans="1:4" x14ac:dyDescent="0.2">
      <c r="A753" t="s">
        <v>77</v>
      </c>
      <c r="B753" s="1">
        <v>19680</v>
      </c>
      <c r="C753" s="1">
        <v>21000</v>
      </c>
      <c r="D753" s="1">
        <f t="shared" si="11"/>
        <v>1320</v>
      </c>
    </row>
    <row r="754" spans="1:4" x14ac:dyDescent="0.2">
      <c r="A754" t="s">
        <v>78</v>
      </c>
      <c r="B754" s="1">
        <v>0</v>
      </c>
      <c r="C754" s="1">
        <v>360</v>
      </c>
      <c r="D754" s="1">
        <f t="shared" si="11"/>
        <v>360</v>
      </c>
    </row>
    <row r="755" spans="1:4" x14ac:dyDescent="0.2">
      <c r="A755" t="s">
        <v>78</v>
      </c>
      <c r="B755" s="1">
        <v>600</v>
      </c>
      <c r="C755" s="1">
        <v>7207</v>
      </c>
      <c r="D755" s="1">
        <f t="shared" si="11"/>
        <v>6607</v>
      </c>
    </row>
    <row r="756" spans="1:4" x14ac:dyDescent="0.2">
      <c r="A756" t="s">
        <v>79</v>
      </c>
      <c r="B756" s="1">
        <v>0</v>
      </c>
      <c r="C756" s="1">
        <v>3120</v>
      </c>
      <c r="D756" s="1">
        <f t="shared" si="11"/>
        <v>3120</v>
      </c>
    </row>
    <row r="757" spans="1:4" x14ac:dyDescent="0.2">
      <c r="A757" t="s">
        <v>79</v>
      </c>
      <c r="B757" s="1">
        <v>3240</v>
      </c>
      <c r="C757" s="1">
        <v>3360</v>
      </c>
      <c r="D757" s="1">
        <f t="shared" si="11"/>
        <v>120</v>
      </c>
    </row>
    <row r="758" spans="1:4" x14ac:dyDescent="0.2">
      <c r="A758" t="s">
        <v>79</v>
      </c>
      <c r="B758" s="1">
        <v>4320</v>
      </c>
      <c r="C758" s="1">
        <v>12720</v>
      </c>
      <c r="D758" s="1">
        <f t="shared" si="11"/>
        <v>8400</v>
      </c>
    </row>
    <row r="759" spans="1:4" x14ac:dyDescent="0.2">
      <c r="A759" t="s">
        <v>79</v>
      </c>
      <c r="B759" s="1">
        <v>12960</v>
      </c>
      <c r="C759" s="1">
        <v>13148</v>
      </c>
      <c r="D759" s="1">
        <f t="shared" si="11"/>
        <v>188</v>
      </c>
    </row>
    <row r="760" spans="1:4" x14ac:dyDescent="0.2">
      <c r="A760" t="s">
        <v>80</v>
      </c>
      <c r="B760" s="1">
        <v>0</v>
      </c>
      <c r="C760" s="1">
        <v>600</v>
      </c>
      <c r="D760" s="1">
        <f t="shared" si="11"/>
        <v>600</v>
      </c>
    </row>
    <row r="761" spans="1:4" x14ac:dyDescent="0.2">
      <c r="A761" t="s">
        <v>80</v>
      </c>
      <c r="B761" s="1">
        <v>720</v>
      </c>
      <c r="C761" s="1">
        <v>1080</v>
      </c>
      <c r="D761" s="1">
        <f t="shared" si="11"/>
        <v>360</v>
      </c>
    </row>
    <row r="762" spans="1:4" x14ac:dyDescent="0.2">
      <c r="A762" t="s">
        <v>80</v>
      </c>
      <c r="B762" s="1">
        <v>1200</v>
      </c>
      <c r="C762" s="1">
        <v>3240</v>
      </c>
      <c r="D762" s="1">
        <f t="shared" si="11"/>
        <v>2040</v>
      </c>
    </row>
    <row r="763" spans="1:4" x14ac:dyDescent="0.2">
      <c r="A763" t="s">
        <v>80</v>
      </c>
      <c r="B763" s="1">
        <v>3480</v>
      </c>
      <c r="C763" s="1">
        <v>4320</v>
      </c>
      <c r="D763" s="1">
        <f t="shared" si="11"/>
        <v>840</v>
      </c>
    </row>
    <row r="764" spans="1:4" x14ac:dyDescent="0.2">
      <c r="A764" t="s">
        <v>80</v>
      </c>
      <c r="B764" s="1">
        <v>4560</v>
      </c>
      <c r="C764" s="1">
        <v>4800</v>
      </c>
      <c r="D764" s="1">
        <f t="shared" si="11"/>
        <v>240</v>
      </c>
    </row>
    <row r="765" spans="1:4" x14ac:dyDescent="0.2">
      <c r="A765" t="s">
        <v>80</v>
      </c>
      <c r="B765" s="1">
        <v>4920</v>
      </c>
      <c r="C765" s="1">
        <v>5640</v>
      </c>
      <c r="D765" s="1">
        <f t="shared" si="11"/>
        <v>720</v>
      </c>
    </row>
    <row r="766" spans="1:4" x14ac:dyDescent="0.2">
      <c r="A766" t="s">
        <v>80</v>
      </c>
      <c r="B766" s="1">
        <v>5760</v>
      </c>
      <c r="C766" s="1">
        <v>9480</v>
      </c>
      <c r="D766" s="1">
        <f t="shared" si="11"/>
        <v>3720</v>
      </c>
    </row>
    <row r="767" spans="1:4" x14ac:dyDescent="0.2">
      <c r="A767" t="s">
        <v>80</v>
      </c>
      <c r="B767" s="1">
        <v>9600</v>
      </c>
      <c r="C767" s="1">
        <v>11900</v>
      </c>
      <c r="D767" s="1">
        <f t="shared" si="11"/>
        <v>2300</v>
      </c>
    </row>
    <row r="768" spans="1:4" x14ac:dyDescent="0.2">
      <c r="A768" t="s">
        <v>81</v>
      </c>
      <c r="B768" s="1">
        <v>0</v>
      </c>
      <c r="C768" s="1">
        <v>240</v>
      </c>
      <c r="D768" s="1">
        <f t="shared" si="11"/>
        <v>240</v>
      </c>
    </row>
    <row r="769" spans="1:4" x14ac:dyDescent="0.2">
      <c r="A769" t="s">
        <v>81</v>
      </c>
      <c r="B769" s="1">
        <v>600</v>
      </c>
      <c r="C769" s="1">
        <v>6600</v>
      </c>
      <c r="D769" s="1">
        <f t="shared" si="11"/>
        <v>6000</v>
      </c>
    </row>
    <row r="770" spans="1:4" x14ac:dyDescent="0.2">
      <c r="A770" t="s">
        <v>81</v>
      </c>
      <c r="B770" s="1">
        <v>6960</v>
      </c>
      <c r="C770" s="1">
        <v>7080</v>
      </c>
      <c r="D770" s="1">
        <f t="shared" ref="D770:D833" si="12">C770-B770</f>
        <v>120</v>
      </c>
    </row>
    <row r="771" spans="1:4" x14ac:dyDescent="0.2">
      <c r="A771" t="s">
        <v>82</v>
      </c>
      <c r="B771" s="1">
        <v>120</v>
      </c>
      <c r="C771" s="1">
        <v>600</v>
      </c>
      <c r="D771" s="1">
        <f t="shared" si="12"/>
        <v>480</v>
      </c>
    </row>
    <row r="772" spans="1:4" x14ac:dyDescent="0.2">
      <c r="A772" t="s">
        <v>82</v>
      </c>
      <c r="B772" s="1">
        <v>840</v>
      </c>
      <c r="C772" s="1">
        <v>1440</v>
      </c>
      <c r="D772" s="1">
        <f t="shared" si="12"/>
        <v>600</v>
      </c>
    </row>
    <row r="773" spans="1:4" x14ac:dyDescent="0.2">
      <c r="A773" t="s">
        <v>82</v>
      </c>
      <c r="B773" s="1">
        <v>1680</v>
      </c>
      <c r="C773" s="1">
        <v>4440</v>
      </c>
      <c r="D773" s="1">
        <f t="shared" si="12"/>
        <v>2760</v>
      </c>
    </row>
    <row r="774" spans="1:4" x14ac:dyDescent="0.2">
      <c r="A774" t="s">
        <v>82</v>
      </c>
      <c r="B774" s="1">
        <v>4560</v>
      </c>
      <c r="C774" s="1">
        <v>8160</v>
      </c>
      <c r="D774" s="1">
        <f t="shared" si="12"/>
        <v>3600</v>
      </c>
    </row>
    <row r="775" spans="1:4" x14ac:dyDescent="0.2">
      <c r="A775" t="s">
        <v>82</v>
      </c>
      <c r="B775" s="1">
        <v>8760</v>
      </c>
      <c r="C775" s="1">
        <v>9240</v>
      </c>
      <c r="D775" s="1">
        <f t="shared" si="12"/>
        <v>480</v>
      </c>
    </row>
    <row r="776" spans="1:4" x14ac:dyDescent="0.2">
      <c r="A776" t="s">
        <v>82</v>
      </c>
      <c r="B776" s="1">
        <v>10200</v>
      </c>
      <c r="C776" s="1">
        <v>14400</v>
      </c>
      <c r="D776" s="1">
        <f t="shared" si="12"/>
        <v>4200</v>
      </c>
    </row>
    <row r="777" spans="1:4" x14ac:dyDescent="0.2">
      <c r="A777" t="s">
        <v>82</v>
      </c>
      <c r="B777" s="1">
        <v>14640</v>
      </c>
      <c r="C777" s="1">
        <v>16680</v>
      </c>
      <c r="D777" s="1">
        <f t="shared" si="12"/>
        <v>2040</v>
      </c>
    </row>
    <row r="778" spans="1:4" x14ac:dyDescent="0.2">
      <c r="A778" t="s">
        <v>82</v>
      </c>
      <c r="B778" s="1">
        <v>16920</v>
      </c>
      <c r="C778" s="1">
        <v>17040</v>
      </c>
      <c r="D778" s="1">
        <f t="shared" si="12"/>
        <v>120</v>
      </c>
    </row>
    <row r="779" spans="1:4" x14ac:dyDescent="0.2">
      <c r="A779" t="s">
        <v>82</v>
      </c>
      <c r="B779" s="1">
        <v>17280</v>
      </c>
      <c r="C779" s="1">
        <v>18120</v>
      </c>
      <c r="D779" s="1">
        <f t="shared" si="12"/>
        <v>840</v>
      </c>
    </row>
    <row r="780" spans="1:4" x14ac:dyDescent="0.2">
      <c r="A780" t="s">
        <v>82</v>
      </c>
      <c r="B780" s="1">
        <v>18360</v>
      </c>
      <c r="C780" s="1">
        <v>25080</v>
      </c>
      <c r="D780" s="1">
        <f t="shared" si="12"/>
        <v>6720</v>
      </c>
    </row>
    <row r="781" spans="1:4" x14ac:dyDescent="0.2">
      <c r="A781" t="s">
        <v>82</v>
      </c>
      <c r="B781" s="1">
        <v>25320</v>
      </c>
      <c r="C781" s="1">
        <v>30960</v>
      </c>
      <c r="D781" s="1">
        <f t="shared" si="12"/>
        <v>5640</v>
      </c>
    </row>
    <row r="782" spans="1:4" x14ac:dyDescent="0.2">
      <c r="A782" t="s">
        <v>82</v>
      </c>
      <c r="B782" s="1">
        <v>31200</v>
      </c>
      <c r="C782" s="1">
        <v>31320</v>
      </c>
      <c r="D782" s="1">
        <f t="shared" si="12"/>
        <v>120</v>
      </c>
    </row>
    <row r="783" spans="1:4" x14ac:dyDescent="0.2">
      <c r="A783" t="s">
        <v>82</v>
      </c>
      <c r="B783" s="1">
        <v>31560</v>
      </c>
      <c r="C783" s="1">
        <v>32040</v>
      </c>
      <c r="D783" s="1">
        <f t="shared" si="12"/>
        <v>480</v>
      </c>
    </row>
    <row r="784" spans="1:4" x14ac:dyDescent="0.2">
      <c r="A784" t="s">
        <v>82</v>
      </c>
      <c r="B784" s="1">
        <v>32400</v>
      </c>
      <c r="C784" s="1">
        <v>36960</v>
      </c>
      <c r="D784" s="1">
        <f t="shared" si="12"/>
        <v>4560</v>
      </c>
    </row>
    <row r="785" spans="1:4" x14ac:dyDescent="0.2">
      <c r="A785" t="s">
        <v>82</v>
      </c>
      <c r="B785" s="1">
        <v>37200</v>
      </c>
      <c r="C785" s="1">
        <v>42840</v>
      </c>
      <c r="D785" s="1">
        <f t="shared" si="12"/>
        <v>5640</v>
      </c>
    </row>
    <row r="786" spans="1:4" x14ac:dyDescent="0.2">
      <c r="A786" t="s">
        <v>82</v>
      </c>
      <c r="B786" s="1">
        <v>43080</v>
      </c>
      <c r="C786" s="1">
        <v>46440</v>
      </c>
      <c r="D786" s="1">
        <f t="shared" si="12"/>
        <v>3360</v>
      </c>
    </row>
    <row r="787" spans="1:4" x14ac:dyDescent="0.2">
      <c r="A787" t="s">
        <v>82</v>
      </c>
      <c r="B787" s="1">
        <v>46560</v>
      </c>
      <c r="C787" s="1">
        <v>47280</v>
      </c>
      <c r="D787" s="1">
        <f t="shared" si="12"/>
        <v>720</v>
      </c>
    </row>
    <row r="788" spans="1:4" x14ac:dyDescent="0.2">
      <c r="A788" t="s">
        <v>82</v>
      </c>
      <c r="B788" s="1">
        <v>47520</v>
      </c>
      <c r="C788" s="1">
        <v>48600</v>
      </c>
      <c r="D788" s="1">
        <f t="shared" si="12"/>
        <v>1080</v>
      </c>
    </row>
    <row r="789" spans="1:4" x14ac:dyDescent="0.2">
      <c r="A789" t="s">
        <v>82</v>
      </c>
      <c r="B789" s="1">
        <v>48840</v>
      </c>
      <c r="C789" s="1">
        <v>49800</v>
      </c>
      <c r="D789" s="1">
        <f t="shared" si="12"/>
        <v>960</v>
      </c>
    </row>
    <row r="790" spans="1:4" x14ac:dyDescent="0.2">
      <c r="A790" t="s">
        <v>83</v>
      </c>
      <c r="B790" s="1">
        <v>4440</v>
      </c>
      <c r="C790" s="1">
        <v>5280</v>
      </c>
      <c r="D790" s="1">
        <f t="shared" si="12"/>
        <v>840</v>
      </c>
    </row>
    <row r="791" spans="1:4" x14ac:dyDescent="0.2">
      <c r="A791" t="s">
        <v>83</v>
      </c>
      <c r="B791" s="1">
        <v>5520</v>
      </c>
      <c r="C791" s="1">
        <v>6960</v>
      </c>
      <c r="D791" s="1">
        <f t="shared" si="12"/>
        <v>1440</v>
      </c>
    </row>
    <row r="792" spans="1:4" x14ac:dyDescent="0.2">
      <c r="A792" t="s">
        <v>83</v>
      </c>
      <c r="B792" s="1">
        <v>7080</v>
      </c>
      <c r="C792" s="1">
        <v>7920</v>
      </c>
      <c r="D792" s="1">
        <f t="shared" si="12"/>
        <v>840</v>
      </c>
    </row>
    <row r="793" spans="1:4" x14ac:dyDescent="0.2">
      <c r="A793" t="s">
        <v>83</v>
      </c>
      <c r="B793" s="1">
        <v>8520</v>
      </c>
      <c r="C793" s="1">
        <v>9120</v>
      </c>
      <c r="D793" s="1">
        <f t="shared" si="12"/>
        <v>600</v>
      </c>
    </row>
    <row r="794" spans="1:4" x14ac:dyDescent="0.2">
      <c r="A794" t="s">
        <v>83</v>
      </c>
      <c r="B794" s="1">
        <v>9360</v>
      </c>
      <c r="C794" s="1">
        <v>10320</v>
      </c>
      <c r="D794" s="1">
        <f t="shared" si="12"/>
        <v>960</v>
      </c>
    </row>
    <row r="795" spans="1:4" x14ac:dyDescent="0.2">
      <c r="A795" t="s">
        <v>83</v>
      </c>
      <c r="B795" s="1">
        <v>10440</v>
      </c>
      <c r="C795" s="1">
        <v>10560</v>
      </c>
      <c r="D795" s="1">
        <f t="shared" si="12"/>
        <v>120</v>
      </c>
    </row>
    <row r="796" spans="1:4" x14ac:dyDescent="0.2">
      <c r="A796" t="s">
        <v>83</v>
      </c>
      <c r="B796" s="1">
        <v>11160</v>
      </c>
      <c r="C796" s="1">
        <v>11280</v>
      </c>
      <c r="D796" s="1">
        <f t="shared" si="12"/>
        <v>120</v>
      </c>
    </row>
    <row r="797" spans="1:4" x14ac:dyDescent="0.2">
      <c r="A797" t="s">
        <v>83</v>
      </c>
      <c r="B797" s="1">
        <v>11520</v>
      </c>
      <c r="C797" s="1">
        <v>11640</v>
      </c>
      <c r="D797" s="1">
        <f t="shared" si="12"/>
        <v>120</v>
      </c>
    </row>
    <row r="798" spans="1:4" x14ac:dyDescent="0.2">
      <c r="A798" t="s">
        <v>83</v>
      </c>
      <c r="B798" s="1">
        <v>12600</v>
      </c>
      <c r="C798" s="1">
        <v>12840</v>
      </c>
      <c r="D798" s="1">
        <f t="shared" si="12"/>
        <v>240</v>
      </c>
    </row>
    <row r="799" spans="1:4" x14ac:dyDescent="0.2">
      <c r="A799" t="s">
        <v>83</v>
      </c>
      <c r="B799" s="1">
        <v>12960</v>
      </c>
      <c r="C799" s="1">
        <v>13080</v>
      </c>
      <c r="D799" s="1">
        <f t="shared" si="12"/>
        <v>120</v>
      </c>
    </row>
    <row r="800" spans="1:4" x14ac:dyDescent="0.2">
      <c r="A800" t="s">
        <v>83</v>
      </c>
      <c r="B800" s="1">
        <v>13200</v>
      </c>
      <c r="C800" s="1">
        <v>13800</v>
      </c>
      <c r="D800" s="1">
        <f t="shared" si="12"/>
        <v>600</v>
      </c>
    </row>
    <row r="801" spans="1:4" x14ac:dyDescent="0.2">
      <c r="A801" t="s">
        <v>83</v>
      </c>
      <c r="B801" s="1">
        <v>14040</v>
      </c>
      <c r="C801" s="1">
        <v>16080</v>
      </c>
      <c r="D801" s="1">
        <f t="shared" si="12"/>
        <v>2040</v>
      </c>
    </row>
    <row r="802" spans="1:4" x14ac:dyDescent="0.2">
      <c r="A802" t="s">
        <v>83</v>
      </c>
      <c r="B802" s="1">
        <v>16200</v>
      </c>
      <c r="C802" s="1">
        <v>16560</v>
      </c>
      <c r="D802" s="1">
        <f t="shared" si="12"/>
        <v>360</v>
      </c>
    </row>
    <row r="803" spans="1:4" x14ac:dyDescent="0.2">
      <c r="A803" t="s">
        <v>83</v>
      </c>
      <c r="B803" s="1">
        <v>16920</v>
      </c>
      <c r="C803" s="1">
        <v>17040</v>
      </c>
      <c r="D803" s="1">
        <f t="shared" si="12"/>
        <v>120</v>
      </c>
    </row>
    <row r="804" spans="1:4" x14ac:dyDescent="0.2">
      <c r="A804" t="s">
        <v>83</v>
      </c>
      <c r="B804" s="1">
        <v>17160</v>
      </c>
      <c r="C804" s="1">
        <v>17400</v>
      </c>
      <c r="D804" s="1">
        <f t="shared" si="12"/>
        <v>240</v>
      </c>
    </row>
    <row r="805" spans="1:4" x14ac:dyDescent="0.2">
      <c r="A805" t="s">
        <v>83</v>
      </c>
      <c r="B805" s="1">
        <v>19440</v>
      </c>
      <c r="C805" s="1">
        <v>19560</v>
      </c>
      <c r="D805" s="1">
        <f t="shared" si="12"/>
        <v>120</v>
      </c>
    </row>
    <row r="806" spans="1:4" x14ac:dyDescent="0.2">
      <c r="A806" t="s">
        <v>84</v>
      </c>
      <c r="B806" s="1">
        <v>600</v>
      </c>
      <c r="C806" s="1">
        <v>720</v>
      </c>
      <c r="D806" s="1">
        <f t="shared" si="12"/>
        <v>120</v>
      </c>
    </row>
    <row r="807" spans="1:4" x14ac:dyDescent="0.2">
      <c r="A807" t="s">
        <v>84</v>
      </c>
      <c r="B807" s="1">
        <v>1200</v>
      </c>
      <c r="C807" s="1">
        <v>1920</v>
      </c>
      <c r="D807" s="1">
        <f t="shared" si="12"/>
        <v>720</v>
      </c>
    </row>
    <row r="808" spans="1:4" x14ac:dyDescent="0.2">
      <c r="A808" t="s">
        <v>84</v>
      </c>
      <c r="B808" s="1">
        <v>2040</v>
      </c>
      <c r="C808" s="1">
        <v>2160</v>
      </c>
      <c r="D808" s="1">
        <f t="shared" si="12"/>
        <v>120</v>
      </c>
    </row>
    <row r="809" spans="1:4" x14ac:dyDescent="0.2">
      <c r="A809" t="s">
        <v>84</v>
      </c>
      <c r="B809" s="1">
        <v>3480</v>
      </c>
      <c r="C809" s="1">
        <v>3720</v>
      </c>
      <c r="D809" s="1">
        <f t="shared" si="12"/>
        <v>240</v>
      </c>
    </row>
    <row r="810" spans="1:4" x14ac:dyDescent="0.2">
      <c r="A810" t="s">
        <v>84</v>
      </c>
      <c r="B810" s="1">
        <v>3960</v>
      </c>
      <c r="C810" s="1">
        <v>4560</v>
      </c>
      <c r="D810" s="1">
        <f t="shared" si="12"/>
        <v>600</v>
      </c>
    </row>
    <row r="811" spans="1:4" x14ac:dyDescent="0.2">
      <c r="A811" t="s">
        <v>84</v>
      </c>
      <c r="B811" s="1">
        <v>9240</v>
      </c>
      <c r="C811" s="1">
        <v>12000</v>
      </c>
      <c r="D811" s="1">
        <f t="shared" si="12"/>
        <v>2760</v>
      </c>
    </row>
    <row r="812" spans="1:4" x14ac:dyDescent="0.2">
      <c r="A812" t="s">
        <v>84</v>
      </c>
      <c r="B812" s="1">
        <v>12120</v>
      </c>
      <c r="C812" s="1">
        <v>12240</v>
      </c>
      <c r="D812" s="1">
        <f t="shared" si="12"/>
        <v>120</v>
      </c>
    </row>
    <row r="813" spans="1:4" x14ac:dyDescent="0.2">
      <c r="A813" t="s">
        <v>84</v>
      </c>
      <c r="B813" s="1">
        <v>12600</v>
      </c>
      <c r="C813" s="1">
        <v>13440</v>
      </c>
      <c r="D813" s="1">
        <f t="shared" si="12"/>
        <v>840</v>
      </c>
    </row>
    <row r="814" spans="1:4" x14ac:dyDescent="0.2">
      <c r="A814" t="s">
        <v>84</v>
      </c>
      <c r="B814" s="1">
        <v>13680</v>
      </c>
      <c r="C814" s="1">
        <v>15840</v>
      </c>
      <c r="D814" s="1">
        <f t="shared" si="12"/>
        <v>2160</v>
      </c>
    </row>
    <row r="815" spans="1:4" x14ac:dyDescent="0.2">
      <c r="A815" t="s">
        <v>84</v>
      </c>
      <c r="B815" s="1">
        <v>16440</v>
      </c>
      <c r="C815" s="1">
        <v>16560</v>
      </c>
      <c r="D815" s="1">
        <f t="shared" si="12"/>
        <v>120</v>
      </c>
    </row>
    <row r="816" spans="1:4" x14ac:dyDescent="0.2">
      <c r="A816" t="s">
        <v>84</v>
      </c>
      <c r="B816" s="1">
        <v>16680</v>
      </c>
      <c r="C816" s="1">
        <v>16800</v>
      </c>
      <c r="D816" s="1">
        <f t="shared" si="12"/>
        <v>120</v>
      </c>
    </row>
    <row r="817" spans="1:4" x14ac:dyDescent="0.2">
      <c r="A817" t="s">
        <v>84</v>
      </c>
      <c r="B817" s="1">
        <v>17040</v>
      </c>
      <c r="C817" s="1">
        <v>17280</v>
      </c>
      <c r="D817" s="1">
        <f t="shared" si="12"/>
        <v>240</v>
      </c>
    </row>
    <row r="818" spans="1:4" x14ac:dyDescent="0.2">
      <c r="A818" t="s">
        <v>84</v>
      </c>
      <c r="B818" s="1">
        <v>17400</v>
      </c>
      <c r="C818" s="1">
        <v>17640</v>
      </c>
      <c r="D818" s="1">
        <f t="shared" si="12"/>
        <v>240</v>
      </c>
    </row>
    <row r="819" spans="1:4" x14ac:dyDescent="0.2">
      <c r="A819" t="s">
        <v>84</v>
      </c>
      <c r="B819" s="1">
        <v>17880</v>
      </c>
      <c r="C819" s="1">
        <v>18120</v>
      </c>
      <c r="D819" s="1">
        <f t="shared" si="12"/>
        <v>240</v>
      </c>
    </row>
    <row r="820" spans="1:4" x14ac:dyDescent="0.2">
      <c r="A820" t="s">
        <v>84</v>
      </c>
      <c r="B820" s="1">
        <v>18240</v>
      </c>
      <c r="C820" s="1">
        <v>18360</v>
      </c>
      <c r="D820" s="1">
        <f t="shared" si="12"/>
        <v>120</v>
      </c>
    </row>
    <row r="821" spans="1:4" x14ac:dyDescent="0.2">
      <c r="A821" t="s">
        <v>84</v>
      </c>
      <c r="B821" s="1">
        <v>18840</v>
      </c>
      <c r="C821" s="1">
        <v>19440</v>
      </c>
      <c r="D821" s="1">
        <f t="shared" si="12"/>
        <v>600</v>
      </c>
    </row>
    <row r="822" spans="1:4" x14ac:dyDescent="0.2">
      <c r="A822" t="s">
        <v>84</v>
      </c>
      <c r="B822" s="1">
        <v>19560</v>
      </c>
      <c r="C822" s="1">
        <v>19800</v>
      </c>
      <c r="D822" s="1">
        <f t="shared" si="12"/>
        <v>240</v>
      </c>
    </row>
    <row r="823" spans="1:4" x14ac:dyDescent="0.2">
      <c r="A823" t="s">
        <v>84</v>
      </c>
      <c r="B823" s="1">
        <v>20040</v>
      </c>
      <c r="C823" s="1">
        <v>20160</v>
      </c>
      <c r="D823" s="1">
        <f t="shared" si="12"/>
        <v>120</v>
      </c>
    </row>
    <row r="824" spans="1:4" x14ac:dyDescent="0.2">
      <c r="A824" t="s">
        <v>85</v>
      </c>
      <c r="B824" s="1">
        <v>600</v>
      </c>
      <c r="C824" s="1">
        <v>720</v>
      </c>
      <c r="D824" s="1">
        <f t="shared" si="12"/>
        <v>120</v>
      </c>
    </row>
    <row r="825" spans="1:4" x14ac:dyDescent="0.2">
      <c r="A825" t="s">
        <v>85</v>
      </c>
      <c r="B825" s="1">
        <v>1080</v>
      </c>
      <c r="C825" s="1">
        <v>1200</v>
      </c>
      <c r="D825" s="1">
        <f t="shared" si="12"/>
        <v>120</v>
      </c>
    </row>
    <row r="826" spans="1:4" x14ac:dyDescent="0.2">
      <c r="A826" t="s">
        <v>85</v>
      </c>
      <c r="B826" s="1">
        <v>1320</v>
      </c>
      <c r="C826" s="1">
        <v>1440</v>
      </c>
      <c r="D826" s="1">
        <f t="shared" si="12"/>
        <v>120</v>
      </c>
    </row>
    <row r="827" spans="1:4" x14ac:dyDescent="0.2">
      <c r="A827" t="s">
        <v>85</v>
      </c>
      <c r="B827" s="1">
        <v>3840</v>
      </c>
      <c r="C827" s="1">
        <v>3960</v>
      </c>
      <c r="D827" s="1">
        <f t="shared" si="12"/>
        <v>120</v>
      </c>
    </row>
    <row r="828" spans="1:4" x14ac:dyDescent="0.2">
      <c r="A828" t="s">
        <v>85</v>
      </c>
      <c r="B828" s="1">
        <v>4080</v>
      </c>
      <c r="C828" s="1">
        <v>4200</v>
      </c>
      <c r="D828" s="1">
        <f t="shared" si="12"/>
        <v>120</v>
      </c>
    </row>
    <row r="829" spans="1:4" x14ac:dyDescent="0.2">
      <c r="A829" t="s">
        <v>85</v>
      </c>
      <c r="B829" s="1">
        <v>7320</v>
      </c>
      <c r="C829" s="1">
        <v>16554</v>
      </c>
      <c r="D829" s="1">
        <f t="shared" si="12"/>
        <v>9234</v>
      </c>
    </row>
    <row r="830" spans="1:4" x14ac:dyDescent="0.2">
      <c r="A830" t="s">
        <v>86</v>
      </c>
      <c r="B830" s="1">
        <v>0</v>
      </c>
      <c r="C830" s="1">
        <v>1560</v>
      </c>
      <c r="D830" s="1">
        <f t="shared" si="12"/>
        <v>1560</v>
      </c>
    </row>
    <row r="831" spans="1:4" x14ac:dyDescent="0.2">
      <c r="A831" t="s">
        <v>86</v>
      </c>
      <c r="B831" s="1">
        <v>1800</v>
      </c>
      <c r="C831" s="1">
        <v>1920</v>
      </c>
      <c r="D831" s="1">
        <f t="shared" si="12"/>
        <v>120</v>
      </c>
    </row>
    <row r="832" spans="1:4" x14ac:dyDescent="0.2">
      <c r="A832" t="s">
        <v>86</v>
      </c>
      <c r="B832" s="1">
        <v>2280</v>
      </c>
      <c r="C832" s="1">
        <v>2400</v>
      </c>
      <c r="D832" s="1">
        <f t="shared" si="12"/>
        <v>120</v>
      </c>
    </row>
    <row r="833" spans="1:4" x14ac:dyDescent="0.2">
      <c r="A833" t="s">
        <v>87</v>
      </c>
      <c r="B833" s="1">
        <v>0</v>
      </c>
      <c r="C833" s="1">
        <v>2400</v>
      </c>
      <c r="D833" s="1">
        <f t="shared" si="12"/>
        <v>2400</v>
      </c>
    </row>
    <row r="834" spans="1:4" x14ac:dyDescent="0.2">
      <c r="A834" t="s">
        <v>87</v>
      </c>
      <c r="B834" s="1">
        <v>2520</v>
      </c>
      <c r="C834" s="1">
        <v>4680</v>
      </c>
      <c r="D834" s="1">
        <f t="shared" ref="D834:D897" si="13">C834-B834</f>
        <v>2160</v>
      </c>
    </row>
    <row r="835" spans="1:4" x14ac:dyDescent="0.2">
      <c r="A835" t="s">
        <v>87</v>
      </c>
      <c r="B835" s="1">
        <v>5280</v>
      </c>
      <c r="C835" s="1">
        <v>7200</v>
      </c>
      <c r="D835" s="1">
        <f t="shared" si="13"/>
        <v>1920</v>
      </c>
    </row>
    <row r="836" spans="1:4" x14ac:dyDescent="0.2">
      <c r="A836" t="s">
        <v>87</v>
      </c>
      <c r="B836" s="1">
        <v>7440</v>
      </c>
      <c r="C836" s="1">
        <v>8400</v>
      </c>
      <c r="D836" s="1">
        <f t="shared" si="13"/>
        <v>960</v>
      </c>
    </row>
    <row r="837" spans="1:4" x14ac:dyDescent="0.2">
      <c r="A837" t="s">
        <v>87</v>
      </c>
      <c r="B837" s="1">
        <v>8640</v>
      </c>
      <c r="C837" s="1">
        <v>9000</v>
      </c>
      <c r="D837" s="1">
        <f t="shared" si="13"/>
        <v>360</v>
      </c>
    </row>
    <row r="838" spans="1:4" x14ac:dyDescent="0.2">
      <c r="A838" t="s">
        <v>87</v>
      </c>
      <c r="B838" s="1">
        <v>9120</v>
      </c>
      <c r="C838" s="1">
        <v>13920</v>
      </c>
      <c r="D838" s="1">
        <f t="shared" si="13"/>
        <v>4800</v>
      </c>
    </row>
    <row r="839" spans="1:4" x14ac:dyDescent="0.2">
      <c r="A839" t="s">
        <v>87</v>
      </c>
      <c r="B839" s="1">
        <v>14400</v>
      </c>
      <c r="C839" s="1">
        <v>16920</v>
      </c>
      <c r="D839" s="1">
        <f t="shared" si="13"/>
        <v>2520</v>
      </c>
    </row>
    <row r="840" spans="1:4" x14ac:dyDescent="0.2">
      <c r="A840" t="s">
        <v>87</v>
      </c>
      <c r="B840" s="1">
        <v>17160</v>
      </c>
      <c r="C840" s="1">
        <v>19920</v>
      </c>
      <c r="D840" s="1">
        <f t="shared" si="13"/>
        <v>2760</v>
      </c>
    </row>
    <row r="841" spans="1:4" x14ac:dyDescent="0.2">
      <c r="A841" t="s">
        <v>88</v>
      </c>
      <c r="B841" s="1">
        <v>120</v>
      </c>
      <c r="C841" s="1">
        <v>480</v>
      </c>
      <c r="D841" s="1">
        <f t="shared" si="13"/>
        <v>360</v>
      </c>
    </row>
    <row r="842" spans="1:4" x14ac:dyDescent="0.2">
      <c r="A842" t="s">
        <v>88</v>
      </c>
      <c r="B842" s="1">
        <v>720</v>
      </c>
      <c r="C842" s="1">
        <v>2760</v>
      </c>
      <c r="D842" s="1">
        <f t="shared" si="13"/>
        <v>2040</v>
      </c>
    </row>
    <row r="843" spans="1:4" x14ac:dyDescent="0.2">
      <c r="A843" t="s">
        <v>88</v>
      </c>
      <c r="B843" s="1">
        <v>3000</v>
      </c>
      <c r="C843" s="1">
        <v>11280</v>
      </c>
      <c r="D843" s="1">
        <f t="shared" si="13"/>
        <v>8280</v>
      </c>
    </row>
    <row r="844" spans="1:4" x14ac:dyDescent="0.2">
      <c r="A844" t="s">
        <v>88</v>
      </c>
      <c r="B844" s="1">
        <v>11640</v>
      </c>
      <c r="C844" s="1">
        <v>15240</v>
      </c>
      <c r="D844" s="1">
        <f t="shared" si="13"/>
        <v>3600</v>
      </c>
    </row>
    <row r="845" spans="1:4" x14ac:dyDescent="0.2">
      <c r="A845" t="s">
        <v>88</v>
      </c>
      <c r="B845" s="1">
        <v>15480</v>
      </c>
      <c r="C845" s="1">
        <v>19560</v>
      </c>
      <c r="D845" s="1">
        <f t="shared" si="13"/>
        <v>4080</v>
      </c>
    </row>
    <row r="846" spans="1:4" x14ac:dyDescent="0.2">
      <c r="A846" t="s">
        <v>89</v>
      </c>
      <c r="B846" s="1">
        <v>2640</v>
      </c>
      <c r="C846" s="1">
        <v>3000</v>
      </c>
      <c r="D846" s="1">
        <f t="shared" si="13"/>
        <v>360</v>
      </c>
    </row>
    <row r="847" spans="1:4" x14ac:dyDescent="0.2">
      <c r="A847" t="s">
        <v>89</v>
      </c>
      <c r="B847" s="1">
        <v>3480</v>
      </c>
      <c r="C847" s="1">
        <v>5160</v>
      </c>
      <c r="D847" s="1">
        <f t="shared" si="13"/>
        <v>1680</v>
      </c>
    </row>
    <row r="848" spans="1:4" x14ac:dyDescent="0.2">
      <c r="A848" t="s">
        <v>89</v>
      </c>
      <c r="B848" s="1">
        <v>5400</v>
      </c>
      <c r="C848" s="1">
        <v>8160</v>
      </c>
      <c r="D848" s="1">
        <f t="shared" si="13"/>
        <v>2760</v>
      </c>
    </row>
    <row r="849" spans="1:4" x14ac:dyDescent="0.2">
      <c r="A849" t="s">
        <v>89</v>
      </c>
      <c r="B849" s="1">
        <v>8640</v>
      </c>
      <c r="C849" s="1">
        <v>8760</v>
      </c>
      <c r="D849" s="1">
        <f t="shared" si="13"/>
        <v>120</v>
      </c>
    </row>
    <row r="850" spans="1:4" x14ac:dyDescent="0.2">
      <c r="A850" t="s">
        <v>89</v>
      </c>
      <c r="B850" s="1">
        <v>9000</v>
      </c>
      <c r="C850" s="1">
        <v>11520</v>
      </c>
      <c r="D850" s="1">
        <f t="shared" si="13"/>
        <v>2520</v>
      </c>
    </row>
    <row r="851" spans="1:4" x14ac:dyDescent="0.2">
      <c r="A851" t="s">
        <v>89</v>
      </c>
      <c r="B851" s="1">
        <v>11760</v>
      </c>
      <c r="C851" s="1">
        <v>12600</v>
      </c>
      <c r="D851" s="1">
        <f t="shared" si="13"/>
        <v>840</v>
      </c>
    </row>
    <row r="852" spans="1:4" x14ac:dyDescent="0.2">
      <c r="A852" t="s">
        <v>89</v>
      </c>
      <c r="B852" s="1">
        <v>12720</v>
      </c>
      <c r="C852" s="1">
        <v>12960</v>
      </c>
      <c r="D852" s="1">
        <f t="shared" si="13"/>
        <v>240</v>
      </c>
    </row>
    <row r="853" spans="1:4" x14ac:dyDescent="0.2">
      <c r="A853" t="s">
        <v>89</v>
      </c>
      <c r="B853" s="1">
        <v>13200</v>
      </c>
      <c r="C853" s="1">
        <v>16800</v>
      </c>
      <c r="D853" s="1">
        <f t="shared" si="13"/>
        <v>3600</v>
      </c>
    </row>
    <row r="854" spans="1:4" x14ac:dyDescent="0.2">
      <c r="A854" t="s">
        <v>89</v>
      </c>
      <c r="B854" s="1">
        <v>16920</v>
      </c>
      <c r="C854" s="1">
        <v>17280</v>
      </c>
      <c r="D854" s="1">
        <f t="shared" si="13"/>
        <v>360</v>
      </c>
    </row>
    <row r="855" spans="1:4" x14ac:dyDescent="0.2">
      <c r="A855" t="s">
        <v>89</v>
      </c>
      <c r="B855" s="1">
        <v>17400</v>
      </c>
      <c r="C855" s="1">
        <v>18240</v>
      </c>
      <c r="D855" s="1">
        <f t="shared" si="13"/>
        <v>840</v>
      </c>
    </row>
    <row r="856" spans="1:4" x14ac:dyDescent="0.2">
      <c r="A856" t="s">
        <v>89</v>
      </c>
      <c r="B856" s="1">
        <v>18840</v>
      </c>
      <c r="C856" s="1">
        <v>19680</v>
      </c>
      <c r="D856" s="1">
        <f t="shared" si="13"/>
        <v>840</v>
      </c>
    </row>
    <row r="857" spans="1:4" x14ac:dyDescent="0.2">
      <c r="A857" t="s">
        <v>90</v>
      </c>
      <c r="B857" s="1">
        <v>120</v>
      </c>
      <c r="C857" s="1">
        <v>600</v>
      </c>
      <c r="D857" s="1">
        <f t="shared" si="13"/>
        <v>480</v>
      </c>
    </row>
    <row r="858" spans="1:4" x14ac:dyDescent="0.2">
      <c r="A858" t="s">
        <v>90</v>
      </c>
      <c r="B858" s="1">
        <v>720</v>
      </c>
      <c r="C858" s="1">
        <v>960</v>
      </c>
      <c r="D858" s="1">
        <f t="shared" si="13"/>
        <v>240</v>
      </c>
    </row>
    <row r="859" spans="1:4" x14ac:dyDescent="0.2">
      <c r="A859" t="s">
        <v>90</v>
      </c>
      <c r="B859" s="1">
        <v>1080</v>
      </c>
      <c r="C859" s="1">
        <v>4440</v>
      </c>
      <c r="D859" s="1">
        <f t="shared" si="13"/>
        <v>3360</v>
      </c>
    </row>
    <row r="860" spans="1:4" x14ac:dyDescent="0.2">
      <c r="A860" t="s">
        <v>90</v>
      </c>
      <c r="B860" s="1">
        <v>6360</v>
      </c>
      <c r="C860" s="1">
        <v>12480</v>
      </c>
      <c r="D860" s="1">
        <f t="shared" si="13"/>
        <v>6120</v>
      </c>
    </row>
    <row r="861" spans="1:4" x14ac:dyDescent="0.2">
      <c r="A861" t="s">
        <v>90</v>
      </c>
      <c r="B861" s="1">
        <v>12600</v>
      </c>
      <c r="C861" s="1">
        <v>13560</v>
      </c>
      <c r="D861" s="1">
        <f t="shared" si="13"/>
        <v>960</v>
      </c>
    </row>
    <row r="862" spans="1:4" x14ac:dyDescent="0.2">
      <c r="A862" t="s">
        <v>90</v>
      </c>
      <c r="B862" s="1">
        <v>13680</v>
      </c>
      <c r="C862" s="1">
        <v>15600</v>
      </c>
      <c r="D862" s="1">
        <f t="shared" si="13"/>
        <v>1920</v>
      </c>
    </row>
    <row r="863" spans="1:4" x14ac:dyDescent="0.2">
      <c r="A863" t="s">
        <v>90</v>
      </c>
      <c r="B863" s="1">
        <v>16440</v>
      </c>
      <c r="C863" s="1">
        <v>16560</v>
      </c>
      <c r="D863" s="1">
        <f t="shared" si="13"/>
        <v>120</v>
      </c>
    </row>
    <row r="864" spans="1:4" x14ac:dyDescent="0.2">
      <c r="A864" t="s">
        <v>90</v>
      </c>
      <c r="B864" s="1">
        <v>17400</v>
      </c>
      <c r="C864" s="1">
        <v>17520</v>
      </c>
      <c r="D864" s="1">
        <f t="shared" si="13"/>
        <v>120</v>
      </c>
    </row>
    <row r="865" spans="1:4" x14ac:dyDescent="0.2">
      <c r="A865" t="s">
        <v>90</v>
      </c>
      <c r="B865" s="1">
        <v>18120</v>
      </c>
      <c r="C865" s="1">
        <v>18240</v>
      </c>
      <c r="D865" s="1">
        <f t="shared" si="13"/>
        <v>120</v>
      </c>
    </row>
    <row r="866" spans="1:4" x14ac:dyDescent="0.2">
      <c r="A866" t="s">
        <v>90</v>
      </c>
      <c r="B866" s="1">
        <v>18480</v>
      </c>
      <c r="C866" s="1">
        <v>18600</v>
      </c>
      <c r="D866" s="1">
        <f t="shared" si="13"/>
        <v>120</v>
      </c>
    </row>
    <row r="867" spans="1:4" x14ac:dyDescent="0.2">
      <c r="A867" t="s">
        <v>90</v>
      </c>
      <c r="B867" s="1">
        <v>18720</v>
      </c>
      <c r="C867" s="1">
        <v>19320</v>
      </c>
      <c r="D867" s="1">
        <f t="shared" si="13"/>
        <v>600</v>
      </c>
    </row>
    <row r="868" spans="1:4" x14ac:dyDescent="0.2">
      <c r="A868" t="s">
        <v>90</v>
      </c>
      <c r="B868" s="1">
        <v>19440</v>
      </c>
      <c r="C868" s="1">
        <v>19560</v>
      </c>
      <c r="D868" s="1">
        <f t="shared" si="13"/>
        <v>120</v>
      </c>
    </row>
    <row r="869" spans="1:4" x14ac:dyDescent="0.2">
      <c r="A869" t="s">
        <v>91</v>
      </c>
      <c r="B869" s="1">
        <v>240</v>
      </c>
      <c r="C869" s="1">
        <v>1680</v>
      </c>
      <c r="D869" s="1">
        <f t="shared" si="13"/>
        <v>1440</v>
      </c>
    </row>
    <row r="870" spans="1:4" x14ac:dyDescent="0.2">
      <c r="A870" t="s">
        <v>91</v>
      </c>
      <c r="B870" s="1">
        <v>1800</v>
      </c>
      <c r="C870" s="1">
        <v>5520</v>
      </c>
      <c r="D870" s="1">
        <f t="shared" si="13"/>
        <v>3720</v>
      </c>
    </row>
    <row r="871" spans="1:4" x14ac:dyDescent="0.2">
      <c r="A871" t="s">
        <v>91</v>
      </c>
      <c r="B871" s="1">
        <v>5640</v>
      </c>
      <c r="C871" s="1">
        <v>7920</v>
      </c>
      <c r="D871" s="1">
        <f t="shared" si="13"/>
        <v>2280</v>
      </c>
    </row>
    <row r="872" spans="1:4" x14ac:dyDescent="0.2">
      <c r="A872" t="s">
        <v>91</v>
      </c>
      <c r="B872" s="1">
        <v>8040</v>
      </c>
      <c r="C872" s="1">
        <v>9600</v>
      </c>
      <c r="D872" s="1">
        <f t="shared" si="13"/>
        <v>1560</v>
      </c>
    </row>
    <row r="873" spans="1:4" x14ac:dyDescent="0.2">
      <c r="A873" t="s">
        <v>91</v>
      </c>
      <c r="B873" s="1">
        <v>9960</v>
      </c>
      <c r="C873" s="1">
        <v>12600</v>
      </c>
      <c r="D873" s="1">
        <f t="shared" si="13"/>
        <v>2640</v>
      </c>
    </row>
    <row r="874" spans="1:4" x14ac:dyDescent="0.2">
      <c r="A874" t="s">
        <v>91</v>
      </c>
      <c r="B874" s="1">
        <v>12960</v>
      </c>
      <c r="C874" s="1">
        <v>14760</v>
      </c>
      <c r="D874" s="1">
        <f t="shared" si="13"/>
        <v>1800</v>
      </c>
    </row>
    <row r="875" spans="1:4" x14ac:dyDescent="0.2">
      <c r="A875" t="s">
        <v>91</v>
      </c>
      <c r="B875" s="1">
        <v>15240</v>
      </c>
      <c r="C875" s="1">
        <v>15840</v>
      </c>
      <c r="D875" s="1">
        <f t="shared" si="13"/>
        <v>600</v>
      </c>
    </row>
    <row r="876" spans="1:4" x14ac:dyDescent="0.2">
      <c r="A876" t="s">
        <v>91</v>
      </c>
      <c r="B876" s="1">
        <v>16080</v>
      </c>
      <c r="C876" s="1">
        <v>16200</v>
      </c>
      <c r="D876" s="1">
        <f t="shared" si="13"/>
        <v>120</v>
      </c>
    </row>
    <row r="877" spans="1:4" x14ac:dyDescent="0.2">
      <c r="A877" t="s">
        <v>91</v>
      </c>
      <c r="B877" s="1">
        <v>16320</v>
      </c>
      <c r="C877" s="1">
        <v>16920</v>
      </c>
      <c r="D877" s="1">
        <f t="shared" si="13"/>
        <v>600</v>
      </c>
    </row>
    <row r="878" spans="1:4" x14ac:dyDescent="0.2">
      <c r="A878" t="s">
        <v>91</v>
      </c>
      <c r="B878" s="1">
        <v>17040</v>
      </c>
      <c r="C878" s="1">
        <v>17640</v>
      </c>
      <c r="D878" s="1">
        <f t="shared" si="13"/>
        <v>600</v>
      </c>
    </row>
    <row r="879" spans="1:4" x14ac:dyDescent="0.2">
      <c r="A879" t="s">
        <v>91</v>
      </c>
      <c r="B879" s="1">
        <v>18480</v>
      </c>
      <c r="C879" s="1">
        <v>18600</v>
      </c>
      <c r="D879" s="1">
        <f t="shared" si="13"/>
        <v>120</v>
      </c>
    </row>
    <row r="880" spans="1:4" x14ac:dyDescent="0.2">
      <c r="A880" t="s">
        <v>92</v>
      </c>
      <c r="B880" s="1">
        <v>0</v>
      </c>
      <c r="C880" s="1">
        <v>1200</v>
      </c>
      <c r="D880" s="1">
        <f t="shared" si="13"/>
        <v>1200</v>
      </c>
    </row>
    <row r="881" spans="1:4" x14ac:dyDescent="0.2">
      <c r="A881" t="s">
        <v>92</v>
      </c>
      <c r="B881" s="1">
        <v>1320</v>
      </c>
      <c r="C881" s="1">
        <v>3000</v>
      </c>
      <c r="D881" s="1">
        <f t="shared" si="13"/>
        <v>1680</v>
      </c>
    </row>
    <row r="882" spans="1:4" x14ac:dyDescent="0.2">
      <c r="A882" t="s">
        <v>92</v>
      </c>
      <c r="B882" s="1">
        <v>3120</v>
      </c>
      <c r="C882" s="1">
        <v>5760</v>
      </c>
      <c r="D882" s="1">
        <f t="shared" si="13"/>
        <v>2640</v>
      </c>
    </row>
    <row r="883" spans="1:4" x14ac:dyDescent="0.2">
      <c r="A883" t="s">
        <v>92</v>
      </c>
      <c r="B883" s="1">
        <v>5880</v>
      </c>
      <c r="C883" s="1">
        <v>6120</v>
      </c>
      <c r="D883" s="1">
        <f t="shared" si="13"/>
        <v>240</v>
      </c>
    </row>
    <row r="884" spans="1:4" x14ac:dyDescent="0.2">
      <c r="A884" t="s">
        <v>92</v>
      </c>
      <c r="B884" s="1">
        <v>6360</v>
      </c>
      <c r="C884" s="1">
        <v>6720</v>
      </c>
      <c r="D884" s="1">
        <f t="shared" si="13"/>
        <v>360</v>
      </c>
    </row>
    <row r="885" spans="1:4" x14ac:dyDescent="0.2">
      <c r="A885" t="s">
        <v>92</v>
      </c>
      <c r="B885" s="1">
        <v>6960</v>
      </c>
      <c r="C885" s="1">
        <v>7440</v>
      </c>
      <c r="D885" s="1">
        <f t="shared" si="13"/>
        <v>480</v>
      </c>
    </row>
    <row r="886" spans="1:4" x14ac:dyDescent="0.2">
      <c r="A886" t="s">
        <v>92</v>
      </c>
      <c r="B886" s="1">
        <v>7920</v>
      </c>
      <c r="C886" s="1">
        <v>8040</v>
      </c>
      <c r="D886" s="1">
        <f t="shared" si="13"/>
        <v>120</v>
      </c>
    </row>
    <row r="887" spans="1:4" x14ac:dyDescent="0.2">
      <c r="A887" t="s">
        <v>92</v>
      </c>
      <c r="B887" s="1">
        <v>8400</v>
      </c>
      <c r="C887" s="1">
        <v>8520</v>
      </c>
      <c r="D887" s="1">
        <f t="shared" si="13"/>
        <v>120</v>
      </c>
    </row>
    <row r="888" spans="1:4" x14ac:dyDescent="0.2">
      <c r="A888" t="s">
        <v>92</v>
      </c>
      <c r="B888" s="1">
        <v>8640</v>
      </c>
      <c r="C888" s="1">
        <v>9120</v>
      </c>
      <c r="D888" s="1">
        <f t="shared" si="13"/>
        <v>480</v>
      </c>
    </row>
    <row r="889" spans="1:4" x14ac:dyDescent="0.2">
      <c r="A889" t="s">
        <v>92</v>
      </c>
      <c r="B889" s="1">
        <v>9240</v>
      </c>
      <c r="C889" s="1">
        <v>9480</v>
      </c>
      <c r="D889" s="1">
        <f t="shared" si="13"/>
        <v>240</v>
      </c>
    </row>
    <row r="890" spans="1:4" x14ac:dyDescent="0.2">
      <c r="A890" t="s">
        <v>92</v>
      </c>
      <c r="B890" s="1">
        <v>9600</v>
      </c>
      <c r="C890" s="1">
        <v>10440</v>
      </c>
      <c r="D890" s="1">
        <f t="shared" si="13"/>
        <v>840</v>
      </c>
    </row>
    <row r="891" spans="1:4" x14ac:dyDescent="0.2">
      <c r="A891" t="s">
        <v>92</v>
      </c>
      <c r="B891" s="1">
        <v>10560</v>
      </c>
      <c r="C891" s="1">
        <v>11160</v>
      </c>
      <c r="D891" s="1">
        <f t="shared" si="13"/>
        <v>600</v>
      </c>
    </row>
    <row r="892" spans="1:4" x14ac:dyDescent="0.2">
      <c r="A892" t="s">
        <v>92</v>
      </c>
      <c r="B892" s="1">
        <v>11400</v>
      </c>
      <c r="C892" s="1">
        <v>12480</v>
      </c>
      <c r="D892" s="1">
        <f t="shared" si="13"/>
        <v>1080</v>
      </c>
    </row>
    <row r="893" spans="1:4" x14ac:dyDescent="0.2">
      <c r="A893" t="s">
        <v>92</v>
      </c>
      <c r="B893" s="1">
        <v>12840</v>
      </c>
      <c r="C893" s="1">
        <v>12960</v>
      </c>
      <c r="D893" s="1">
        <f t="shared" si="13"/>
        <v>120</v>
      </c>
    </row>
    <row r="894" spans="1:4" x14ac:dyDescent="0.2">
      <c r="A894" t="s">
        <v>92</v>
      </c>
      <c r="B894" s="1">
        <v>13080</v>
      </c>
      <c r="C894" s="1">
        <v>13200</v>
      </c>
      <c r="D894" s="1">
        <f t="shared" si="13"/>
        <v>120</v>
      </c>
    </row>
    <row r="895" spans="1:4" x14ac:dyDescent="0.2">
      <c r="A895" t="s">
        <v>92</v>
      </c>
      <c r="B895" s="1">
        <v>13320</v>
      </c>
      <c r="C895" s="1">
        <v>13560</v>
      </c>
      <c r="D895" s="1">
        <f t="shared" si="13"/>
        <v>240</v>
      </c>
    </row>
    <row r="896" spans="1:4" x14ac:dyDescent="0.2">
      <c r="A896" t="s">
        <v>92</v>
      </c>
      <c r="B896" s="1">
        <v>13680</v>
      </c>
      <c r="C896" s="1">
        <v>13920</v>
      </c>
      <c r="D896" s="1">
        <f t="shared" si="13"/>
        <v>240</v>
      </c>
    </row>
    <row r="897" spans="1:4" x14ac:dyDescent="0.2">
      <c r="A897" t="s">
        <v>92</v>
      </c>
      <c r="B897" s="1">
        <v>14160</v>
      </c>
      <c r="C897" s="1">
        <v>14280</v>
      </c>
      <c r="D897" s="1">
        <f t="shared" si="13"/>
        <v>120</v>
      </c>
    </row>
    <row r="898" spans="1:4" x14ac:dyDescent="0.2">
      <c r="A898" t="s">
        <v>92</v>
      </c>
      <c r="B898" s="1">
        <v>14520</v>
      </c>
      <c r="C898" s="1">
        <v>14760</v>
      </c>
      <c r="D898" s="1">
        <f t="shared" ref="D898:D961" si="14">C898-B898</f>
        <v>240</v>
      </c>
    </row>
    <row r="899" spans="1:4" x14ac:dyDescent="0.2">
      <c r="A899" t="s">
        <v>92</v>
      </c>
      <c r="B899" s="1">
        <v>15000</v>
      </c>
      <c r="C899" s="1">
        <v>15480</v>
      </c>
      <c r="D899" s="1">
        <f t="shared" si="14"/>
        <v>480</v>
      </c>
    </row>
    <row r="900" spans="1:4" x14ac:dyDescent="0.2">
      <c r="A900" t="s">
        <v>92</v>
      </c>
      <c r="B900" s="1">
        <v>15600</v>
      </c>
      <c r="C900" s="1">
        <v>15960</v>
      </c>
      <c r="D900" s="1">
        <f t="shared" si="14"/>
        <v>360</v>
      </c>
    </row>
    <row r="901" spans="1:4" x14ac:dyDescent="0.2">
      <c r="A901" t="s">
        <v>92</v>
      </c>
      <c r="B901" s="1">
        <v>16080</v>
      </c>
      <c r="C901" s="1">
        <v>16200</v>
      </c>
      <c r="D901" s="1">
        <f t="shared" si="14"/>
        <v>120</v>
      </c>
    </row>
    <row r="902" spans="1:4" x14ac:dyDescent="0.2">
      <c r="A902" t="s">
        <v>92</v>
      </c>
      <c r="B902" s="1">
        <v>16920</v>
      </c>
      <c r="C902" s="1">
        <v>17160</v>
      </c>
      <c r="D902" s="1">
        <f t="shared" si="14"/>
        <v>240</v>
      </c>
    </row>
    <row r="903" spans="1:4" x14ac:dyDescent="0.2">
      <c r="A903" t="s">
        <v>92</v>
      </c>
      <c r="B903" s="1">
        <v>17520</v>
      </c>
      <c r="C903" s="1">
        <v>18240</v>
      </c>
      <c r="D903" s="1">
        <f t="shared" si="14"/>
        <v>720</v>
      </c>
    </row>
    <row r="904" spans="1:4" x14ac:dyDescent="0.2">
      <c r="A904" t="s">
        <v>92</v>
      </c>
      <c r="B904" s="1">
        <v>18360</v>
      </c>
      <c r="C904" s="1">
        <v>18720</v>
      </c>
      <c r="D904" s="1">
        <f t="shared" si="14"/>
        <v>360</v>
      </c>
    </row>
    <row r="905" spans="1:4" x14ac:dyDescent="0.2">
      <c r="A905" t="s">
        <v>92</v>
      </c>
      <c r="B905" s="1">
        <v>19200</v>
      </c>
      <c r="C905" s="1">
        <v>19320</v>
      </c>
      <c r="D905" s="1">
        <f t="shared" si="14"/>
        <v>120</v>
      </c>
    </row>
    <row r="906" spans="1:4" x14ac:dyDescent="0.2">
      <c r="A906" t="s">
        <v>93</v>
      </c>
      <c r="B906" s="1">
        <v>120</v>
      </c>
      <c r="C906" s="1">
        <v>2640</v>
      </c>
      <c r="D906" s="1">
        <f t="shared" si="14"/>
        <v>2520</v>
      </c>
    </row>
    <row r="907" spans="1:4" x14ac:dyDescent="0.2">
      <c r="A907" t="s">
        <v>93</v>
      </c>
      <c r="B907" s="1">
        <v>3120</v>
      </c>
      <c r="C907" s="1">
        <v>3240</v>
      </c>
      <c r="D907" s="1">
        <f t="shared" si="14"/>
        <v>120</v>
      </c>
    </row>
    <row r="908" spans="1:4" x14ac:dyDescent="0.2">
      <c r="A908" t="s">
        <v>93</v>
      </c>
      <c r="B908" s="1">
        <v>3360</v>
      </c>
      <c r="C908" s="1">
        <v>4320</v>
      </c>
      <c r="D908" s="1">
        <f t="shared" si="14"/>
        <v>960</v>
      </c>
    </row>
    <row r="909" spans="1:4" x14ac:dyDescent="0.2">
      <c r="A909" t="s">
        <v>93</v>
      </c>
      <c r="B909" s="1">
        <v>4680</v>
      </c>
      <c r="C909" s="1">
        <v>5160</v>
      </c>
      <c r="D909" s="1">
        <f t="shared" si="14"/>
        <v>480</v>
      </c>
    </row>
    <row r="910" spans="1:4" x14ac:dyDescent="0.2">
      <c r="A910" t="s">
        <v>93</v>
      </c>
      <c r="B910" s="1">
        <v>5280</v>
      </c>
      <c r="C910" s="1">
        <v>5400</v>
      </c>
      <c r="D910" s="1">
        <f t="shared" si="14"/>
        <v>120</v>
      </c>
    </row>
    <row r="911" spans="1:4" x14ac:dyDescent="0.2">
      <c r="A911" t="s">
        <v>93</v>
      </c>
      <c r="B911" s="1">
        <v>5880</v>
      </c>
      <c r="C911" s="1">
        <v>6360</v>
      </c>
      <c r="D911" s="1">
        <f t="shared" si="14"/>
        <v>480</v>
      </c>
    </row>
    <row r="912" spans="1:4" x14ac:dyDescent="0.2">
      <c r="A912" t="s">
        <v>93</v>
      </c>
      <c r="B912" s="1">
        <v>6840</v>
      </c>
      <c r="C912" s="1">
        <v>7080</v>
      </c>
      <c r="D912" s="1">
        <f t="shared" si="14"/>
        <v>240</v>
      </c>
    </row>
    <row r="913" spans="1:4" x14ac:dyDescent="0.2">
      <c r="A913" t="s">
        <v>93</v>
      </c>
      <c r="B913" s="1">
        <v>7320</v>
      </c>
      <c r="C913" s="1">
        <v>8280</v>
      </c>
      <c r="D913" s="1">
        <f t="shared" si="14"/>
        <v>960</v>
      </c>
    </row>
    <row r="914" spans="1:4" x14ac:dyDescent="0.2">
      <c r="A914" t="s">
        <v>93</v>
      </c>
      <c r="B914" s="1">
        <v>8640</v>
      </c>
      <c r="C914" s="1">
        <v>14400</v>
      </c>
      <c r="D914" s="1">
        <f t="shared" si="14"/>
        <v>5760</v>
      </c>
    </row>
    <row r="915" spans="1:4" x14ac:dyDescent="0.2">
      <c r="A915" t="s">
        <v>93</v>
      </c>
      <c r="B915" s="1">
        <v>14640</v>
      </c>
      <c r="C915" s="1">
        <v>25920</v>
      </c>
      <c r="D915" s="1">
        <f t="shared" si="14"/>
        <v>11280</v>
      </c>
    </row>
    <row r="916" spans="1:4" x14ac:dyDescent="0.2">
      <c r="A916" t="s">
        <v>93</v>
      </c>
      <c r="B916" s="1">
        <v>26040</v>
      </c>
      <c r="C916" s="1">
        <v>26160</v>
      </c>
      <c r="D916" s="1">
        <f t="shared" si="14"/>
        <v>120</v>
      </c>
    </row>
    <row r="917" spans="1:4" x14ac:dyDescent="0.2">
      <c r="A917" t="s">
        <v>93</v>
      </c>
      <c r="B917" s="1">
        <v>26280</v>
      </c>
      <c r="C917" s="1">
        <v>26520</v>
      </c>
      <c r="D917" s="1">
        <f t="shared" si="14"/>
        <v>240</v>
      </c>
    </row>
    <row r="918" spans="1:4" x14ac:dyDescent="0.2">
      <c r="A918" t="s">
        <v>93</v>
      </c>
      <c r="B918" s="1">
        <v>26640</v>
      </c>
      <c r="C918" s="1">
        <v>26760</v>
      </c>
      <c r="D918" s="1">
        <f t="shared" si="14"/>
        <v>120</v>
      </c>
    </row>
    <row r="919" spans="1:4" x14ac:dyDescent="0.2">
      <c r="A919" t="s">
        <v>93</v>
      </c>
      <c r="B919" s="1">
        <v>27000</v>
      </c>
      <c r="C919" s="1">
        <v>27120</v>
      </c>
      <c r="D919" s="1">
        <f t="shared" si="14"/>
        <v>120</v>
      </c>
    </row>
    <row r="920" spans="1:4" x14ac:dyDescent="0.2">
      <c r="A920" t="s">
        <v>93</v>
      </c>
      <c r="B920" s="1">
        <v>27240</v>
      </c>
      <c r="C920" s="1">
        <v>27840</v>
      </c>
      <c r="D920" s="1">
        <f t="shared" si="14"/>
        <v>600</v>
      </c>
    </row>
    <row r="921" spans="1:4" x14ac:dyDescent="0.2">
      <c r="A921" t="s">
        <v>93</v>
      </c>
      <c r="B921" s="1">
        <v>28200</v>
      </c>
      <c r="C921" s="1">
        <v>30840</v>
      </c>
      <c r="D921" s="1">
        <f t="shared" si="14"/>
        <v>2640</v>
      </c>
    </row>
    <row r="922" spans="1:4" x14ac:dyDescent="0.2">
      <c r="A922" t="s">
        <v>93</v>
      </c>
      <c r="B922" s="1">
        <v>31320</v>
      </c>
      <c r="C922" s="1">
        <v>31440</v>
      </c>
      <c r="D922" s="1">
        <f t="shared" si="14"/>
        <v>120</v>
      </c>
    </row>
    <row r="923" spans="1:4" x14ac:dyDescent="0.2">
      <c r="A923" t="s">
        <v>93</v>
      </c>
      <c r="B923" s="1">
        <v>31680</v>
      </c>
      <c r="C923" s="1">
        <v>31800</v>
      </c>
      <c r="D923" s="1">
        <f t="shared" si="14"/>
        <v>120</v>
      </c>
    </row>
    <row r="924" spans="1:4" x14ac:dyDescent="0.2">
      <c r="A924" t="s">
        <v>93</v>
      </c>
      <c r="B924" s="1">
        <v>31920</v>
      </c>
      <c r="C924" s="1">
        <v>32400</v>
      </c>
      <c r="D924" s="1">
        <f t="shared" si="14"/>
        <v>480</v>
      </c>
    </row>
    <row r="925" spans="1:4" x14ac:dyDescent="0.2">
      <c r="A925" t="s">
        <v>93</v>
      </c>
      <c r="B925" s="1">
        <v>32640</v>
      </c>
      <c r="C925" s="1">
        <v>33240</v>
      </c>
      <c r="D925" s="1">
        <f t="shared" si="14"/>
        <v>600</v>
      </c>
    </row>
    <row r="926" spans="1:4" x14ac:dyDescent="0.2">
      <c r="A926" t="s">
        <v>93</v>
      </c>
      <c r="B926" s="1">
        <v>33360</v>
      </c>
      <c r="C926" s="1">
        <v>34080</v>
      </c>
      <c r="D926" s="1">
        <f t="shared" si="14"/>
        <v>720</v>
      </c>
    </row>
    <row r="927" spans="1:4" x14ac:dyDescent="0.2">
      <c r="A927" t="s">
        <v>93</v>
      </c>
      <c r="B927" s="1">
        <v>34200</v>
      </c>
      <c r="C927" s="1">
        <v>34468</v>
      </c>
      <c r="D927" s="1">
        <f t="shared" si="14"/>
        <v>268</v>
      </c>
    </row>
    <row r="928" spans="1:4" x14ac:dyDescent="0.2">
      <c r="A928" t="s">
        <v>94</v>
      </c>
      <c r="B928" s="1">
        <v>120</v>
      </c>
      <c r="C928" s="1">
        <v>240</v>
      </c>
      <c r="D928" s="1">
        <f t="shared" si="14"/>
        <v>120</v>
      </c>
    </row>
    <row r="929" spans="1:4" x14ac:dyDescent="0.2">
      <c r="A929" t="s">
        <v>94</v>
      </c>
      <c r="B929" s="1">
        <v>720</v>
      </c>
      <c r="C929" s="1">
        <v>960</v>
      </c>
      <c r="D929" s="1">
        <f t="shared" si="14"/>
        <v>240</v>
      </c>
    </row>
    <row r="930" spans="1:4" x14ac:dyDescent="0.2">
      <c r="A930" t="s">
        <v>94</v>
      </c>
      <c r="B930" s="1">
        <v>1080</v>
      </c>
      <c r="C930" s="1">
        <v>2880</v>
      </c>
      <c r="D930" s="1">
        <f t="shared" si="14"/>
        <v>1800</v>
      </c>
    </row>
    <row r="931" spans="1:4" x14ac:dyDescent="0.2">
      <c r="A931" t="s">
        <v>94</v>
      </c>
      <c r="B931" s="1">
        <v>3120</v>
      </c>
      <c r="C931" s="1">
        <v>3840</v>
      </c>
      <c r="D931" s="1">
        <f t="shared" si="14"/>
        <v>720</v>
      </c>
    </row>
    <row r="932" spans="1:4" x14ac:dyDescent="0.2">
      <c r="A932" t="s">
        <v>94</v>
      </c>
      <c r="B932" s="1">
        <v>3960</v>
      </c>
      <c r="C932" s="1">
        <v>5280</v>
      </c>
      <c r="D932" s="1">
        <f t="shared" si="14"/>
        <v>1320</v>
      </c>
    </row>
    <row r="933" spans="1:4" x14ac:dyDescent="0.2">
      <c r="A933" t="s">
        <v>94</v>
      </c>
      <c r="B933" s="1">
        <v>5640</v>
      </c>
      <c r="C933" s="1">
        <v>6240</v>
      </c>
      <c r="D933" s="1">
        <f t="shared" si="14"/>
        <v>600</v>
      </c>
    </row>
    <row r="934" spans="1:4" x14ac:dyDescent="0.2">
      <c r="A934" t="s">
        <v>94</v>
      </c>
      <c r="B934" s="1">
        <v>6360</v>
      </c>
      <c r="C934" s="1">
        <v>8040</v>
      </c>
      <c r="D934" s="1">
        <f t="shared" si="14"/>
        <v>1680</v>
      </c>
    </row>
    <row r="935" spans="1:4" x14ac:dyDescent="0.2">
      <c r="A935" t="s">
        <v>94</v>
      </c>
      <c r="B935" s="1">
        <v>8160</v>
      </c>
      <c r="C935" s="1">
        <v>10080</v>
      </c>
      <c r="D935" s="1">
        <f t="shared" si="14"/>
        <v>1920</v>
      </c>
    </row>
    <row r="936" spans="1:4" x14ac:dyDescent="0.2">
      <c r="A936" t="s">
        <v>94</v>
      </c>
      <c r="B936" s="1">
        <v>10440</v>
      </c>
      <c r="C936" s="1">
        <v>10560</v>
      </c>
      <c r="D936" s="1">
        <f t="shared" si="14"/>
        <v>120</v>
      </c>
    </row>
    <row r="937" spans="1:4" x14ac:dyDescent="0.2">
      <c r="A937" t="s">
        <v>94</v>
      </c>
      <c r="B937" s="1">
        <v>10800</v>
      </c>
      <c r="C937" s="1">
        <v>11280</v>
      </c>
      <c r="D937" s="1">
        <f t="shared" si="14"/>
        <v>480</v>
      </c>
    </row>
    <row r="938" spans="1:4" x14ac:dyDescent="0.2">
      <c r="A938" t="s">
        <v>94</v>
      </c>
      <c r="B938" s="1">
        <v>11400</v>
      </c>
      <c r="C938" s="1">
        <v>11520</v>
      </c>
      <c r="D938" s="1">
        <f t="shared" si="14"/>
        <v>120</v>
      </c>
    </row>
    <row r="939" spans="1:4" x14ac:dyDescent="0.2">
      <c r="A939" t="s">
        <v>94</v>
      </c>
      <c r="B939" s="1">
        <v>17040</v>
      </c>
      <c r="C939" s="1">
        <v>17280</v>
      </c>
      <c r="D939" s="1">
        <f t="shared" si="14"/>
        <v>240</v>
      </c>
    </row>
    <row r="940" spans="1:4" x14ac:dyDescent="0.2">
      <c r="A940" t="s">
        <v>94</v>
      </c>
      <c r="B940" s="1">
        <v>17520</v>
      </c>
      <c r="C940" s="1">
        <v>17640</v>
      </c>
      <c r="D940" s="1">
        <f t="shared" si="14"/>
        <v>120</v>
      </c>
    </row>
    <row r="941" spans="1:4" x14ac:dyDescent="0.2">
      <c r="A941" t="s">
        <v>94</v>
      </c>
      <c r="B941" s="1">
        <v>17760</v>
      </c>
      <c r="C941" s="1">
        <v>18713</v>
      </c>
      <c r="D941" s="1">
        <f t="shared" si="14"/>
        <v>953</v>
      </c>
    </row>
    <row r="942" spans="1:4" x14ac:dyDescent="0.2">
      <c r="A942" t="s">
        <v>95</v>
      </c>
      <c r="B942" s="1">
        <v>0</v>
      </c>
      <c r="C942" s="1">
        <v>2640</v>
      </c>
      <c r="D942" s="1">
        <f t="shared" si="14"/>
        <v>2640</v>
      </c>
    </row>
    <row r="943" spans="1:4" x14ac:dyDescent="0.2">
      <c r="A943" t="s">
        <v>95</v>
      </c>
      <c r="B943" s="1">
        <v>2760</v>
      </c>
      <c r="C943" s="1">
        <v>9093</v>
      </c>
      <c r="D943" s="1">
        <f t="shared" si="14"/>
        <v>6333</v>
      </c>
    </row>
    <row r="944" spans="1:4" x14ac:dyDescent="0.2">
      <c r="A944" t="s">
        <v>96</v>
      </c>
      <c r="B944" s="1">
        <v>0</v>
      </c>
      <c r="C944" s="1">
        <v>1320</v>
      </c>
      <c r="D944" s="1">
        <f t="shared" si="14"/>
        <v>1320</v>
      </c>
    </row>
    <row r="945" spans="1:4" x14ac:dyDescent="0.2">
      <c r="A945" t="s">
        <v>96</v>
      </c>
      <c r="B945" s="1">
        <v>1560</v>
      </c>
      <c r="C945" s="1">
        <v>4560</v>
      </c>
      <c r="D945" s="1">
        <f t="shared" si="14"/>
        <v>3000</v>
      </c>
    </row>
    <row r="946" spans="1:4" x14ac:dyDescent="0.2">
      <c r="A946" t="s">
        <v>96</v>
      </c>
      <c r="B946" s="1">
        <v>4680</v>
      </c>
      <c r="C946" s="1">
        <v>5280</v>
      </c>
      <c r="D946" s="1">
        <f t="shared" si="14"/>
        <v>600</v>
      </c>
    </row>
    <row r="947" spans="1:4" x14ac:dyDescent="0.2">
      <c r="A947" t="s">
        <v>96</v>
      </c>
      <c r="B947" s="1">
        <v>6240</v>
      </c>
      <c r="C947" s="1">
        <v>7800</v>
      </c>
      <c r="D947" s="1">
        <f t="shared" si="14"/>
        <v>1560</v>
      </c>
    </row>
    <row r="948" spans="1:4" x14ac:dyDescent="0.2">
      <c r="A948" t="s">
        <v>96</v>
      </c>
      <c r="B948" s="1">
        <v>8040</v>
      </c>
      <c r="C948" s="1">
        <v>8760</v>
      </c>
      <c r="D948" s="1">
        <f t="shared" si="14"/>
        <v>720</v>
      </c>
    </row>
    <row r="949" spans="1:4" x14ac:dyDescent="0.2">
      <c r="A949" t="s">
        <v>96</v>
      </c>
      <c r="B949" s="1">
        <v>8880</v>
      </c>
      <c r="C949" s="1">
        <v>9480</v>
      </c>
      <c r="D949" s="1">
        <f t="shared" si="14"/>
        <v>600</v>
      </c>
    </row>
    <row r="950" spans="1:4" x14ac:dyDescent="0.2">
      <c r="A950" t="s">
        <v>97</v>
      </c>
      <c r="B950" s="1">
        <v>0</v>
      </c>
      <c r="C950" s="1">
        <v>5880</v>
      </c>
      <c r="D950" s="1">
        <f t="shared" si="14"/>
        <v>5880</v>
      </c>
    </row>
    <row r="951" spans="1:4" x14ac:dyDescent="0.2">
      <c r="A951" t="s">
        <v>97</v>
      </c>
      <c r="B951" s="1">
        <v>6120</v>
      </c>
      <c r="C951" s="1">
        <v>7080</v>
      </c>
      <c r="D951" s="1">
        <f t="shared" si="14"/>
        <v>960</v>
      </c>
    </row>
    <row r="952" spans="1:4" x14ac:dyDescent="0.2">
      <c r="A952" t="s">
        <v>97</v>
      </c>
      <c r="B952" s="1">
        <v>7320</v>
      </c>
      <c r="C952" s="1">
        <v>7920</v>
      </c>
      <c r="D952" s="1">
        <f t="shared" si="14"/>
        <v>600</v>
      </c>
    </row>
    <row r="953" spans="1:4" x14ac:dyDescent="0.2">
      <c r="A953" t="s">
        <v>97</v>
      </c>
      <c r="B953" s="1">
        <v>8160</v>
      </c>
      <c r="C953" s="1">
        <v>8520</v>
      </c>
      <c r="D953" s="1">
        <f t="shared" si="14"/>
        <v>360</v>
      </c>
    </row>
    <row r="954" spans="1:4" x14ac:dyDescent="0.2">
      <c r="A954" t="s">
        <v>97</v>
      </c>
      <c r="B954" s="1">
        <v>8640</v>
      </c>
      <c r="C954" s="1">
        <v>11400</v>
      </c>
      <c r="D954" s="1">
        <f t="shared" si="14"/>
        <v>2760</v>
      </c>
    </row>
    <row r="955" spans="1:4" x14ac:dyDescent="0.2">
      <c r="A955" t="s">
        <v>97</v>
      </c>
      <c r="B955" s="1">
        <v>11520</v>
      </c>
      <c r="C955" s="1">
        <v>12000</v>
      </c>
      <c r="D955" s="1">
        <f t="shared" si="14"/>
        <v>480</v>
      </c>
    </row>
    <row r="956" spans="1:4" x14ac:dyDescent="0.2">
      <c r="A956" t="s">
        <v>97</v>
      </c>
      <c r="B956" s="1">
        <v>12120</v>
      </c>
      <c r="C956" s="1">
        <v>12240</v>
      </c>
      <c r="D956" s="1">
        <f t="shared" si="14"/>
        <v>120</v>
      </c>
    </row>
    <row r="957" spans="1:4" x14ac:dyDescent="0.2">
      <c r="A957" t="s">
        <v>97</v>
      </c>
      <c r="B957" s="1">
        <v>12480</v>
      </c>
      <c r="C957" s="1">
        <v>13200</v>
      </c>
      <c r="D957" s="1">
        <f t="shared" si="14"/>
        <v>720</v>
      </c>
    </row>
    <row r="958" spans="1:4" x14ac:dyDescent="0.2">
      <c r="A958" t="s">
        <v>97</v>
      </c>
      <c r="B958" s="1">
        <v>13320</v>
      </c>
      <c r="C958" s="1">
        <v>15480</v>
      </c>
      <c r="D958" s="1">
        <f t="shared" si="14"/>
        <v>2160</v>
      </c>
    </row>
    <row r="959" spans="1:4" x14ac:dyDescent="0.2">
      <c r="A959" t="s">
        <v>97</v>
      </c>
      <c r="B959" s="1">
        <v>15600</v>
      </c>
      <c r="C959" s="1">
        <v>16440</v>
      </c>
      <c r="D959" s="1">
        <f t="shared" si="14"/>
        <v>840</v>
      </c>
    </row>
    <row r="960" spans="1:4" x14ac:dyDescent="0.2">
      <c r="A960" t="s">
        <v>97</v>
      </c>
      <c r="B960" s="1">
        <v>16920</v>
      </c>
      <c r="C960" s="1">
        <v>19319</v>
      </c>
      <c r="D960" s="1">
        <f t="shared" si="14"/>
        <v>2399</v>
      </c>
    </row>
    <row r="961" spans="1:4" x14ac:dyDescent="0.2">
      <c r="A961" t="s">
        <v>98</v>
      </c>
      <c r="B961" s="1">
        <v>120</v>
      </c>
      <c r="C961" s="1">
        <v>958</v>
      </c>
      <c r="D961" s="1">
        <f t="shared" si="14"/>
        <v>838</v>
      </c>
    </row>
    <row r="962" spans="1:4" x14ac:dyDescent="0.2">
      <c r="A962" t="s">
        <v>99</v>
      </c>
      <c r="B962" s="1">
        <v>360</v>
      </c>
      <c r="C962" s="1">
        <v>480</v>
      </c>
      <c r="D962" s="1">
        <f t="shared" ref="D962:D1025" si="15">C962-B962</f>
        <v>120</v>
      </c>
    </row>
    <row r="963" spans="1:4" x14ac:dyDescent="0.2">
      <c r="A963" t="s">
        <v>99</v>
      </c>
      <c r="B963" s="1">
        <v>1200</v>
      </c>
      <c r="C963" s="1">
        <v>1320</v>
      </c>
      <c r="D963" s="1">
        <f t="shared" si="15"/>
        <v>120</v>
      </c>
    </row>
    <row r="964" spans="1:4" x14ac:dyDescent="0.2">
      <c r="A964" t="s">
        <v>99</v>
      </c>
      <c r="B964" s="1">
        <v>1560</v>
      </c>
      <c r="C964" s="1">
        <v>1680</v>
      </c>
      <c r="D964" s="1">
        <f t="shared" si="15"/>
        <v>120</v>
      </c>
    </row>
    <row r="965" spans="1:4" x14ac:dyDescent="0.2">
      <c r="A965" t="s">
        <v>99</v>
      </c>
      <c r="B965" s="1">
        <v>2400</v>
      </c>
      <c r="C965" s="1">
        <v>2520</v>
      </c>
      <c r="D965" s="1">
        <f t="shared" si="15"/>
        <v>120</v>
      </c>
    </row>
    <row r="966" spans="1:4" x14ac:dyDescent="0.2">
      <c r="A966" t="s">
        <v>99</v>
      </c>
      <c r="B966" s="1">
        <v>2640</v>
      </c>
      <c r="C966" s="1">
        <v>2760</v>
      </c>
      <c r="D966" s="1">
        <f t="shared" si="15"/>
        <v>120</v>
      </c>
    </row>
    <row r="967" spans="1:4" x14ac:dyDescent="0.2">
      <c r="A967" t="s">
        <v>99</v>
      </c>
      <c r="B967" s="1">
        <v>3480</v>
      </c>
      <c r="C967" s="1">
        <v>3600</v>
      </c>
      <c r="D967" s="1">
        <f t="shared" si="15"/>
        <v>120</v>
      </c>
    </row>
    <row r="968" spans="1:4" x14ac:dyDescent="0.2">
      <c r="A968" t="s">
        <v>99</v>
      </c>
      <c r="B968" s="1">
        <v>3720</v>
      </c>
      <c r="C968" s="1">
        <v>3840</v>
      </c>
      <c r="D968" s="1">
        <f t="shared" si="15"/>
        <v>120</v>
      </c>
    </row>
    <row r="969" spans="1:4" x14ac:dyDescent="0.2">
      <c r="A969" t="s">
        <v>99</v>
      </c>
      <c r="B969" s="1">
        <v>3960</v>
      </c>
      <c r="C969" s="1">
        <v>6120</v>
      </c>
      <c r="D969" s="1">
        <f t="shared" si="15"/>
        <v>2160</v>
      </c>
    </row>
    <row r="970" spans="1:4" x14ac:dyDescent="0.2">
      <c r="A970" t="s">
        <v>99</v>
      </c>
      <c r="B970" s="1">
        <v>6240</v>
      </c>
      <c r="C970" s="1">
        <v>6360</v>
      </c>
      <c r="D970" s="1">
        <f t="shared" si="15"/>
        <v>120</v>
      </c>
    </row>
    <row r="971" spans="1:4" x14ac:dyDescent="0.2">
      <c r="A971" t="s">
        <v>99</v>
      </c>
      <c r="B971" s="1">
        <v>6480</v>
      </c>
      <c r="C971" s="1">
        <v>8760</v>
      </c>
      <c r="D971" s="1">
        <f t="shared" si="15"/>
        <v>2280</v>
      </c>
    </row>
    <row r="972" spans="1:4" x14ac:dyDescent="0.2">
      <c r="A972" t="s">
        <v>99</v>
      </c>
      <c r="B972" s="1">
        <v>9120</v>
      </c>
      <c r="C972" s="1">
        <v>12840</v>
      </c>
      <c r="D972" s="1">
        <f t="shared" si="15"/>
        <v>3720</v>
      </c>
    </row>
    <row r="973" spans="1:4" x14ac:dyDescent="0.2">
      <c r="A973" t="s">
        <v>99</v>
      </c>
      <c r="B973" s="1">
        <v>12960</v>
      </c>
      <c r="C973" s="1">
        <v>13920</v>
      </c>
      <c r="D973" s="1">
        <f t="shared" si="15"/>
        <v>960</v>
      </c>
    </row>
    <row r="974" spans="1:4" x14ac:dyDescent="0.2">
      <c r="A974" t="s">
        <v>99</v>
      </c>
      <c r="B974" s="1">
        <v>14040</v>
      </c>
      <c r="C974" s="1">
        <v>14160</v>
      </c>
      <c r="D974" s="1">
        <f t="shared" si="15"/>
        <v>120</v>
      </c>
    </row>
    <row r="975" spans="1:4" x14ac:dyDescent="0.2">
      <c r="A975" t="s">
        <v>99</v>
      </c>
      <c r="B975" s="1">
        <v>14280</v>
      </c>
      <c r="C975" s="1">
        <v>14400</v>
      </c>
      <c r="D975" s="1">
        <f t="shared" si="15"/>
        <v>120</v>
      </c>
    </row>
    <row r="976" spans="1:4" x14ac:dyDescent="0.2">
      <c r="A976" t="s">
        <v>99</v>
      </c>
      <c r="B976" s="1">
        <v>14640</v>
      </c>
      <c r="C976" s="1">
        <v>15240</v>
      </c>
      <c r="D976" s="1">
        <f t="shared" si="15"/>
        <v>600</v>
      </c>
    </row>
    <row r="977" spans="1:4" x14ac:dyDescent="0.2">
      <c r="A977" t="s">
        <v>99</v>
      </c>
      <c r="B977" s="1">
        <v>15360</v>
      </c>
      <c r="C977" s="1">
        <v>15960</v>
      </c>
      <c r="D977" s="1">
        <f t="shared" si="15"/>
        <v>600</v>
      </c>
    </row>
    <row r="978" spans="1:4" x14ac:dyDescent="0.2">
      <c r="A978" t="s">
        <v>99</v>
      </c>
      <c r="B978" s="1">
        <v>16080</v>
      </c>
      <c r="C978" s="1">
        <v>16320</v>
      </c>
      <c r="D978" s="1">
        <f t="shared" si="15"/>
        <v>240</v>
      </c>
    </row>
    <row r="979" spans="1:4" x14ac:dyDescent="0.2">
      <c r="A979" t="s">
        <v>99</v>
      </c>
      <c r="B979" s="1">
        <v>16920</v>
      </c>
      <c r="C979" s="1">
        <v>17040</v>
      </c>
      <c r="D979" s="1">
        <f t="shared" si="15"/>
        <v>120</v>
      </c>
    </row>
    <row r="980" spans="1:4" x14ac:dyDescent="0.2">
      <c r="A980" t="s">
        <v>99</v>
      </c>
      <c r="B980" s="1">
        <v>17400</v>
      </c>
      <c r="C980" s="1">
        <v>17520</v>
      </c>
      <c r="D980" s="1">
        <f t="shared" si="15"/>
        <v>120</v>
      </c>
    </row>
    <row r="981" spans="1:4" x14ac:dyDescent="0.2">
      <c r="A981" t="s">
        <v>100</v>
      </c>
      <c r="B981" s="1">
        <v>2520</v>
      </c>
      <c r="C981" s="1">
        <v>2880</v>
      </c>
      <c r="D981" s="1">
        <f t="shared" si="15"/>
        <v>360</v>
      </c>
    </row>
    <row r="982" spans="1:4" x14ac:dyDescent="0.2">
      <c r="A982" t="s">
        <v>100</v>
      </c>
      <c r="B982" s="1">
        <v>3000</v>
      </c>
      <c r="C982" s="1">
        <v>6000</v>
      </c>
      <c r="D982" s="1">
        <f t="shared" si="15"/>
        <v>3000</v>
      </c>
    </row>
    <row r="983" spans="1:4" x14ac:dyDescent="0.2">
      <c r="A983" t="s">
        <v>100</v>
      </c>
      <c r="B983" s="1">
        <v>6240</v>
      </c>
      <c r="C983" s="1">
        <v>8040</v>
      </c>
      <c r="D983" s="1">
        <f t="shared" si="15"/>
        <v>1800</v>
      </c>
    </row>
    <row r="984" spans="1:4" x14ac:dyDescent="0.2">
      <c r="A984" t="s">
        <v>100</v>
      </c>
      <c r="B984" s="1">
        <v>8280</v>
      </c>
      <c r="C984" s="1">
        <v>14640</v>
      </c>
      <c r="D984" s="1">
        <f t="shared" si="15"/>
        <v>6360</v>
      </c>
    </row>
    <row r="985" spans="1:4" x14ac:dyDescent="0.2">
      <c r="A985" t="s">
        <v>100</v>
      </c>
      <c r="B985" s="1">
        <v>15000</v>
      </c>
      <c r="C985" s="1">
        <v>15480</v>
      </c>
      <c r="D985" s="1">
        <f t="shared" si="15"/>
        <v>480</v>
      </c>
    </row>
    <row r="986" spans="1:4" x14ac:dyDescent="0.2">
      <c r="A986" t="s">
        <v>100</v>
      </c>
      <c r="B986" s="1">
        <v>15600</v>
      </c>
      <c r="C986" s="1">
        <v>16440</v>
      </c>
      <c r="D986" s="1">
        <f t="shared" si="15"/>
        <v>840</v>
      </c>
    </row>
    <row r="987" spans="1:4" x14ac:dyDescent="0.2">
      <c r="A987" t="s">
        <v>100</v>
      </c>
      <c r="B987" s="1">
        <v>16680</v>
      </c>
      <c r="C987" s="1">
        <v>18960</v>
      </c>
      <c r="D987" s="1">
        <f t="shared" si="15"/>
        <v>2280</v>
      </c>
    </row>
    <row r="988" spans="1:4" x14ac:dyDescent="0.2">
      <c r="A988" t="s">
        <v>101</v>
      </c>
      <c r="B988" s="1">
        <v>120</v>
      </c>
      <c r="C988" s="1">
        <v>720</v>
      </c>
      <c r="D988" s="1">
        <f t="shared" si="15"/>
        <v>600</v>
      </c>
    </row>
    <row r="989" spans="1:4" x14ac:dyDescent="0.2">
      <c r="A989" t="s">
        <v>101</v>
      </c>
      <c r="B989" s="1">
        <v>960</v>
      </c>
      <c r="C989" s="1">
        <v>5400</v>
      </c>
      <c r="D989" s="1">
        <f t="shared" si="15"/>
        <v>4440</v>
      </c>
    </row>
    <row r="990" spans="1:4" x14ac:dyDescent="0.2">
      <c r="A990" t="s">
        <v>101</v>
      </c>
      <c r="B990" s="1">
        <v>5520</v>
      </c>
      <c r="C990" s="1">
        <v>8640</v>
      </c>
      <c r="D990" s="1">
        <f t="shared" si="15"/>
        <v>3120</v>
      </c>
    </row>
    <row r="991" spans="1:4" x14ac:dyDescent="0.2">
      <c r="A991" t="s">
        <v>101</v>
      </c>
      <c r="B991" s="1">
        <v>9120</v>
      </c>
      <c r="C991" s="1">
        <v>9360</v>
      </c>
      <c r="D991" s="1">
        <f t="shared" si="15"/>
        <v>240</v>
      </c>
    </row>
    <row r="992" spans="1:4" x14ac:dyDescent="0.2">
      <c r="A992" t="s">
        <v>101</v>
      </c>
      <c r="B992" s="1">
        <v>9600</v>
      </c>
      <c r="C992" s="1">
        <v>9720</v>
      </c>
      <c r="D992" s="1">
        <f t="shared" si="15"/>
        <v>120</v>
      </c>
    </row>
    <row r="993" spans="1:4" x14ac:dyDescent="0.2">
      <c r="A993" t="s">
        <v>101</v>
      </c>
      <c r="B993" s="1">
        <v>9960</v>
      </c>
      <c r="C993" s="1">
        <v>11040</v>
      </c>
      <c r="D993" s="1">
        <f t="shared" si="15"/>
        <v>1080</v>
      </c>
    </row>
    <row r="994" spans="1:4" x14ac:dyDescent="0.2">
      <c r="A994" t="s">
        <v>101</v>
      </c>
      <c r="B994" s="1">
        <v>11280</v>
      </c>
      <c r="C994" s="1">
        <v>11520</v>
      </c>
      <c r="D994" s="1">
        <f t="shared" si="15"/>
        <v>240</v>
      </c>
    </row>
    <row r="995" spans="1:4" x14ac:dyDescent="0.2">
      <c r="A995" t="s">
        <v>101</v>
      </c>
      <c r="B995" s="1">
        <v>11640</v>
      </c>
      <c r="C995" s="1">
        <v>12301</v>
      </c>
      <c r="D995" s="1">
        <f t="shared" si="15"/>
        <v>661</v>
      </c>
    </row>
    <row r="996" spans="1:4" x14ac:dyDescent="0.2">
      <c r="A996" t="s">
        <v>102</v>
      </c>
      <c r="B996" s="1">
        <v>0</v>
      </c>
      <c r="C996" s="1">
        <v>4920</v>
      </c>
      <c r="D996" s="1">
        <f t="shared" si="15"/>
        <v>4920</v>
      </c>
    </row>
    <row r="997" spans="1:4" x14ac:dyDescent="0.2">
      <c r="A997" t="s">
        <v>103</v>
      </c>
      <c r="B997" s="1">
        <v>360</v>
      </c>
      <c r="C997" s="1">
        <v>600</v>
      </c>
      <c r="D997" s="1">
        <f t="shared" si="15"/>
        <v>240</v>
      </c>
    </row>
    <row r="998" spans="1:4" x14ac:dyDescent="0.2">
      <c r="A998" t="s">
        <v>103</v>
      </c>
      <c r="B998" s="1">
        <v>840</v>
      </c>
      <c r="C998" s="1">
        <v>1680</v>
      </c>
      <c r="D998" s="1">
        <f t="shared" si="15"/>
        <v>840</v>
      </c>
    </row>
    <row r="999" spans="1:4" x14ac:dyDescent="0.2">
      <c r="A999" t="s">
        <v>103</v>
      </c>
      <c r="B999" s="1">
        <v>1800</v>
      </c>
      <c r="C999" s="1">
        <v>2760</v>
      </c>
      <c r="D999" s="1">
        <f t="shared" si="15"/>
        <v>960</v>
      </c>
    </row>
    <row r="1000" spans="1:4" x14ac:dyDescent="0.2">
      <c r="A1000" t="s">
        <v>103</v>
      </c>
      <c r="B1000" s="1">
        <v>2880</v>
      </c>
      <c r="C1000" s="1">
        <v>3000</v>
      </c>
      <c r="D1000" s="1">
        <f t="shared" si="15"/>
        <v>120</v>
      </c>
    </row>
    <row r="1001" spans="1:4" x14ac:dyDescent="0.2">
      <c r="A1001" t="s">
        <v>103</v>
      </c>
      <c r="B1001" s="1">
        <v>3120</v>
      </c>
      <c r="C1001" s="1">
        <v>3480</v>
      </c>
      <c r="D1001" s="1">
        <f t="shared" si="15"/>
        <v>360</v>
      </c>
    </row>
    <row r="1002" spans="1:4" x14ac:dyDescent="0.2">
      <c r="A1002" t="s">
        <v>103</v>
      </c>
      <c r="B1002" s="1">
        <v>3600</v>
      </c>
      <c r="C1002" s="1">
        <v>3720</v>
      </c>
      <c r="D1002" s="1">
        <f t="shared" si="15"/>
        <v>120</v>
      </c>
    </row>
    <row r="1003" spans="1:4" x14ac:dyDescent="0.2">
      <c r="A1003" t="s">
        <v>103</v>
      </c>
      <c r="B1003" s="1">
        <v>3840</v>
      </c>
      <c r="C1003" s="1">
        <v>10800</v>
      </c>
      <c r="D1003" s="1">
        <f t="shared" si="15"/>
        <v>6960</v>
      </c>
    </row>
    <row r="1004" spans="1:4" x14ac:dyDescent="0.2">
      <c r="A1004" t="s">
        <v>103</v>
      </c>
      <c r="B1004" s="1">
        <v>11280</v>
      </c>
      <c r="C1004" s="1">
        <v>12720</v>
      </c>
      <c r="D1004" s="1">
        <f t="shared" si="15"/>
        <v>1440</v>
      </c>
    </row>
    <row r="1005" spans="1:4" x14ac:dyDescent="0.2">
      <c r="A1005" t="s">
        <v>103</v>
      </c>
      <c r="B1005" s="1">
        <v>12840</v>
      </c>
      <c r="C1005" s="1">
        <v>15000</v>
      </c>
      <c r="D1005" s="1">
        <f t="shared" si="15"/>
        <v>2160</v>
      </c>
    </row>
    <row r="1006" spans="1:4" x14ac:dyDescent="0.2">
      <c r="A1006" t="s">
        <v>103</v>
      </c>
      <c r="B1006" s="1">
        <v>15120</v>
      </c>
      <c r="C1006" s="1">
        <v>16320</v>
      </c>
      <c r="D1006" s="1">
        <f t="shared" si="15"/>
        <v>1200</v>
      </c>
    </row>
    <row r="1007" spans="1:4" x14ac:dyDescent="0.2">
      <c r="A1007" t="s">
        <v>103</v>
      </c>
      <c r="B1007" s="1">
        <v>17400</v>
      </c>
      <c r="C1007" s="1">
        <v>17760</v>
      </c>
      <c r="D1007" s="1">
        <f t="shared" si="15"/>
        <v>360</v>
      </c>
    </row>
    <row r="1008" spans="1:4" x14ac:dyDescent="0.2">
      <c r="A1008" t="s">
        <v>103</v>
      </c>
      <c r="B1008" s="1">
        <v>18120</v>
      </c>
      <c r="C1008" s="1">
        <v>18240</v>
      </c>
      <c r="D1008" s="1">
        <f t="shared" si="15"/>
        <v>120</v>
      </c>
    </row>
    <row r="1009" spans="1:4" x14ac:dyDescent="0.2">
      <c r="A1009" t="s">
        <v>104</v>
      </c>
      <c r="B1009" s="1">
        <v>0</v>
      </c>
      <c r="C1009" s="1">
        <v>4800</v>
      </c>
      <c r="D1009" s="1">
        <f t="shared" si="15"/>
        <v>4800</v>
      </c>
    </row>
    <row r="1010" spans="1:4" x14ac:dyDescent="0.2">
      <c r="A1010" t="s">
        <v>104</v>
      </c>
      <c r="B1010" s="1">
        <v>5280</v>
      </c>
      <c r="C1010" s="1">
        <v>10653</v>
      </c>
      <c r="D1010" s="1">
        <f t="shared" si="15"/>
        <v>5373</v>
      </c>
    </row>
    <row r="1011" spans="1:4" x14ac:dyDescent="0.2">
      <c r="A1011" t="s">
        <v>105</v>
      </c>
      <c r="B1011" s="1">
        <v>0</v>
      </c>
      <c r="C1011" s="1">
        <v>3000</v>
      </c>
      <c r="D1011" s="1">
        <f t="shared" si="15"/>
        <v>3000</v>
      </c>
    </row>
    <row r="1012" spans="1:4" x14ac:dyDescent="0.2">
      <c r="A1012" t="s">
        <v>105</v>
      </c>
      <c r="B1012" s="1">
        <v>3120</v>
      </c>
      <c r="C1012" s="1">
        <v>3360</v>
      </c>
      <c r="D1012" s="1">
        <f t="shared" si="15"/>
        <v>240</v>
      </c>
    </row>
    <row r="1013" spans="1:4" x14ac:dyDescent="0.2">
      <c r="A1013" t="s">
        <v>105</v>
      </c>
      <c r="B1013" s="1">
        <v>3480</v>
      </c>
      <c r="C1013" s="1">
        <v>3960</v>
      </c>
      <c r="D1013" s="1">
        <f t="shared" si="15"/>
        <v>480</v>
      </c>
    </row>
    <row r="1014" spans="1:4" x14ac:dyDescent="0.2">
      <c r="A1014" t="s">
        <v>105</v>
      </c>
      <c r="B1014" s="1">
        <v>4080</v>
      </c>
      <c r="C1014" s="1">
        <v>10320</v>
      </c>
      <c r="D1014" s="1">
        <f t="shared" si="15"/>
        <v>6240</v>
      </c>
    </row>
    <row r="1015" spans="1:4" x14ac:dyDescent="0.2">
      <c r="A1015" t="s">
        <v>105</v>
      </c>
      <c r="B1015" s="1">
        <v>10920</v>
      </c>
      <c r="C1015" s="1">
        <v>12120</v>
      </c>
      <c r="D1015" s="1">
        <f t="shared" si="15"/>
        <v>1200</v>
      </c>
    </row>
    <row r="1016" spans="1:4" x14ac:dyDescent="0.2">
      <c r="A1016" t="s">
        <v>105</v>
      </c>
      <c r="B1016" s="1">
        <v>12360</v>
      </c>
      <c r="C1016" s="1">
        <v>13800</v>
      </c>
      <c r="D1016" s="1">
        <f t="shared" si="15"/>
        <v>1440</v>
      </c>
    </row>
    <row r="1017" spans="1:4" x14ac:dyDescent="0.2">
      <c r="A1017" t="s">
        <v>105</v>
      </c>
      <c r="B1017" s="1">
        <v>13920</v>
      </c>
      <c r="C1017" s="1">
        <v>14040</v>
      </c>
      <c r="D1017" s="1">
        <f t="shared" si="15"/>
        <v>120</v>
      </c>
    </row>
    <row r="1018" spans="1:4" x14ac:dyDescent="0.2">
      <c r="A1018" t="s">
        <v>105</v>
      </c>
      <c r="B1018" s="1">
        <v>14160</v>
      </c>
      <c r="C1018" s="1">
        <v>18684</v>
      </c>
      <c r="D1018" s="1">
        <f t="shared" si="15"/>
        <v>4524</v>
      </c>
    </row>
    <row r="1019" spans="1:4" x14ac:dyDescent="0.2">
      <c r="A1019" t="s">
        <v>106</v>
      </c>
      <c r="B1019" s="1">
        <v>0</v>
      </c>
      <c r="C1019" s="1">
        <v>360</v>
      </c>
      <c r="D1019" s="1">
        <f t="shared" si="15"/>
        <v>360</v>
      </c>
    </row>
    <row r="1020" spans="1:4" x14ac:dyDescent="0.2">
      <c r="A1020" t="s">
        <v>106</v>
      </c>
      <c r="B1020" s="1">
        <v>600</v>
      </c>
      <c r="C1020" s="1">
        <v>3000</v>
      </c>
      <c r="D1020" s="1">
        <f t="shared" si="15"/>
        <v>2400</v>
      </c>
    </row>
    <row r="1021" spans="1:4" x14ac:dyDescent="0.2">
      <c r="A1021" t="s">
        <v>106</v>
      </c>
      <c r="B1021" s="1">
        <v>3120</v>
      </c>
      <c r="C1021" s="1">
        <v>3840</v>
      </c>
      <c r="D1021" s="1">
        <f t="shared" si="15"/>
        <v>720</v>
      </c>
    </row>
    <row r="1022" spans="1:4" x14ac:dyDescent="0.2">
      <c r="A1022" t="s">
        <v>106</v>
      </c>
      <c r="B1022" s="1">
        <v>3960</v>
      </c>
      <c r="C1022" s="1">
        <v>4320</v>
      </c>
      <c r="D1022" s="1">
        <f t="shared" si="15"/>
        <v>360</v>
      </c>
    </row>
    <row r="1023" spans="1:4" x14ac:dyDescent="0.2">
      <c r="A1023" t="s">
        <v>106</v>
      </c>
      <c r="B1023" s="1">
        <v>4440</v>
      </c>
      <c r="C1023" s="1">
        <v>4560</v>
      </c>
      <c r="D1023" s="1">
        <f t="shared" si="15"/>
        <v>120</v>
      </c>
    </row>
    <row r="1024" spans="1:4" x14ac:dyDescent="0.2">
      <c r="A1024" t="s">
        <v>106</v>
      </c>
      <c r="B1024" s="1">
        <v>4680</v>
      </c>
      <c r="C1024" s="1">
        <v>4800</v>
      </c>
      <c r="D1024" s="1">
        <f t="shared" si="15"/>
        <v>120</v>
      </c>
    </row>
    <row r="1025" spans="1:4" x14ac:dyDescent="0.2">
      <c r="A1025" t="s">
        <v>106</v>
      </c>
      <c r="B1025" s="1">
        <v>4920</v>
      </c>
      <c r="C1025" s="1">
        <v>5280</v>
      </c>
      <c r="D1025" s="1">
        <f t="shared" si="15"/>
        <v>360</v>
      </c>
    </row>
    <row r="1026" spans="1:4" x14ac:dyDescent="0.2">
      <c r="A1026" t="s">
        <v>106</v>
      </c>
      <c r="B1026" s="1">
        <v>5400</v>
      </c>
      <c r="C1026" s="1">
        <v>5760</v>
      </c>
      <c r="D1026" s="1">
        <f t="shared" ref="D1026:D1089" si="16">C1026-B1026</f>
        <v>360</v>
      </c>
    </row>
    <row r="1027" spans="1:4" x14ac:dyDescent="0.2">
      <c r="A1027" t="s">
        <v>106</v>
      </c>
      <c r="B1027" s="1">
        <v>5880</v>
      </c>
      <c r="C1027" s="1">
        <v>10560</v>
      </c>
      <c r="D1027" s="1">
        <f t="shared" si="16"/>
        <v>4680</v>
      </c>
    </row>
    <row r="1028" spans="1:4" x14ac:dyDescent="0.2">
      <c r="A1028" t="s">
        <v>106</v>
      </c>
      <c r="B1028" s="1">
        <v>10680</v>
      </c>
      <c r="C1028" s="1">
        <v>11760</v>
      </c>
      <c r="D1028" s="1">
        <f t="shared" si="16"/>
        <v>1080</v>
      </c>
    </row>
    <row r="1029" spans="1:4" x14ac:dyDescent="0.2">
      <c r="A1029" t="s">
        <v>106</v>
      </c>
      <c r="B1029" s="1">
        <v>11880</v>
      </c>
      <c r="C1029" s="1">
        <v>13560</v>
      </c>
      <c r="D1029" s="1">
        <f t="shared" si="16"/>
        <v>1680</v>
      </c>
    </row>
    <row r="1030" spans="1:4" x14ac:dyDescent="0.2">
      <c r="A1030" t="s">
        <v>106</v>
      </c>
      <c r="B1030" s="1">
        <v>13680</v>
      </c>
      <c r="C1030" s="1">
        <v>14040</v>
      </c>
      <c r="D1030" s="1">
        <f t="shared" si="16"/>
        <v>360</v>
      </c>
    </row>
    <row r="1031" spans="1:4" x14ac:dyDescent="0.2">
      <c r="A1031" t="s">
        <v>106</v>
      </c>
      <c r="B1031" s="1">
        <v>14160</v>
      </c>
      <c r="C1031" s="1">
        <v>14400</v>
      </c>
      <c r="D1031" s="1">
        <f t="shared" si="16"/>
        <v>240</v>
      </c>
    </row>
    <row r="1032" spans="1:4" x14ac:dyDescent="0.2">
      <c r="A1032" t="s">
        <v>106</v>
      </c>
      <c r="B1032" s="1">
        <v>14520</v>
      </c>
      <c r="C1032" s="1">
        <v>14640</v>
      </c>
      <c r="D1032" s="1">
        <f t="shared" si="16"/>
        <v>120</v>
      </c>
    </row>
    <row r="1033" spans="1:4" x14ac:dyDescent="0.2">
      <c r="A1033" t="s">
        <v>106</v>
      </c>
      <c r="B1033" s="1">
        <v>14880</v>
      </c>
      <c r="C1033" s="1">
        <v>16440</v>
      </c>
      <c r="D1033" s="1">
        <f t="shared" si="16"/>
        <v>1560</v>
      </c>
    </row>
    <row r="1034" spans="1:4" x14ac:dyDescent="0.2">
      <c r="A1034" t="s">
        <v>106</v>
      </c>
      <c r="B1034" s="1">
        <v>16560</v>
      </c>
      <c r="C1034" s="1">
        <v>18639</v>
      </c>
      <c r="D1034" s="1">
        <f t="shared" si="16"/>
        <v>2079</v>
      </c>
    </row>
    <row r="1035" spans="1:4" x14ac:dyDescent="0.2">
      <c r="A1035" t="s">
        <v>107</v>
      </c>
      <c r="B1035" s="1">
        <v>240</v>
      </c>
      <c r="C1035" s="1">
        <v>600</v>
      </c>
      <c r="D1035" s="1">
        <f t="shared" si="16"/>
        <v>360</v>
      </c>
    </row>
    <row r="1036" spans="1:4" x14ac:dyDescent="0.2">
      <c r="A1036" t="s">
        <v>107</v>
      </c>
      <c r="B1036" s="1">
        <v>840</v>
      </c>
      <c r="C1036" s="1">
        <v>3600</v>
      </c>
      <c r="D1036" s="1">
        <f t="shared" si="16"/>
        <v>2760</v>
      </c>
    </row>
    <row r="1037" spans="1:4" x14ac:dyDescent="0.2">
      <c r="A1037" t="s">
        <v>107</v>
      </c>
      <c r="B1037" s="1">
        <v>3720</v>
      </c>
      <c r="C1037" s="1">
        <v>6840</v>
      </c>
      <c r="D1037" s="1">
        <f t="shared" si="16"/>
        <v>3120</v>
      </c>
    </row>
    <row r="1038" spans="1:4" x14ac:dyDescent="0.2">
      <c r="A1038" t="s">
        <v>107</v>
      </c>
      <c r="B1038" s="1">
        <v>6960</v>
      </c>
      <c r="C1038" s="1">
        <v>11520</v>
      </c>
      <c r="D1038" s="1">
        <f t="shared" si="16"/>
        <v>4560</v>
      </c>
    </row>
    <row r="1039" spans="1:4" x14ac:dyDescent="0.2">
      <c r="A1039" t="s">
        <v>107</v>
      </c>
      <c r="B1039" s="1">
        <v>12600</v>
      </c>
      <c r="C1039" s="1">
        <v>14160</v>
      </c>
      <c r="D1039" s="1">
        <f t="shared" si="16"/>
        <v>1560</v>
      </c>
    </row>
    <row r="1040" spans="1:4" x14ac:dyDescent="0.2">
      <c r="A1040" t="s">
        <v>107</v>
      </c>
      <c r="B1040" s="1">
        <v>14520</v>
      </c>
      <c r="C1040" s="1">
        <v>16680</v>
      </c>
      <c r="D1040" s="1">
        <f t="shared" si="16"/>
        <v>2160</v>
      </c>
    </row>
    <row r="1041" spans="1:4" x14ac:dyDescent="0.2">
      <c r="A1041" t="s">
        <v>107</v>
      </c>
      <c r="B1041" s="1">
        <v>16800</v>
      </c>
      <c r="C1041" s="1">
        <v>17640</v>
      </c>
      <c r="D1041" s="1">
        <f t="shared" si="16"/>
        <v>840</v>
      </c>
    </row>
    <row r="1042" spans="1:4" x14ac:dyDescent="0.2">
      <c r="A1042" t="s">
        <v>107</v>
      </c>
      <c r="B1042" s="1">
        <v>17760</v>
      </c>
      <c r="C1042" s="1">
        <v>17880</v>
      </c>
      <c r="D1042" s="1">
        <f t="shared" si="16"/>
        <v>120</v>
      </c>
    </row>
    <row r="1043" spans="1:4" x14ac:dyDescent="0.2">
      <c r="A1043" t="s">
        <v>108</v>
      </c>
      <c r="B1043" s="1">
        <v>0</v>
      </c>
      <c r="C1043" s="1">
        <v>1320</v>
      </c>
      <c r="D1043" s="1">
        <f t="shared" si="16"/>
        <v>1320</v>
      </c>
    </row>
    <row r="1044" spans="1:4" x14ac:dyDescent="0.2">
      <c r="A1044" t="s">
        <v>108</v>
      </c>
      <c r="B1044" s="1">
        <v>1560</v>
      </c>
      <c r="C1044" s="1">
        <v>2520</v>
      </c>
      <c r="D1044" s="1">
        <f t="shared" si="16"/>
        <v>960</v>
      </c>
    </row>
    <row r="1045" spans="1:4" x14ac:dyDescent="0.2">
      <c r="A1045" t="s">
        <v>108</v>
      </c>
      <c r="B1045" s="1">
        <v>2880</v>
      </c>
      <c r="C1045" s="1">
        <v>6000</v>
      </c>
      <c r="D1045" s="1">
        <f t="shared" si="16"/>
        <v>3120</v>
      </c>
    </row>
    <row r="1046" spans="1:4" x14ac:dyDescent="0.2">
      <c r="A1046" t="s">
        <v>108</v>
      </c>
      <c r="B1046" s="1">
        <v>6120</v>
      </c>
      <c r="C1046" s="1">
        <v>6720</v>
      </c>
      <c r="D1046" s="1">
        <f t="shared" si="16"/>
        <v>600</v>
      </c>
    </row>
    <row r="1047" spans="1:4" x14ac:dyDescent="0.2">
      <c r="A1047" t="s">
        <v>108</v>
      </c>
      <c r="B1047" s="1">
        <v>6960</v>
      </c>
      <c r="C1047" s="1">
        <v>11280</v>
      </c>
      <c r="D1047" s="1">
        <f t="shared" si="16"/>
        <v>4320</v>
      </c>
    </row>
    <row r="1048" spans="1:4" x14ac:dyDescent="0.2">
      <c r="A1048" t="s">
        <v>108</v>
      </c>
      <c r="B1048" s="1">
        <v>11520</v>
      </c>
      <c r="C1048" s="1">
        <v>12000</v>
      </c>
      <c r="D1048" s="1">
        <f t="shared" si="16"/>
        <v>480</v>
      </c>
    </row>
    <row r="1049" spans="1:4" x14ac:dyDescent="0.2">
      <c r="A1049" t="s">
        <v>108</v>
      </c>
      <c r="B1049" s="1">
        <v>12240</v>
      </c>
      <c r="C1049" s="1">
        <v>12360</v>
      </c>
      <c r="D1049" s="1">
        <f t="shared" si="16"/>
        <v>120</v>
      </c>
    </row>
    <row r="1050" spans="1:4" x14ac:dyDescent="0.2">
      <c r="A1050" t="s">
        <v>108</v>
      </c>
      <c r="B1050" s="1">
        <v>12480</v>
      </c>
      <c r="C1050" s="1">
        <v>14280</v>
      </c>
      <c r="D1050" s="1">
        <f t="shared" si="16"/>
        <v>1800</v>
      </c>
    </row>
    <row r="1051" spans="1:4" x14ac:dyDescent="0.2">
      <c r="A1051" t="s">
        <v>108</v>
      </c>
      <c r="B1051" s="1">
        <v>14520</v>
      </c>
      <c r="C1051" s="1">
        <v>18301</v>
      </c>
      <c r="D1051" s="1">
        <f t="shared" si="16"/>
        <v>3781</v>
      </c>
    </row>
    <row r="1052" spans="1:4" x14ac:dyDescent="0.2">
      <c r="A1052" t="s">
        <v>109</v>
      </c>
      <c r="B1052" s="1">
        <v>960</v>
      </c>
      <c r="C1052" s="1">
        <v>1080</v>
      </c>
      <c r="D1052" s="1">
        <f t="shared" si="16"/>
        <v>120</v>
      </c>
    </row>
    <row r="1053" spans="1:4" x14ac:dyDescent="0.2">
      <c r="A1053" t="s">
        <v>109</v>
      </c>
      <c r="B1053" s="1">
        <v>1320</v>
      </c>
      <c r="C1053" s="1">
        <v>12000</v>
      </c>
      <c r="D1053" s="1">
        <f t="shared" si="16"/>
        <v>10680</v>
      </c>
    </row>
    <row r="1054" spans="1:4" x14ac:dyDescent="0.2">
      <c r="A1054" t="s">
        <v>109</v>
      </c>
      <c r="B1054" s="1">
        <v>12120</v>
      </c>
      <c r="C1054" s="1">
        <v>14160</v>
      </c>
      <c r="D1054" s="1">
        <f t="shared" si="16"/>
        <v>2040</v>
      </c>
    </row>
    <row r="1055" spans="1:4" x14ac:dyDescent="0.2">
      <c r="A1055" t="s">
        <v>109</v>
      </c>
      <c r="B1055" s="1">
        <v>15240</v>
      </c>
      <c r="C1055" s="1">
        <v>15480</v>
      </c>
      <c r="D1055" s="1">
        <f t="shared" si="16"/>
        <v>240</v>
      </c>
    </row>
    <row r="1056" spans="1:4" x14ac:dyDescent="0.2">
      <c r="A1056" t="s">
        <v>109</v>
      </c>
      <c r="B1056" s="1">
        <v>15600</v>
      </c>
      <c r="C1056" s="1">
        <v>15720</v>
      </c>
      <c r="D1056" s="1">
        <f t="shared" si="16"/>
        <v>120</v>
      </c>
    </row>
    <row r="1057" spans="1:4" x14ac:dyDescent="0.2">
      <c r="A1057" t="s">
        <v>109</v>
      </c>
      <c r="B1057" s="1">
        <v>16320</v>
      </c>
      <c r="C1057" s="1">
        <v>16440</v>
      </c>
      <c r="D1057" s="1">
        <f t="shared" si="16"/>
        <v>120</v>
      </c>
    </row>
    <row r="1058" spans="1:4" x14ac:dyDescent="0.2">
      <c r="A1058" t="s">
        <v>109</v>
      </c>
      <c r="B1058" s="1">
        <v>17400</v>
      </c>
      <c r="C1058" s="1">
        <v>17760</v>
      </c>
      <c r="D1058" s="1">
        <f t="shared" si="16"/>
        <v>360</v>
      </c>
    </row>
    <row r="1059" spans="1:4" x14ac:dyDescent="0.2">
      <c r="A1059" t="s">
        <v>110</v>
      </c>
      <c r="B1059" s="1">
        <v>360</v>
      </c>
      <c r="C1059" s="1">
        <v>720</v>
      </c>
      <c r="D1059" s="1">
        <f t="shared" si="16"/>
        <v>360</v>
      </c>
    </row>
    <row r="1060" spans="1:4" x14ac:dyDescent="0.2">
      <c r="A1060" t="s">
        <v>110</v>
      </c>
      <c r="B1060" s="1">
        <v>840</v>
      </c>
      <c r="C1060" s="1">
        <v>1929</v>
      </c>
      <c r="D1060" s="1">
        <f t="shared" si="16"/>
        <v>1089</v>
      </c>
    </row>
    <row r="1061" spans="1:4" x14ac:dyDescent="0.2">
      <c r="A1061" t="s">
        <v>111</v>
      </c>
      <c r="B1061" s="1">
        <v>0</v>
      </c>
      <c r="C1061" s="1">
        <v>3240</v>
      </c>
      <c r="D1061" s="1">
        <f t="shared" si="16"/>
        <v>3240</v>
      </c>
    </row>
    <row r="1062" spans="1:4" x14ac:dyDescent="0.2">
      <c r="A1062" t="s">
        <v>111</v>
      </c>
      <c r="B1062" s="1">
        <v>3480</v>
      </c>
      <c r="C1062" s="1">
        <v>4320</v>
      </c>
      <c r="D1062" s="1">
        <f t="shared" si="16"/>
        <v>840</v>
      </c>
    </row>
    <row r="1063" spans="1:4" x14ac:dyDescent="0.2">
      <c r="A1063" t="s">
        <v>111</v>
      </c>
      <c r="B1063" s="1">
        <v>4560</v>
      </c>
      <c r="C1063" s="1">
        <v>4920</v>
      </c>
      <c r="D1063" s="1">
        <f t="shared" si="16"/>
        <v>360</v>
      </c>
    </row>
    <row r="1064" spans="1:4" x14ac:dyDescent="0.2">
      <c r="A1064" t="s">
        <v>111</v>
      </c>
      <c r="B1064" s="1">
        <v>5160</v>
      </c>
      <c r="C1064" s="1">
        <v>7080</v>
      </c>
      <c r="D1064" s="1">
        <f t="shared" si="16"/>
        <v>1920</v>
      </c>
    </row>
    <row r="1065" spans="1:4" x14ac:dyDescent="0.2">
      <c r="A1065" t="s">
        <v>111</v>
      </c>
      <c r="B1065" s="1">
        <v>7680</v>
      </c>
      <c r="C1065" s="1">
        <v>8160</v>
      </c>
      <c r="D1065" s="1">
        <f t="shared" si="16"/>
        <v>480</v>
      </c>
    </row>
    <row r="1066" spans="1:4" x14ac:dyDescent="0.2">
      <c r="A1066" t="s">
        <v>111</v>
      </c>
      <c r="B1066" s="1">
        <v>8280</v>
      </c>
      <c r="C1066" s="1">
        <v>12720</v>
      </c>
      <c r="D1066" s="1">
        <f t="shared" si="16"/>
        <v>4440</v>
      </c>
    </row>
    <row r="1067" spans="1:4" x14ac:dyDescent="0.2">
      <c r="A1067" t="s">
        <v>111</v>
      </c>
      <c r="B1067" s="1">
        <v>12960</v>
      </c>
      <c r="C1067" s="1">
        <v>14880</v>
      </c>
      <c r="D1067" s="1">
        <f t="shared" si="16"/>
        <v>1920</v>
      </c>
    </row>
    <row r="1068" spans="1:4" x14ac:dyDescent="0.2">
      <c r="A1068" t="s">
        <v>111</v>
      </c>
      <c r="B1068" s="1">
        <v>15120</v>
      </c>
      <c r="C1068" s="1">
        <v>16680</v>
      </c>
      <c r="D1068" s="1">
        <f t="shared" si="16"/>
        <v>1560</v>
      </c>
    </row>
    <row r="1069" spans="1:4" x14ac:dyDescent="0.2">
      <c r="A1069" t="s">
        <v>111</v>
      </c>
      <c r="B1069" s="1">
        <v>16800</v>
      </c>
      <c r="C1069" s="1">
        <v>16920</v>
      </c>
      <c r="D1069" s="1">
        <f t="shared" si="16"/>
        <v>120</v>
      </c>
    </row>
    <row r="1070" spans="1:4" x14ac:dyDescent="0.2">
      <c r="A1070" t="s">
        <v>111</v>
      </c>
      <c r="B1070" s="1">
        <v>17040</v>
      </c>
      <c r="C1070" s="1">
        <v>17520</v>
      </c>
      <c r="D1070" s="1">
        <f t="shared" si="16"/>
        <v>480</v>
      </c>
    </row>
    <row r="1071" spans="1:4" x14ac:dyDescent="0.2">
      <c r="A1071" t="s">
        <v>112</v>
      </c>
      <c r="B1071" s="1">
        <v>0</v>
      </c>
      <c r="C1071" s="1">
        <v>12240</v>
      </c>
      <c r="D1071" s="1">
        <f t="shared" si="16"/>
        <v>12240</v>
      </c>
    </row>
    <row r="1072" spans="1:4" x14ac:dyDescent="0.2">
      <c r="A1072" t="s">
        <v>112</v>
      </c>
      <c r="B1072" s="1">
        <v>12480</v>
      </c>
      <c r="C1072" s="1">
        <v>13200</v>
      </c>
      <c r="D1072" s="1">
        <f t="shared" si="16"/>
        <v>720</v>
      </c>
    </row>
    <row r="1073" spans="1:4" x14ac:dyDescent="0.2">
      <c r="A1073" t="s">
        <v>112</v>
      </c>
      <c r="B1073" s="1">
        <v>13320</v>
      </c>
      <c r="C1073" s="1">
        <v>13560</v>
      </c>
      <c r="D1073" s="1">
        <f t="shared" si="16"/>
        <v>240</v>
      </c>
    </row>
    <row r="1074" spans="1:4" x14ac:dyDescent="0.2">
      <c r="A1074" t="s">
        <v>112</v>
      </c>
      <c r="B1074" s="1">
        <v>13800</v>
      </c>
      <c r="C1074" s="1">
        <v>14040</v>
      </c>
      <c r="D1074" s="1">
        <f t="shared" si="16"/>
        <v>240</v>
      </c>
    </row>
    <row r="1075" spans="1:4" x14ac:dyDescent="0.2">
      <c r="A1075" t="s">
        <v>112</v>
      </c>
      <c r="B1075" s="1">
        <v>14160</v>
      </c>
      <c r="C1075" s="1">
        <v>14400</v>
      </c>
      <c r="D1075" s="1">
        <f t="shared" si="16"/>
        <v>240</v>
      </c>
    </row>
    <row r="1076" spans="1:4" x14ac:dyDescent="0.2">
      <c r="A1076" t="s">
        <v>112</v>
      </c>
      <c r="B1076" s="1">
        <v>14520</v>
      </c>
      <c r="C1076" s="1">
        <v>15000</v>
      </c>
      <c r="D1076" s="1">
        <f t="shared" si="16"/>
        <v>480</v>
      </c>
    </row>
    <row r="1077" spans="1:4" x14ac:dyDescent="0.2">
      <c r="A1077" t="s">
        <v>112</v>
      </c>
      <c r="B1077" s="1">
        <v>15120</v>
      </c>
      <c r="C1077" s="1">
        <v>15720</v>
      </c>
      <c r="D1077" s="1">
        <f t="shared" si="16"/>
        <v>600</v>
      </c>
    </row>
    <row r="1078" spans="1:4" x14ac:dyDescent="0.2">
      <c r="A1078" t="s">
        <v>112</v>
      </c>
      <c r="B1078" s="1">
        <v>15960</v>
      </c>
      <c r="C1078" s="1">
        <v>16080</v>
      </c>
      <c r="D1078" s="1">
        <f t="shared" si="16"/>
        <v>120</v>
      </c>
    </row>
    <row r="1079" spans="1:4" x14ac:dyDescent="0.2">
      <c r="A1079" t="s">
        <v>112</v>
      </c>
      <c r="B1079" s="1">
        <v>16560</v>
      </c>
      <c r="C1079" s="1">
        <v>16680</v>
      </c>
      <c r="D1079" s="1">
        <f t="shared" si="16"/>
        <v>120</v>
      </c>
    </row>
    <row r="1080" spans="1:4" x14ac:dyDescent="0.2">
      <c r="A1080" t="s">
        <v>112</v>
      </c>
      <c r="B1080" s="1">
        <v>16920</v>
      </c>
      <c r="C1080" s="1">
        <v>17040</v>
      </c>
      <c r="D1080" s="1">
        <f t="shared" si="16"/>
        <v>120</v>
      </c>
    </row>
    <row r="1081" spans="1:4" x14ac:dyDescent="0.2">
      <c r="A1081" t="s">
        <v>112</v>
      </c>
      <c r="B1081" s="1">
        <v>17280</v>
      </c>
      <c r="C1081" s="1">
        <v>17400</v>
      </c>
      <c r="D1081" s="1">
        <f t="shared" si="16"/>
        <v>120</v>
      </c>
    </row>
    <row r="1082" spans="1:4" x14ac:dyDescent="0.2">
      <c r="A1082" t="s">
        <v>113</v>
      </c>
      <c r="B1082" s="1">
        <v>480</v>
      </c>
      <c r="C1082" s="1">
        <v>600</v>
      </c>
      <c r="D1082" s="1">
        <f t="shared" si="16"/>
        <v>120</v>
      </c>
    </row>
    <row r="1083" spans="1:4" x14ac:dyDescent="0.2">
      <c r="A1083" t="s">
        <v>113</v>
      </c>
      <c r="B1083" s="1">
        <v>720</v>
      </c>
      <c r="C1083" s="1">
        <v>3720</v>
      </c>
      <c r="D1083" s="1">
        <f t="shared" si="16"/>
        <v>3000</v>
      </c>
    </row>
    <row r="1084" spans="1:4" x14ac:dyDescent="0.2">
      <c r="A1084" t="s">
        <v>113</v>
      </c>
      <c r="B1084" s="1">
        <v>4080</v>
      </c>
      <c r="C1084" s="1">
        <v>5400</v>
      </c>
      <c r="D1084" s="1">
        <f t="shared" si="16"/>
        <v>1320</v>
      </c>
    </row>
    <row r="1085" spans="1:4" x14ac:dyDescent="0.2">
      <c r="A1085" t="s">
        <v>113</v>
      </c>
      <c r="B1085" s="1">
        <v>5880</v>
      </c>
      <c r="C1085" s="1">
        <v>6120</v>
      </c>
      <c r="D1085" s="1">
        <f t="shared" si="16"/>
        <v>240</v>
      </c>
    </row>
    <row r="1086" spans="1:4" x14ac:dyDescent="0.2">
      <c r="A1086" t="s">
        <v>113</v>
      </c>
      <c r="B1086" s="1">
        <v>6480</v>
      </c>
      <c r="C1086" s="1">
        <v>7440</v>
      </c>
      <c r="D1086" s="1">
        <f t="shared" si="16"/>
        <v>960</v>
      </c>
    </row>
    <row r="1087" spans="1:4" x14ac:dyDescent="0.2">
      <c r="A1087" t="s">
        <v>113</v>
      </c>
      <c r="B1087" s="1">
        <v>7680</v>
      </c>
      <c r="C1087" s="1">
        <v>8880</v>
      </c>
      <c r="D1087" s="1">
        <f t="shared" si="16"/>
        <v>1200</v>
      </c>
    </row>
    <row r="1088" spans="1:4" x14ac:dyDescent="0.2">
      <c r="A1088" t="s">
        <v>113</v>
      </c>
      <c r="B1088" s="1">
        <v>9000</v>
      </c>
      <c r="C1088" s="1">
        <v>11760</v>
      </c>
      <c r="D1088" s="1">
        <f t="shared" si="16"/>
        <v>2760</v>
      </c>
    </row>
    <row r="1089" spans="1:4" x14ac:dyDescent="0.2">
      <c r="A1089" t="s">
        <v>113</v>
      </c>
      <c r="B1089" s="1">
        <v>12120</v>
      </c>
      <c r="C1089" s="1">
        <v>12480</v>
      </c>
      <c r="D1089" s="1">
        <f t="shared" si="16"/>
        <v>360</v>
      </c>
    </row>
    <row r="1090" spans="1:4" x14ac:dyDescent="0.2">
      <c r="A1090" t="s">
        <v>113</v>
      </c>
      <c r="B1090" s="1">
        <v>12600</v>
      </c>
      <c r="C1090" s="1">
        <v>13200</v>
      </c>
      <c r="D1090" s="1">
        <f t="shared" ref="D1090:D1153" si="17">C1090-B1090</f>
        <v>600</v>
      </c>
    </row>
    <row r="1091" spans="1:4" x14ac:dyDescent="0.2">
      <c r="A1091" t="s">
        <v>113</v>
      </c>
      <c r="B1091" s="1">
        <v>13320</v>
      </c>
      <c r="C1091" s="1">
        <v>13440</v>
      </c>
      <c r="D1091" s="1">
        <f t="shared" si="17"/>
        <v>120</v>
      </c>
    </row>
    <row r="1092" spans="1:4" x14ac:dyDescent="0.2">
      <c r="A1092" t="s">
        <v>113</v>
      </c>
      <c r="B1092" s="1">
        <v>13560</v>
      </c>
      <c r="C1092" s="1">
        <v>13680</v>
      </c>
      <c r="D1092" s="1">
        <f t="shared" si="17"/>
        <v>120</v>
      </c>
    </row>
    <row r="1093" spans="1:4" x14ac:dyDescent="0.2">
      <c r="A1093" t="s">
        <v>113</v>
      </c>
      <c r="B1093" s="1">
        <v>14160</v>
      </c>
      <c r="C1093" s="1">
        <v>14400</v>
      </c>
      <c r="D1093" s="1">
        <f t="shared" si="17"/>
        <v>240</v>
      </c>
    </row>
    <row r="1094" spans="1:4" x14ac:dyDescent="0.2">
      <c r="A1094" t="s">
        <v>113</v>
      </c>
      <c r="B1094" s="1">
        <v>14640</v>
      </c>
      <c r="C1094" s="1">
        <v>15000</v>
      </c>
      <c r="D1094" s="1">
        <f t="shared" si="17"/>
        <v>360</v>
      </c>
    </row>
    <row r="1095" spans="1:4" x14ac:dyDescent="0.2">
      <c r="A1095" t="s">
        <v>113</v>
      </c>
      <c r="B1095" s="1">
        <v>15720</v>
      </c>
      <c r="C1095" s="1">
        <v>15840</v>
      </c>
      <c r="D1095" s="1">
        <f t="shared" si="17"/>
        <v>120</v>
      </c>
    </row>
    <row r="1096" spans="1:4" x14ac:dyDescent="0.2">
      <c r="A1096" t="s">
        <v>113</v>
      </c>
      <c r="B1096" s="1">
        <v>16200</v>
      </c>
      <c r="C1096" s="1">
        <v>16320</v>
      </c>
      <c r="D1096" s="1">
        <f t="shared" si="17"/>
        <v>120</v>
      </c>
    </row>
    <row r="1097" spans="1:4" x14ac:dyDescent="0.2">
      <c r="A1097" t="s">
        <v>113</v>
      </c>
      <c r="B1097" s="1">
        <v>17160</v>
      </c>
      <c r="C1097" s="1">
        <v>17280</v>
      </c>
      <c r="D1097" s="1">
        <f t="shared" si="17"/>
        <v>120</v>
      </c>
    </row>
    <row r="1098" spans="1:4" x14ac:dyDescent="0.2">
      <c r="A1098" t="s">
        <v>113</v>
      </c>
      <c r="B1098" s="1">
        <v>17640</v>
      </c>
      <c r="C1098" s="1">
        <v>17760</v>
      </c>
      <c r="D1098" s="1">
        <f t="shared" si="17"/>
        <v>120</v>
      </c>
    </row>
    <row r="1099" spans="1:4" x14ac:dyDescent="0.2">
      <c r="A1099" t="s">
        <v>114</v>
      </c>
      <c r="B1099" s="1">
        <v>240</v>
      </c>
      <c r="C1099" s="1">
        <v>360</v>
      </c>
      <c r="D1099" s="1">
        <f t="shared" si="17"/>
        <v>120</v>
      </c>
    </row>
    <row r="1100" spans="1:4" x14ac:dyDescent="0.2">
      <c r="A1100" t="s">
        <v>114</v>
      </c>
      <c r="B1100" s="1">
        <v>720</v>
      </c>
      <c r="C1100" s="1">
        <v>1080</v>
      </c>
      <c r="D1100" s="1">
        <f t="shared" si="17"/>
        <v>360</v>
      </c>
    </row>
    <row r="1101" spans="1:4" x14ac:dyDescent="0.2">
      <c r="A1101" t="s">
        <v>114</v>
      </c>
      <c r="B1101" s="1">
        <v>1800</v>
      </c>
      <c r="C1101" s="1">
        <v>3360</v>
      </c>
      <c r="D1101" s="1">
        <f t="shared" si="17"/>
        <v>1560</v>
      </c>
    </row>
    <row r="1102" spans="1:4" x14ac:dyDescent="0.2">
      <c r="A1102" t="s">
        <v>114</v>
      </c>
      <c r="B1102" s="1">
        <v>3480</v>
      </c>
      <c r="C1102" s="1">
        <v>3960</v>
      </c>
      <c r="D1102" s="1">
        <f t="shared" si="17"/>
        <v>480</v>
      </c>
    </row>
    <row r="1103" spans="1:4" x14ac:dyDescent="0.2">
      <c r="A1103" t="s">
        <v>114</v>
      </c>
      <c r="B1103" s="1">
        <v>7560</v>
      </c>
      <c r="C1103" s="1">
        <v>9240</v>
      </c>
      <c r="D1103" s="1">
        <f t="shared" si="17"/>
        <v>1680</v>
      </c>
    </row>
    <row r="1104" spans="1:4" x14ac:dyDescent="0.2">
      <c r="A1104" t="s">
        <v>114</v>
      </c>
      <c r="B1104" s="1">
        <v>9360</v>
      </c>
      <c r="C1104" s="1">
        <v>9480</v>
      </c>
      <c r="D1104" s="1">
        <f t="shared" si="17"/>
        <v>120</v>
      </c>
    </row>
    <row r="1105" spans="1:4" x14ac:dyDescent="0.2">
      <c r="A1105" t="s">
        <v>114</v>
      </c>
      <c r="B1105" s="1">
        <v>9840</v>
      </c>
      <c r="C1105" s="1">
        <v>10440</v>
      </c>
      <c r="D1105" s="1">
        <f t="shared" si="17"/>
        <v>600</v>
      </c>
    </row>
    <row r="1106" spans="1:4" x14ac:dyDescent="0.2">
      <c r="A1106" t="s">
        <v>114</v>
      </c>
      <c r="B1106" s="1">
        <v>10680</v>
      </c>
      <c r="C1106" s="1">
        <v>11760</v>
      </c>
      <c r="D1106" s="1">
        <f t="shared" si="17"/>
        <v>1080</v>
      </c>
    </row>
    <row r="1107" spans="1:4" x14ac:dyDescent="0.2">
      <c r="A1107" t="s">
        <v>114</v>
      </c>
      <c r="B1107" s="1">
        <v>11880</v>
      </c>
      <c r="C1107" s="1">
        <v>13080</v>
      </c>
      <c r="D1107" s="1">
        <f t="shared" si="17"/>
        <v>1200</v>
      </c>
    </row>
    <row r="1108" spans="1:4" x14ac:dyDescent="0.2">
      <c r="A1108" t="s">
        <v>114</v>
      </c>
      <c r="B1108" s="1">
        <v>13200</v>
      </c>
      <c r="C1108" s="1">
        <v>13440</v>
      </c>
      <c r="D1108" s="1">
        <f t="shared" si="17"/>
        <v>240</v>
      </c>
    </row>
    <row r="1109" spans="1:4" x14ac:dyDescent="0.2">
      <c r="A1109" t="s">
        <v>114</v>
      </c>
      <c r="B1109" s="1">
        <v>13560</v>
      </c>
      <c r="C1109" s="1">
        <v>14280</v>
      </c>
      <c r="D1109" s="1">
        <f t="shared" si="17"/>
        <v>720</v>
      </c>
    </row>
    <row r="1110" spans="1:4" x14ac:dyDescent="0.2">
      <c r="A1110" t="s">
        <v>114</v>
      </c>
      <c r="B1110" s="1">
        <v>14520</v>
      </c>
      <c r="C1110" s="1">
        <v>14640</v>
      </c>
      <c r="D1110" s="1">
        <f t="shared" si="17"/>
        <v>120</v>
      </c>
    </row>
    <row r="1111" spans="1:4" x14ac:dyDescent="0.2">
      <c r="A1111" t="s">
        <v>115</v>
      </c>
      <c r="B1111" s="1">
        <v>120</v>
      </c>
      <c r="C1111" s="1">
        <v>240</v>
      </c>
      <c r="D1111" s="1">
        <f t="shared" si="17"/>
        <v>120</v>
      </c>
    </row>
    <row r="1112" spans="1:4" x14ac:dyDescent="0.2">
      <c r="A1112" t="s">
        <v>115</v>
      </c>
      <c r="B1112" s="1">
        <v>360</v>
      </c>
      <c r="C1112" s="1">
        <v>1080</v>
      </c>
      <c r="D1112" s="1">
        <f t="shared" si="17"/>
        <v>720</v>
      </c>
    </row>
    <row r="1113" spans="1:4" x14ac:dyDescent="0.2">
      <c r="A1113" t="s">
        <v>115</v>
      </c>
      <c r="B1113" s="1">
        <v>1200</v>
      </c>
      <c r="C1113" s="1">
        <v>4080</v>
      </c>
      <c r="D1113" s="1">
        <f t="shared" si="17"/>
        <v>2880</v>
      </c>
    </row>
    <row r="1114" spans="1:4" x14ac:dyDescent="0.2">
      <c r="A1114" t="s">
        <v>115</v>
      </c>
      <c r="B1114" s="1">
        <v>4320</v>
      </c>
      <c r="C1114" s="1">
        <v>10560</v>
      </c>
      <c r="D1114" s="1">
        <f t="shared" si="17"/>
        <v>6240</v>
      </c>
    </row>
    <row r="1115" spans="1:4" x14ac:dyDescent="0.2">
      <c r="A1115" t="s">
        <v>115</v>
      </c>
      <c r="B1115" s="1">
        <v>10680</v>
      </c>
      <c r="C1115" s="1">
        <v>13440</v>
      </c>
      <c r="D1115" s="1">
        <f t="shared" si="17"/>
        <v>2760</v>
      </c>
    </row>
    <row r="1116" spans="1:4" x14ac:dyDescent="0.2">
      <c r="A1116" t="s">
        <v>115</v>
      </c>
      <c r="B1116" s="1">
        <v>13680</v>
      </c>
      <c r="C1116" s="1">
        <v>18240</v>
      </c>
      <c r="D1116" s="1">
        <f t="shared" si="17"/>
        <v>4560</v>
      </c>
    </row>
    <row r="1117" spans="1:4" x14ac:dyDescent="0.2">
      <c r="A1117" t="s">
        <v>115</v>
      </c>
      <c r="B1117" s="1">
        <v>18480</v>
      </c>
      <c r="C1117" s="1">
        <v>23760</v>
      </c>
      <c r="D1117" s="1">
        <f t="shared" si="17"/>
        <v>5280</v>
      </c>
    </row>
    <row r="1118" spans="1:4" x14ac:dyDescent="0.2">
      <c r="A1118" t="s">
        <v>115</v>
      </c>
      <c r="B1118" s="1">
        <v>24000</v>
      </c>
      <c r="C1118" s="1">
        <v>24720</v>
      </c>
      <c r="D1118" s="1">
        <f t="shared" si="17"/>
        <v>720</v>
      </c>
    </row>
    <row r="1119" spans="1:4" x14ac:dyDescent="0.2">
      <c r="A1119" t="s">
        <v>115</v>
      </c>
      <c r="B1119" s="1">
        <v>24840</v>
      </c>
      <c r="C1119" s="1">
        <v>27120</v>
      </c>
      <c r="D1119" s="1">
        <f t="shared" si="17"/>
        <v>2280</v>
      </c>
    </row>
    <row r="1120" spans="1:4" x14ac:dyDescent="0.2">
      <c r="A1120" t="s">
        <v>115</v>
      </c>
      <c r="B1120" s="1">
        <v>27240</v>
      </c>
      <c r="C1120" s="1">
        <v>28560</v>
      </c>
      <c r="D1120" s="1">
        <f t="shared" si="17"/>
        <v>1320</v>
      </c>
    </row>
    <row r="1121" spans="1:4" x14ac:dyDescent="0.2">
      <c r="A1121" t="s">
        <v>115</v>
      </c>
      <c r="B1121" s="1">
        <v>29280</v>
      </c>
      <c r="C1121" s="1">
        <v>30960</v>
      </c>
      <c r="D1121" s="1">
        <f t="shared" si="17"/>
        <v>1680</v>
      </c>
    </row>
    <row r="1122" spans="1:4" x14ac:dyDescent="0.2">
      <c r="A1122" t="s">
        <v>115</v>
      </c>
      <c r="B1122" s="1">
        <v>31440</v>
      </c>
      <c r="C1122" s="1">
        <v>31920</v>
      </c>
      <c r="D1122" s="1">
        <f t="shared" si="17"/>
        <v>480</v>
      </c>
    </row>
    <row r="1123" spans="1:4" x14ac:dyDescent="0.2">
      <c r="A1123" t="s">
        <v>115</v>
      </c>
      <c r="B1123" s="1">
        <v>32400</v>
      </c>
      <c r="C1123" s="1">
        <v>36960</v>
      </c>
      <c r="D1123" s="1">
        <f t="shared" si="17"/>
        <v>4560</v>
      </c>
    </row>
    <row r="1124" spans="1:4" x14ac:dyDescent="0.2">
      <c r="A1124" t="s">
        <v>115</v>
      </c>
      <c r="B1124" s="1">
        <v>37200</v>
      </c>
      <c r="C1124" s="1">
        <v>38760</v>
      </c>
      <c r="D1124" s="1">
        <f t="shared" si="17"/>
        <v>1560</v>
      </c>
    </row>
    <row r="1125" spans="1:4" x14ac:dyDescent="0.2">
      <c r="A1125" t="s">
        <v>115</v>
      </c>
      <c r="B1125" s="1">
        <v>39480</v>
      </c>
      <c r="C1125" s="1">
        <v>39600</v>
      </c>
      <c r="D1125" s="1">
        <f t="shared" si="17"/>
        <v>120</v>
      </c>
    </row>
    <row r="1126" spans="1:4" x14ac:dyDescent="0.2">
      <c r="A1126" t="s">
        <v>115</v>
      </c>
      <c r="B1126" s="1">
        <v>41040</v>
      </c>
      <c r="C1126" s="1">
        <v>41640</v>
      </c>
      <c r="D1126" s="1">
        <f t="shared" si="17"/>
        <v>600</v>
      </c>
    </row>
    <row r="1127" spans="1:4" x14ac:dyDescent="0.2">
      <c r="A1127" t="s">
        <v>115</v>
      </c>
      <c r="B1127" s="1">
        <v>42000</v>
      </c>
      <c r="C1127" s="1">
        <v>42360</v>
      </c>
      <c r="D1127" s="1">
        <f t="shared" si="17"/>
        <v>360</v>
      </c>
    </row>
    <row r="1128" spans="1:4" x14ac:dyDescent="0.2">
      <c r="A1128" t="s">
        <v>115</v>
      </c>
      <c r="B1128" s="1">
        <v>42840</v>
      </c>
      <c r="C1128" s="1">
        <v>43800</v>
      </c>
      <c r="D1128" s="1">
        <f t="shared" si="17"/>
        <v>960</v>
      </c>
    </row>
    <row r="1129" spans="1:4" x14ac:dyDescent="0.2">
      <c r="A1129" t="s">
        <v>115</v>
      </c>
      <c r="B1129" s="1">
        <v>43920</v>
      </c>
      <c r="C1129" s="1">
        <v>44040</v>
      </c>
      <c r="D1129" s="1">
        <f t="shared" si="17"/>
        <v>120</v>
      </c>
    </row>
    <row r="1130" spans="1:4" x14ac:dyDescent="0.2">
      <c r="A1130" t="s">
        <v>115</v>
      </c>
      <c r="B1130" s="1">
        <v>44160</v>
      </c>
      <c r="C1130" s="1">
        <v>44880</v>
      </c>
      <c r="D1130" s="1">
        <f t="shared" si="17"/>
        <v>720</v>
      </c>
    </row>
    <row r="1131" spans="1:4" x14ac:dyDescent="0.2">
      <c r="A1131" t="s">
        <v>115</v>
      </c>
      <c r="B1131" s="1">
        <v>45120</v>
      </c>
      <c r="C1131" s="1">
        <v>45240</v>
      </c>
      <c r="D1131" s="1">
        <f t="shared" si="17"/>
        <v>120</v>
      </c>
    </row>
    <row r="1132" spans="1:4" x14ac:dyDescent="0.2">
      <c r="A1132" t="s">
        <v>115</v>
      </c>
      <c r="B1132" s="1">
        <v>45360</v>
      </c>
      <c r="C1132" s="1">
        <v>46560</v>
      </c>
      <c r="D1132" s="1">
        <f t="shared" si="17"/>
        <v>1200</v>
      </c>
    </row>
    <row r="1133" spans="1:4" x14ac:dyDescent="0.2">
      <c r="A1133" t="s">
        <v>115</v>
      </c>
      <c r="B1133" s="1">
        <v>47280</v>
      </c>
      <c r="C1133" s="1">
        <v>54960</v>
      </c>
      <c r="D1133" s="1">
        <f t="shared" si="17"/>
        <v>7680</v>
      </c>
    </row>
    <row r="1134" spans="1:4" x14ac:dyDescent="0.2">
      <c r="A1134" t="s">
        <v>115</v>
      </c>
      <c r="B1134" s="1">
        <v>55080</v>
      </c>
      <c r="C1134" s="1">
        <v>55320</v>
      </c>
      <c r="D1134" s="1">
        <f t="shared" si="17"/>
        <v>240</v>
      </c>
    </row>
    <row r="1135" spans="1:4" x14ac:dyDescent="0.2">
      <c r="A1135" t="s">
        <v>115</v>
      </c>
      <c r="B1135" s="1">
        <v>55440</v>
      </c>
      <c r="C1135" s="1">
        <v>55680</v>
      </c>
      <c r="D1135" s="1">
        <f t="shared" si="17"/>
        <v>240</v>
      </c>
    </row>
    <row r="1136" spans="1:4" x14ac:dyDescent="0.2">
      <c r="A1136" t="s">
        <v>115</v>
      </c>
      <c r="B1136" s="1">
        <v>56040</v>
      </c>
      <c r="C1136" s="1">
        <v>56160</v>
      </c>
      <c r="D1136" s="1">
        <f t="shared" si="17"/>
        <v>120</v>
      </c>
    </row>
    <row r="1137" spans="1:4" x14ac:dyDescent="0.2">
      <c r="A1137" t="s">
        <v>115</v>
      </c>
      <c r="B1137" s="1">
        <v>56280</v>
      </c>
      <c r="C1137" s="1">
        <v>67707</v>
      </c>
      <c r="D1137" s="1">
        <f t="shared" si="17"/>
        <v>11427</v>
      </c>
    </row>
    <row r="1138" spans="1:4" x14ac:dyDescent="0.2">
      <c r="A1138" t="s">
        <v>116</v>
      </c>
      <c r="B1138" s="1">
        <v>240</v>
      </c>
      <c r="C1138" s="1">
        <v>360</v>
      </c>
      <c r="D1138" s="1">
        <f t="shared" si="17"/>
        <v>120</v>
      </c>
    </row>
    <row r="1139" spans="1:4" x14ac:dyDescent="0.2">
      <c r="A1139" t="s">
        <v>116</v>
      </c>
      <c r="B1139" s="1">
        <v>480</v>
      </c>
      <c r="C1139" s="1">
        <v>1320</v>
      </c>
      <c r="D1139" s="1">
        <f t="shared" si="17"/>
        <v>840</v>
      </c>
    </row>
    <row r="1140" spans="1:4" x14ac:dyDescent="0.2">
      <c r="A1140" t="s">
        <v>116</v>
      </c>
      <c r="B1140" s="1">
        <v>1800</v>
      </c>
      <c r="C1140" s="1">
        <v>2160</v>
      </c>
      <c r="D1140" s="1">
        <f t="shared" si="17"/>
        <v>360</v>
      </c>
    </row>
    <row r="1141" spans="1:4" x14ac:dyDescent="0.2">
      <c r="A1141" t="s">
        <v>116</v>
      </c>
      <c r="B1141" s="1">
        <v>2400</v>
      </c>
      <c r="C1141" s="1">
        <v>2520</v>
      </c>
      <c r="D1141" s="1">
        <f t="shared" si="17"/>
        <v>120</v>
      </c>
    </row>
    <row r="1142" spans="1:4" x14ac:dyDescent="0.2">
      <c r="A1142" t="s">
        <v>116</v>
      </c>
      <c r="B1142" s="1">
        <v>2880</v>
      </c>
      <c r="C1142" s="1">
        <v>3360</v>
      </c>
      <c r="D1142" s="1">
        <f t="shared" si="17"/>
        <v>480</v>
      </c>
    </row>
    <row r="1143" spans="1:4" x14ac:dyDescent="0.2">
      <c r="A1143" t="s">
        <v>116</v>
      </c>
      <c r="B1143" s="1">
        <v>3480</v>
      </c>
      <c r="C1143" s="1">
        <v>3720</v>
      </c>
      <c r="D1143" s="1">
        <f t="shared" si="17"/>
        <v>240</v>
      </c>
    </row>
    <row r="1144" spans="1:4" x14ac:dyDescent="0.2">
      <c r="A1144" t="s">
        <v>116</v>
      </c>
      <c r="B1144" s="1">
        <v>3840</v>
      </c>
      <c r="C1144" s="1">
        <v>4560</v>
      </c>
      <c r="D1144" s="1">
        <f t="shared" si="17"/>
        <v>720</v>
      </c>
    </row>
    <row r="1145" spans="1:4" x14ac:dyDescent="0.2">
      <c r="A1145" t="s">
        <v>116</v>
      </c>
      <c r="B1145" s="1">
        <v>4680</v>
      </c>
      <c r="C1145" s="1">
        <v>5160</v>
      </c>
      <c r="D1145" s="1">
        <f t="shared" si="17"/>
        <v>480</v>
      </c>
    </row>
    <row r="1146" spans="1:4" x14ac:dyDescent="0.2">
      <c r="A1146" t="s">
        <v>116</v>
      </c>
      <c r="B1146" s="1">
        <v>5640</v>
      </c>
      <c r="C1146" s="1">
        <v>7200</v>
      </c>
      <c r="D1146" s="1">
        <f t="shared" si="17"/>
        <v>1560</v>
      </c>
    </row>
    <row r="1147" spans="1:4" x14ac:dyDescent="0.2">
      <c r="A1147" t="s">
        <v>116</v>
      </c>
      <c r="B1147" s="1">
        <v>7560</v>
      </c>
      <c r="C1147" s="1">
        <v>7680</v>
      </c>
      <c r="D1147" s="1">
        <f t="shared" si="17"/>
        <v>120</v>
      </c>
    </row>
    <row r="1148" spans="1:4" x14ac:dyDescent="0.2">
      <c r="A1148" t="s">
        <v>116</v>
      </c>
      <c r="B1148" s="1">
        <v>7800</v>
      </c>
      <c r="C1148" s="1">
        <v>8280</v>
      </c>
      <c r="D1148" s="1">
        <f t="shared" si="17"/>
        <v>480</v>
      </c>
    </row>
    <row r="1149" spans="1:4" x14ac:dyDescent="0.2">
      <c r="A1149" t="s">
        <v>116</v>
      </c>
      <c r="B1149" s="1">
        <v>8400</v>
      </c>
      <c r="C1149" s="1">
        <v>11880</v>
      </c>
      <c r="D1149" s="1">
        <f t="shared" si="17"/>
        <v>3480</v>
      </c>
    </row>
    <row r="1150" spans="1:4" x14ac:dyDescent="0.2">
      <c r="A1150" t="s">
        <v>116</v>
      </c>
      <c r="B1150" s="1">
        <v>12120</v>
      </c>
      <c r="C1150" s="1">
        <v>13320</v>
      </c>
      <c r="D1150" s="1">
        <f t="shared" si="17"/>
        <v>1200</v>
      </c>
    </row>
    <row r="1151" spans="1:4" x14ac:dyDescent="0.2">
      <c r="A1151" t="s">
        <v>116</v>
      </c>
      <c r="B1151" s="1">
        <v>13440</v>
      </c>
      <c r="C1151" s="1">
        <v>13920</v>
      </c>
      <c r="D1151" s="1">
        <f t="shared" si="17"/>
        <v>480</v>
      </c>
    </row>
    <row r="1152" spans="1:4" x14ac:dyDescent="0.2">
      <c r="A1152" t="s">
        <v>116</v>
      </c>
      <c r="B1152" s="1">
        <v>14040</v>
      </c>
      <c r="C1152" s="1">
        <v>14640</v>
      </c>
      <c r="D1152" s="1">
        <f t="shared" si="17"/>
        <v>600</v>
      </c>
    </row>
    <row r="1153" spans="1:4" x14ac:dyDescent="0.2">
      <c r="A1153" t="s">
        <v>116</v>
      </c>
      <c r="B1153" s="1">
        <v>14760</v>
      </c>
      <c r="C1153" s="1">
        <v>21240</v>
      </c>
      <c r="D1153" s="1">
        <f t="shared" si="17"/>
        <v>6480</v>
      </c>
    </row>
    <row r="1154" spans="1:4" x14ac:dyDescent="0.2">
      <c r="A1154" t="s">
        <v>116</v>
      </c>
      <c r="B1154" s="1">
        <v>21480</v>
      </c>
      <c r="C1154" s="1">
        <v>23400</v>
      </c>
      <c r="D1154" s="1">
        <f t="shared" ref="D1154:D1217" si="18">C1154-B1154</f>
        <v>1920</v>
      </c>
    </row>
    <row r="1155" spans="1:4" x14ac:dyDescent="0.2">
      <c r="A1155" t="s">
        <v>116</v>
      </c>
      <c r="B1155" s="1">
        <v>25320</v>
      </c>
      <c r="C1155" s="1">
        <v>25440</v>
      </c>
      <c r="D1155" s="1">
        <f t="shared" si="18"/>
        <v>120</v>
      </c>
    </row>
    <row r="1156" spans="1:4" x14ac:dyDescent="0.2">
      <c r="A1156" t="s">
        <v>116</v>
      </c>
      <c r="B1156" s="1">
        <v>25680</v>
      </c>
      <c r="C1156" s="1">
        <v>25800</v>
      </c>
      <c r="D1156" s="1">
        <f t="shared" si="18"/>
        <v>120</v>
      </c>
    </row>
    <row r="1157" spans="1:4" x14ac:dyDescent="0.2">
      <c r="A1157" t="s">
        <v>116</v>
      </c>
      <c r="B1157" s="1">
        <v>26160</v>
      </c>
      <c r="C1157" s="1">
        <v>26280</v>
      </c>
      <c r="D1157" s="1">
        <f t="shared" si="18"/>
        <v>120</v>
      </c>
    </row>
    <row r="1158" spans="1:4" x14ac:dyDescent="0.2">
      <c r="A1158" t="s">
        <v>116</v>
      </c>
      <c r="B1158" s="1">
        <v>26520</v>
      </c>
      <c r="C1158" s="1">
        <v>26640</v>
      </c>
      <c r="D1158" s="1">
        <f t="shared" si="18"/>
        <v>120</v>
      </c>
    </row>
    <row r="1159" spans="1:4" x14ac:dyDescent="0.2">
      <c r="A1159" t="s">
        <v>116</v>
      </c>
      <c r="B1159" s="1">
        <v>27240</v>
      </c>
      <c r="C1159" s="1">
        <v>27360</v>
      </c>
      <c r="D1159" s="1">
        <f t="shared" si="18"/>
        <v>120</v>
      </c>
    </row>
    <row r="1160" spans="1:4" x14ac:dyDescent="0.2">
      <c r="A1160" t="s">
        <v>116</v>
      </c>
      <c r="B1160" s="1">
        <v>28440</v>
      </c>
      <c r="C1160" s="1">
        <v>28680</v>
      </c>
      <c r="D1160" s="1">
        <f t="shared" si="18"/>
        <v>240</v>
      </c>
    </row>
    <row r="1161" spans="1:4" x14ac:dyDescent="0.2">
      <c r="A1161" t="s">
        <v>116</v>
      </c>
      <c r="B1161" s="1">
        <v>30240</v>
      </c>
      <c r="C1161" s="1">
        <v>30480</v>
      </c>
      <c r="D1161" s="1">
        <f t="shared" si="18"/>
        <v>240</v>
      </c>
    </row>
    <row r="1162" spans="1:4" x14ac:dyDescent="0.2">
      <c r="A1162" t="s">
        <v>116</v>
      </c>
      <c r="B1162" s="1">
        <v>30840</v>
      </c>
      <c r="C1162" s="1">
        <v>30960</v>
      </c>
      <c r="D1162" s="1">
        <f t="shared" si="18"/>
        <v>120</v>
      </c>
    </row>
    <row r="1163" spans="1:4" x14ac:dyDescent="0.2">
      <c r="A1163" t="s">
        <v>116</v>
      </c>
      <c r="B1163" s="1">
        <v>31200</v>
      </c>
      <c r="C1163" s="1">
        <v>31560</v>
      </c>
      <c r="D1163" s="1">
        <f t="shared" si="18"/>
        <v>360</v>
      </c>
    </row>
    <row r="1164" spans="1:4" x14ac:dyDescent="0.2">
      <c r="A1164" t="s">
        <v>116</v>
      </c>
      <c r="B1164" s="1">
        <v>31680</v>
      </c>
      <c r="C1164" s="1">
        <v>32040</v>
      </c>
      <c r="D1164" s="1">
        <f t="shared" si="18"/>
        <v>360</v>
      </c>
    </row>
    <row r="1165" spans="1:4" x14ac:dyDescent="0.2">
      <c r="A1165" t="s">
        <v>116</v>
      </c>
      <c r="B1165" s="1">
        <v>32160</v>
      </c>
      <c r="C1165" s="1">
        <v>32400</v>
      </c>
      <c r="D1165" s="1">
        <f t="shared" si="18"/>
        <v>240</v>
      </c>
    </row>
    <row r="1166" spans="1:4" x14ac:dyDescent="0.2">
      <c r="A1166" t="s">
        <v>116</v>
      </c>
      <c r="B1166" s="1">
        <v>32520</v>
      </c>
      <c r="C1166" s="1">
        <v>34320</v>
      </c>
      <c r="D1166" s="1">
        <f t="shared" si="18"/>
        <v>1800</v>
      </c>
    </row>
    <row r="1167" spans="1:4" x14ac:dyDescent="0.2">
      <c r="A1167" t="s">
        <v>116</v>
      </c>
      <c r="B1167" s="1">
        <v>34440</v>
      </c>
      <c r="C1167" s="1">
        <v>37080</v>
      </c>
      <c r="D1167" s="1">
        <f t="shared" si="18"/>
        <v>2640</v>
      </c>
    </row>
    <row r="1168" spans="1:4" x14ac:dyDescent="0.2">
      <c r="A1168" t="s">
        <v>116</v>
      </c>
      <c r="B1168" s="1">
        <v>37320</v>
      </c>
      <c r="C1168" s="1">
        <v>40680</v>
      </c>
      <c r="D1168" s="1">
        <f t="shared" si="18"/>
        <v>3360</v>
      </c>
    </row>
    <row r="1169" spans="1:4" x14ac:dyDescent="0.2">
      <c r="A1169" t="s">
        <v>116</v>
      </c>
      <c r="B1169" s="1">
        <v>40800</v>
      </c>
      <c r="C1169" s="1">
        <v>42360</v>
      </c>
      <c r="D1169" s="1">
        <f t="shared" si="18"/>
        <v>1560</v>
      </c>
    </row>
    <row r="1170" spans="1:4" x14ac:dyDescent="0.2">
      <c r="A1170" t="s">
        <v>116</v>
      </c>
      <c r="B1170" s="1">
        <v>42480</v>
      </c>
      <c r="C1170" s="1">
        <v>42600</v>
      </c>
      <c r="D1170" s="1">
        <f t="shared" si="18"/>
        <v>120</v>
      </c>
    </row>
    <row r="1171" spans="1:4" x14ac:dyDescent="0.2">
      <c r="A1171" t="s">
        <v>116</v>
      </c>
      <c r="B1171" s="1">
        <v>42960</v>
      </c>
      <c r="C1171" s="1">
        <v>43080</v>
      </c>
      <c r="D1171" s="1">
        <f t="shared" si="18"/>
        <v>120</v>
      </c>
    </row>
    <row r="1172" spans="1:4" x14ac:dyDescent="0.2">
      <c r="A1172" t="s">
        <v>116</v>
      </c>
      <c r="B1172" s="1">
        <v>45360</v>
      </c>
      <c r="C1172" s="1">
        <v>45480</v>
      </c>
      <c r="D1172" s="1">
        <f t="shared" si="18"/>
        <v>120</v>
      </c>
    </row>
    <row r="1173" spans="1:4" x14ac:dyDescent="0.2">
      <c r="A1173" t="s">
        <v>117</v>
      </c>
      <c r="B1173" s="1">
        <v>240</v>
      </c>
      <c r="C1173" s="1">
        <v>8880</v>
      </c>
      <c r="D1173" s="1">
        <f t="shared" si="18"/>
        <v>8640</v>
      </c>
    </row>
    <row r="1174" spans="1:4" x14ac:dyDescent="0.2">
      <c r="A1174" t="s">
        <v>117</v>
      </c>
      <c r="B1174" s="1">
        <v>9000</v>
      </c>
      <c r="C1174" s="1">
        <v>9480</v>
      </c>
      <c r="D1174" s="1">
        <f t="shared" si="18"/>
        <v>480</v>
      </c>
    </row>
    <row r="1175" spans="1:4" x14ac:dyDescent="0.2">
      <c r="A1175" t="s">
        <v>117</v>
      </c>
      <c r="B1175" s="1">
        <v>9600</v>
      </c>
      <c r="C1175" s="1">
        <v>10320</v>
      </c>
      <c r="D1175" s="1">
        <f t="shared" si="18"/>
        <v>720</v>
      </c>
    </row>
    <row r="1176" spans="1:4" x14ac:dyDescent="0.2">
      <c r="A1176" t="s">
        <v>117</v>
      </c>
      <c r="B1176" s="1">
        <v>10560</v>
      </c>
      <c r="C1176" s="1">
        <v>17400</v>
      </c>
      <c r="D1176" s="1">
        <f t="shared" si="18"/>
        <v>6840</v>
      </c>
    </row>
    <row r="1177" spans="1:4" x14ac:dyDescent="0.2">
      <c r="A1177" t="s">
        <v>118</v>
      </c>
      <c r="B1177" s="1">
        <v>120</v>
      </c>
      <c r="C1177" s="1">
        <v>3600</v>
      </c>
      <c r="D1177" s="1">
        <f t="shared" si="18"/>
        <v>3480</v>
      </c>
    </row>
    <row r="1178" spans="1:4" x14ac:dyDescent="0.2">
      <c r="A1178" t="s">
        <v>118</v>
      </c>
      <c r="B1178" s="1">
        <v>3840</v>
      </c>
      <c r="C1178" s="1">
        <v>4920</v>
      </c>
      <c r="D1178" s="1">
        <f t="shared" si="18"/>
        <v>1080</v>
      </c>
    </row>
    <row r="1179" spans="1:4" x14ac:dyDescent="0.2">
      <c r="A1179" t="s">
        <v>118</v>
      </c>
      <c r="B1179" s="1">
        <v>5160</v>
      </c>
      <c r="C1179" s="1">
        <v>5640</v>
      </c>
      <c r="D1179" s="1">
        <f t="shared" si="18"/>
        <v>480</v>
      </c>
    </row>
    <row r="1180" spans="1:4" x14ac:dyDescent="0.2">
      <c r="A1180" t="s">
        <v>118</v>
      </c>
      <c r="B1180" s="1">
        <v>6000</v>
      </c>
      <c r="C1180" s="1">
        <v>12480</v>
      </c>
      <c r="D1180" s="1">
        <f t="shared" si="18"/>
        <v>6480</v>
      </c>
    </row>
    <row r="1181" spans="1:4" x14ac:dyDescent="0.2">
      <c r="A1181" t="s">
        <v>118</v>
      </c>
      <c r="B1181" s="1">
        <v>12600</v>
      </c>
      <c r="C1181" s="1">
        <v>15960</v>
      </c>
      <c r="D1181" s="1">
        <f t="shared" si="18"/>
        <v>3360</v>
      </c>
    </row>
    <row r="1182" spans="1:4" x14ac:dyDescent="0.2">
      <c r="A1182" t="s">
        <v>118</v>
      </c>
      <c r="B1182" s="1">
        <v>16080</v>
      </c>
      <c r="C1182" s="1">
        <v>16920</v>
      </c>
      <c r="D1182" s="1">
        <f t="shared" si="18"/>
        <v>840</v>
      </c>
    </row>
    <row r="1183" spans="1:4" x14ac:dyDescent="0.2">
      <c r="A1183" t="s">
        <v>119</v>
      </c>
      <c r="B1183" s="1">
        <v>120</v>
      </c>
      <c r="C1183" s="1">
        <v>600</v>
      </c>
      <c r="D1183" s="1">
        <f t="shared" si="18"/>
        <v>480</v>
      </c>
    </row>
    <row r="1184" spans="1:4" x14ac:dyDescent="0.2">
      <c r="A1184" t="s">
        <v>119</v>
      </c>
      <c r="B1184" s="1">
        <v>720</v>
      </c>
      <c r="C1184" s="1">
        <v>3240</v>
      </c>
      <c r="D1184" s="1">
        <f t="shared" si="18"/>
        <v>2520</v>
      </c>
    </row>
    <row r="1185" spans="1:4" x14ac:dyDescent="0.2">
      <c r="A1185" t="s">
        <v>119</v>
      </c>
      <c r="B1185" s="1">
        <v>3360</v>
      </c>
      <c r="C1185" s="1">
        <v>3960</v>
      </c>
      <c r="D1185" s="1">
        <f t="shared" si="18"/>
        <v>600</v>
      </c>
    </row>
    <row r="1186" spans="1:4" x14ac:dyDescent="0.2">
      <c r="A1186" t="s">
        <v>119</v>
      </c>
      <c r="B1186" s="1">
        <v>4200</v>
      </c>
      <c r="C1186" s="1">
        <v>4320</v>
      </c>
      <c r="D1186" s="1">
        <f t="shared" si="18"/>
        <v>120</v>
      </c>
    </row>
    <row r="1187" spans="1:4" x14ac:dyDescent="0.2">
      <c r="A1187" t="s">
        <v>119</v>
      </c>
      <c r="B1187" s="1">
        <v>4920</v>
      </c>
      <c r="C1187" s="1">
        <v>6960</v>
      </c>
      <c r="D1187" s="1">
        <f t="shared" si="18"/>
        <v>2040</v>
      </c>
    </row>
    <row r="1188" spans="1:4" x14ac:dyDescent="0.2">
      <c r="A1188" t="s">
        <v>119</v>
      </c>
      <c r="B1188" s="1">
        <v>7440</v>
      </c>
      <c r="C1188" s="1">
        <v>9720</v>
      </c>
      <c r="D1188" s="1">
        <f t="shared" si="18"/>
        <v>2280</v>
      </c>
    </row>
    <row r="1189" spans="1:4" x14ac:dyDescent="0.2">
      <c r="A1189" t="s">
        <v>119</v>
      </c>
      <c r="B1189" s="1">
        <v>9960</v>
      </c>
      <c r="C1189" s="1">
        <v>11400</v>
      </c>
      <c r="D1189" s="1">
        <f t="shared" si="18"/>
        <v>1440</v>
      </c>
    </row>
    <row r="1190" spans="1:4" x14ac:dyDescent="0.2">
      <c r="A1190" t="s">
        <v>119</v>
      </c>
      <c r="B1190" s="1">
        <v>11640</v>
      </c>
      <c r="C1190" s="1">
        <v>15000</v>
      </c>
      <c r="D1190" s="1">
        <f t="shared" si="18"/>
        <v>3360</v>
      </c>
    </row>
    <row r="1191" spans="1:4" x14ac:dyDescent="0.2">
      <c r="A1191" t="s">
        <v>119</v>
      </c>
      <c r="B1191" s="1">
        <v>15120</v>
      </c>
      <c r="C1191" s="1">
        <v>15360</v>
      </c>
      <c r="D1191" s="1">
        <f t="shared" si="18"/>
        <v>240</v>
      </c>
    </row>
    <row r="1192" spans="1:4" x14ac:dyDescent="0.2">
      <c r="A1192" t="s">
        <v>119</v>
      </c>
      <c r="B1192" s="1">
        <v>15480</v>
      </c>
      <c r="C1192" s="1">
        <v>15600</v>
      </c>
      <c r="D1192" s="1">
        <f t="shared" si="18"/>
        <v>120</v>
      </c>
    </row>
    <row r="1193" spans="1:4" x14ac:dyDescent="0.2">
      <c r="A1193" t="s">
        <v>119</v>
      </c>
      <c r="B1193" s="1">
        <v>15720</v>
      </c>
      <c r="C1193" s="1">
        <v>16560</v>
      </c>
      <c r="D1193" s="1">
        <f t="shared" si="18"/>
        <v>840</v>
      </c>
    </row>
    <row r="1194" spans="1:4" x14ac:dyDescent="0.2">
      <c r="A1194" t="s">
        <v>120</v>
      </c>
      <c r="B1194" s="1">
        <v>0</v>
      </c>
      <c r="C1194" s="1">
        <v>4920</v>
      </c>
      <c r="D1194" s="1">
        <f t="shared" si="18"/>
        <v>4920</v>
      </c>
    </row>
    <row r="1195" spans="1:4" x14ac:dyDescent="0.2">
      <c r="A1195" t="s">
        <v>120</v>
      </c>
      <c r="B1195" s="1">
        <v>5400</v>
      </c>
      <c r="C1195" s="1">
        <v>6960</v>
      </c>
      <c r="D1195" s="1">
        <f t="shared" si="18"/>
        <v>1560</v>
      </c>
    </row>
    <row r="1196" spans="1:4" x14ac:dyDescent="0.2">
      <c r="A1196" t="s">
        <v>121</v>
      </c>
      <c r="B1196" s="1">
        <v>3840</v>
      </c>
      <c r="C1196" s="1">
        <v>5520</v>
      </c>
      <c r="D1196" s="1">
        <f t="shared" si="18"/>
        <v>1680</v>
      </c>
    </row>
    <row r="1197" spans="1:4" x14ac:dyDescent="0.2">
      <c r="A1197" t="s">
        <v>121</v>
      </c>
      <c r="B1197" s="1">
        <v>5760</v>
      </c>
      <c r="C1197" s="1">
        <v>6360</v>
      </c>
      <c r="D1197" s="1">
        <f t="shared" si="18"/>
        <v>600</v>
      </c>
    </row>
    <row r="1198" spans="1:4" x14ac:dyDescent="0.2">
      <c r="A1198" t="s">
        <v>121</v>
      </c>
      <c r="B1198" s="1">
        <v>6600</v>
      </c>
      <c r="C1198" s="1">
        <v>13440</v>
      </c>
      <c r="D1198" s="1">
        <f t="shared" si="18"/>
        <v>6840</v>
      </c>
    </row>
    <row r="1199" spans="1:4" x14ac:dyDescent="0.2">
      <c r="A1199" t="s">
        <v>121</v>
      </c>
      <c r="B1199" s="1">
        <v>13560</v>
      </c>
      <c r="C1199" s="1">
        <v>13680</v>
      </c>
      <c r="D1199" s="1">
        <f t="shared" si="18"/>
        <v>120</v>
      </c>
    </row>
    <row r="1200" spans="1:4" x14ac:dyDescent="0.2">
      <c r="A1200" t="s">
        <v>121</v>
      </c>
      <c r="B1200" s="1">
        <v>13800</v>
      </c>
      <c r="C1200" s="1">
        <v>15960</v>
      </c>
      <c r="D1200" s="1">
        <f t="shared" si="18"/>
        <v>2160</v>
      </c>
    </row>
    <row r="1201" spans="1:4" x14ac:dyDescent="0.2">
      <c r="A1201" t="s">
        <v>122</v>
      </c>
      <c r="B1201" s="1">
        <v>1200</v>
      </c>
      <c r="C1201" s="1">
        <v>1320</v>
      </c>
      <c r="D1201" s="1">
        <f t="shared" si="18"/>
        <v>120</v>
      </c>
    </row>
    <row r="1202" spans="1:4" x14ac:dyDescent="0.2">
      <c r="A1202" t="s">
        <v>122</v>
      </c>
      <c r="B1202" s="1">
        <v>1560</v>
      </c>
      <c r="C1202" s="1">
        <v>1680</v>
      </c>
      <c r="D1202" s="1">
        <f t="shared" si="18"/>
        <v>120</v>
      </c>
    </row>
    <row r="1203" spans="1:4" x14ac:dyDescent="0.2">
      <c r="A1203" t="s">
        <v>122</v>
      </c>
      <c r="B1203" s="1">
        <v>2040</v>
      </c>
      <c r="C1203" s="1">
        <v>2160</v>
      </c>
      <c r="D1203" s="1">
        <f t="shared" si="18"/>
        <v>120</v>
      </c>
    </row>
    <row r="1204" spans="1:4" x14ac:dyDescent="0.2">
      <c r="A1204" t="s">
        <v>122</v>
      </c>
      <c r="B1204" s="1">
        <v>3360</v>
      </c>
      <c r="C1204" s="1">
        <v>3480</v>
      </c>
      <c r="D1204" s="1">
        <f t="shared" si="18"/>
        <v>120</v>
      </c>
    </row>
    <row r="1205" spans="1:4" x14ac:dyDescent="0.2">
      <c r="A1205" t="s">
        <v>122</v>
      </c>
      <c r="B1205" s="1">
        <v>4440</v>
      </c>
      <c r="C1205" s="1">
        <v>8040</v>
      </c>
      <c r="D1205" s="1">
        <f t="shared" si="18"/>
        <v>3600</v>
      </c>
    </row>
    <row r="1206" spans="1:4" x14ac:dyDescent="0.2">
      <c r="A1206" t="s">
        <v>122</v>
      </c>
      <c r="B1206" s="1">
        <v>8520</v>
      </c>
      <c r="C1206" s="1">
        <v>11160</v>
      </c>
      <c r="D1206" s="1">
        <f t="shared" si="18"/>
        <v>2640</v>
      </c>
    </row>
    <row r="1207" spans="1:4" x14ac:dyDescent="0.2">
      <c r="A1207" t="s">
        <v>122</v>
      </c>
      <c r="B1207" s="1">
        <v>11400</v>
      </c>
      <c r="C1207" s="1">
        <v>14520</v>
      </c>
      <c r="D1207" s="1">
        <f t="shared" si="18"/>
        <v>3120</v>
      </c>
    </row>
    <row r="1208" spans="1:4" x14ac:dyDescent="0.2">
      <c r="A1208" t="s">
        <v>122</v>
      </c>
      <c r="B1208" s="1">
        <v>14760</v>
      </c>
      <c r="C1208" s="1">
        <v>16200</v>
      </c>
      <c r="D1208" s="1">
        <f t="shared" si="18"/>
        <v>1440</v>
      </c>
    </row>
    <row r="1209" spans="1:4" x14ac:dyDescent="0.2">
      <c r="A1209" t="s">
        <v>123</v>
      </c>
      <c r="B1209" s="1">
        <v>120</v>
      </c>
      <c r="C1209" s="1">
        <v>840</v>
      </c>
      <c r="D1209" s="1">
        <f t="shared" si="18"/>
        <v>720</v>
      </c>
    </row>
    <row r="1210" spans="1:4" x14ac:dyDescent="0.2">
      <c r="A1210" t="s">
        <v>123</v>
      </c>
      <c r="B1210" s="1">
        <v>1080</v>
      </c>
      <c r="C1210" s="1">
        <v>2880</v>
      </c>
      <c r="D1210" s="1">
        <f t="shared" si="18"/>
        <v>1800</v>
      </c>
    </row>
    <row r="1211" spans="1:4" x14ac:dyDescent="0.2">
      <c r="A1211" t="s">
        <v>123</v>
      </c>
      <c r="B1211" s="1">
        <v>3120</v>
      </c>
      <c r="C1211" s="1">
        <v>5640</v>
      </c>
      <c r="D1211" s="1">
        <f t="shared" si="18"/>
        <v>2520</v>
      </c>
    </row>
    <row r="1212" spans="1:4" x14ac:dyDescent="0.2">
      <c r="A1212" t="s">
        <v>123</v>
      </c>
      <c r="B1212" s="1">
        <v>5880</v>
      </c>
      <c r="C1212" s="1">
        <v>6240</v>
      </c>
      <c r="D1212" s="1">
        <f t="shared" si="18"/>
        <v>360</v>
      </c>
    </row>
    <row r="1213" spans="1:4" x14ac:dyDescent="0.2">
      <c r="A1213" t="s">
        <v>123</v>
      </c>
      <c r="B1213" s="1">
        <v>6360</v>
      </c>
      <c r="C1213" s="1">
        <v>6518</v>
      </c>
      <c r="D1213" s="1">
        <f t="shared" si="18"/>
        <v>158</v>
      </c>
    </row>
    <row r="1214" spans="1:4" x14ac:dyDescent="0.2">
      <c r="A1214" t="s">
        <v>124</v>
      </c>
      <c r="B1214" s="1">
        <v>0</v>
      </c>
      <c r="C1214" s="1">
        <v>5160</v>
      </c>
      <c r="D1214" s="1">
        <f t="shared" si="18"/>
        <v>5160</v>
      </c>
    </row>
    <row r="1215" spans="1:4" x14ac:dyDescent="0.2">
      <c r="A1215" t="s">
        <v>124</v>
      </c>
      <c r="B1215" s="1">
        <v>5280</v>
      </c>
      <c r="C1215" s="1">
        <v>6120</v>
      </c>
      <c r="D1215" s="1">
        <f t="shared" si="18"/>
        <v>840</v>
      </c>
    </row>
    <row r="1216" spans="1:4" x14ac:dyDescent="0.2">
      <c r="A1216" t="s">
        <v>124</v>
      </c>
      <c r="B1216" s="1">
        <v>6240</v>
      </c>
      <c r="C1216" s="1">
        <v>6600</v>
      </c>
      <c r="D1216" s="1">
        <f t="shared" si="18"/>
        <v>360</v>
      </c>
    </row>
    <row r="1217" spans="1:4" x14ac:dyDescent="0.2">
      <c r="A1217" t="s">
        <v>124</v>
      </c>
      <c r="B1217" s="1">
        <v>6840</v>
      </c>
      <c r="C1217" s="1">
        <v>8640</v>
      </c>
      <c r="D1217" s="1">
        <f t="shared" si="18"/>
        <v>1800</v>
      </c>
    </row>
    <row r="1218" spans="1:4" x14ac:dyDescent="0.2">
      <c r="A1218" t="s">
        <v>124</v>
      </c>
      <c r="B1218" s="1">
        <v>8880</v>
      </c>
      <c r="C1218" s="1">
        <v>9358</v>
      </c>
      <c r="D1218" s="1">
        <f t="shared" ref="D1218:D1281" si="19">C1218-B1218</f>
        <v>478</v>
      </c>
    </row>
    <row r="1219" spans="1:4" x14ac:dyDescent="0.2">
      <c r="A1219" t="s">
        <v>125</v>
      </c>
      <c r="B1219" s="1">
        <v>960</v>
      </c>
      <c r="C1219" s="1">
        <v>1200</v>
      </c>
      <c r="D1219" s="1">
        <f t="shared" si="19"/>
        <v>240</v>
      </c>
    </row>
    <row r="1220" spans="1:4" x14ac:dyDescent="0.2">
      <c r="A1220" t="s">
        <v>125</v>
      </c>
      <c r="B1220" s="1">
        <v>1560</v>
      </c>
      <c r="C1220" s="1">
        <v>1680</v>
      </c>
      <c r="D1220" s="1">
        <f t="shared" si="19"/>
        <v>120</v>
      </c>
    </row>
    <row r="1221" spans="1:4" x14ac:dyDescent="0.2">
      <c r="A1221" t="s">
        <v>125</v>
      </c>
      <c r="B1221" s="1">
        <v>1800</v>
      </c>
      <c r="C1221" s="1">
        <v>1920</v>
      </c>
      <c r="D1221" s="1">
        <f t="shared" si="19"/>
        <v>120</v>
      </c>
    </row>
    <row r="1222" spans="1:4" x14ac:dyDescent="0.2">
      <c r="A1222" t="s">
        <v>125</v>
      </c>
      <c r="B1222" s="1">
        <v>2040</v>
      </c>
      <c r="C1222" s="1">
        <v>2280</v>
      </c>
      <c r="D1222" s="1">
        <f t="shared" si="19"/>
        <v>240</v>
      </c>
    </row>
    <row r="1223" spans="1:4" x14ac:dyDescent="0.2">
      <c r="A1223" t="s">
        <v>125</v>
      </c>
      <c r="B1223" s="1">
        <v>2400</v>
      </c>
      <c r="C1223" s="1">
        <v>2520</v>
      </c>
      <c r="D1223" s="1">
        <f t="shared" si="19"/>
        <v>120</v>
      </c>
    </row>
    <row r="1224" spans="1:4" x14ac:dyDescent="0.2">
      <c r="A1224" t="s">
        <v>125</v>
      </c>
      <c r="B1224" s="1">
        <v>2640</v>
      </c>
      <c r="C1224" s="1">
        <v>2880</v>
      </c>
      <c r="D1224" s="1">
        <f t="shared" si="19"/>
        <v>240</v>
      </c>
    </row>
    <row r="1225" spans="1:4" x14ac:dyDescent="0.2">
      <c r="A1225" t="s">
        <v>125</v>
      </c>
      <c r="B1225" s="1">
        <v>3000</v>
      </c>
      <c r="C1225" s="1">
        <v>3240</v>
      </c>
      <c r="D1225" s="1">
        <f t="shared" si="19"/>
        <v>240</v>
      </c>
    </row>
    <row r="1226" spans="1:4" x14ac:dyDescent="0.2">
      <c r="A1226" t="s">
        <v>125</v>
      </c>
      <c r="B1226" s="1">
        <v>3480</v>
      </c>
      <c r="C1226" s="1">
        <v>3720</v>
      </c>
      <c r="D1226" s="1">
        <f t="shared" si="19"/>
        <v>240</v>
      </c>
    </row>
    <row r="1227" spans="1:4" x14ac:dyDescent="0.2">
      <c r="A1227" t="s">
        <v>125</v>
      </c>
      <c r="B1227" s="1">
        <v>4080</v>
      </c>
      <c r="C1227" s="1">
        <v>5160</v>
      </c>
      <c r="D1227" s="1">
        <f t="shared" si="19"/>
        <v>1080</v>
      </c>
    </row>
    <row r="1228" spans="1:4" x14ac:dyDescent="0.2">
      <c r="A1228" t="s">
        <v>125</v>
      </c>
      <c r="B1228" s="1">
        <v>5280</v>
      </c>
      <c r="C1228" s="1">
        <v>9840</v>
      </c>
      <c r="D1228" s="1">
        <f t="shared" si="19"/>
        <v>4560</v>
      </c>
    </row>
    <row r="1229" spans="1:4" x14ac:dyDescent="0.2">
      <c r="A1229" t="s">
        <v>125</v>
      </c>
      <c r="B1229" s="1">
        <v>9960</v>
      </c>
      <c r="C1229" s="1">
        <v>10080</v>
      </c>
      <c r="D1229" s="1">
        <f t="shared" si="19"/>
        <v>120</v>
      </c>
    </row>
    <row r="1230" spans="1:4" x14ac:dyDescent="0.2">
      <c r="A1230" t="s">
        <v>125</v>
      </c>
      <c r="B1230" s="1">
        <v>10200</v>
      </c>
      <c r="C1230" s="1">
        <v>10560</v>
      </c>
      <c r="D1230" s="1">
        <f t="shared" si="19"/>
        <v>360</v>
      </c>
    </row>
    <row r="1231" spans="1:4" x14ac:dyDescent="0.2">
      <c r="A1231" t="s">
        <v>125</v>
      </c>
      <c r="B1231" s="1">
        <v>10800</v>
      </c>
      <c r="C1231" s="1">
        <v>11160</v>
      </c>
      <c r="D1231" s="1">
        <f t="shared" si="19"/>
        <v>360</v>
      </c>
    </row>
    <row r="1232" spans="1:4" x14ac:dyDescent="0.2">
      <c r="A1232" t="s">
        <v>125</v>
      </c>
      <c r="B1232" s="1">
        <v>11280</v>
      </c>
      <c r="C1232" s="1">
        <v>11400</v>
      </c>
      <c r="D1232" s="1">
        <f t="shared" si="19"/>
        <v>120</v>
      </c>
    </row>
    <row r="1233" spans="1:4" x14ac:dyDescent="0.2">
      <c r="A1233" t="s">
        <v>125</v>
      </c>
      <c r="B1233" s="1">
        <v>11520</v>
      </c>
      <c r="C1233" s="1">
        <v>11880</v>
      </c>
      <c r="D1233" s="1">
        <f t="shared" si="19"/>
        <v>360</v>
      </c>
    </row>
    <row r="1234" spans="1:4" x14ac:dyDescent="0.2">
      <c r="A1234" t="s">
        <v>125</v>
      </c>
      <c r="B1234" s="1">
        <v>12000</v>
      </c>
      <c r="C1234" s="1">
        <v>12240</v>
      </c>
      <c r="D1234" s="1">
        <f t="shared" si="19"/>
        <v>240</v>
      </c>
    </row>
    <row r="1235" spans="1:4" x14ac:dyDescent="0.2">
      <c r="A1235" t="s">
        <v>125</v>
      </c>
      <c r="B1235" s="1">
        <v>12360</v>
      </c>
      <c r="C1235" s="1">
        <v>12960</v>
      </c>
      <c r="D1235" s="1">
        <f t="shared" si="19"/>
        <v>600</v>
      </c>
    </row>
    <row r="1236" spans="1:4" x14ac:dyDescent="0.2">
      <c r="A1236" t="s">
        <v>125</v>
      </c>
      <c r="B1236" s="1">
        <v>13200</v>
      </c>
      <c r="C1236" s="1">
        <v>14040</v>
      </c>
      <c r="D1236" s="1">
        <f t="shared" si="19"/>
        <v>840</v>
      </c>
    </row>
    <row r="1237" spans="1:4" x14ac:dyDescent="0.2">
      <c r="A1237" t="s">
        <v>125</v>
      </c>
      <c r="B1237" s="1">
        <v>14400</v>
      </c>
      <c r="C1237" s="1">
        <v>15720</v>
      </c>
      <c r="D1237" s="1">
        <f t="shared" si="19"/>
        <v>1320</v>
      </c>
    </row>
    <row r="1238" spans="1:4" x14ac:dyDescent="0.2">
      <c r="A1238" t="s">
        <v>125</v>
      </c>
      <c r="B1238" s="1">
        <v>15840</v>
      </c>
      <c r="C1238" s="1">
        <v>16254</v>
      </c>
      <c r="D1238" s="1">
        <f t="shared" si="19"/>
        <v>414</v>
      </c>
    </row>
    <row r="1239" spans="1:4" x14ac:dyDescent="0.2">
      <c r="A1239" t="s">
        <v>126</v>
      </c>
      <c r="B1239" s="1">
        <v>0</v>
      </c>
      <c r="C1239" s="1">
        <v>8160</v>
      </c>
      <c r="D1239" s="1">
        <f t="shared" si="19"/>
        <v>8160</v>
      </c>
    </row>
    <row r="1240" spans="1:4" x14ac:dyDescent="0.2">
      <c r="A1240" t="s">
        <v>126</v>
      </c>
      <c r="B1240" s="1">
        <v>8400</v>
      </c>
      <c r="C1240" s="1">
        <v>8520</v>
      </c>
      <c r="D1240" s="1">
        <f t="shared" si="19"/>
        <v>120</v>
      </c>
    </row>
    <row r="1241" spans="1:4" x14ac:dyDescent="0.2">
      <c r="A1241" t="s">
        <v>126</v>
      </c>
      <c r="B1241" s="1">
        <v>8640</v>
      </c>
      <c r="C1241" s="1">
        <v>11520</v>
      </c>
      <c r="D1241" s="1">
        <f t="shared" si="19"/>
        <v>2880</v>
      </c>
    </row>
    <row r="1242" spans="1:4" x14ac:dyDescent="0.2">
      <c r="A1242" t="s">
        <v>126</v>
      </c>
      <c r="B1242" s="1">
        <v>11880</v>
      </c>
      <c r="C1242" s="1">
        <v>12090</v>
      </c>
      <c r="D1242" s="1">
        <f t="shared" si="19"/>
        <v>210</v>
      </c>
    </row>
    <row r="1243" spans="1:4" x14ac:dyDescent="0.2">
      <c r="A1243" t="s">
        <v>127</v>
      </c>
      <c r="B1243" s="1">
        <v>960</v>
      </c>
      <c r="C1243" s="1">
        <v>1080</v>
      </c>
      <c r="D1243" s="1">
        <f t="shared" si="19"/>
        <v>120</v>
      </c>
    </row>
    <row r="1244" spans="1:4" x14ac:dyDescent="0.2">
      <c r="A1244" t="s">
        <v>127</v>
      </c>
      <c r="B1244" s="1">
        <v>1440</v>
      </c>
      <c r="C1244" s="1">
        <v>7800</v>
      </c>
      <c r="D1244" s="1">
        <f t="shared" si="19"/>
        <v>6360</v>
      </c>
    </row>
    <row r="1245" spans="1:4" x14ac:dyDescent="0.2">
      <c r="A1245" t="s">
        <v>127</v>
      </c>
      <c r="B1245" s="1">
        <v>8760</v>
      </c>
      <c r="C1245" s="1">
        <v>8880</v>
      </c>
      <c r="D1245" s="1">
        <f t="shared" si="19"/>
        <v>120</v>
      </c>
    </row>
    <row r="1246" spans="1:4" x14ac:dyDescent="0.2">
      <c r="A1246" t="s">
        <v>127</v>
      </c>
      <c r="B1246" s="1">
        <v>9000</v>
      </c>
      <c r="C1246" s="1">
        <v>14520</v>
      </c>
      <c r="D1246" s="1">
        <f t="shared" si="19"/>
        <v>5520</v>
      </c>
    </row>
    <row r="1247" spans="1:4" x14ac:dyDescent="0.2">
      <c r="A1247" t="s">
        <v>127</v>
      </c>
      <c r="B1247" s="1">
        <v>14640</v>
      </c>
      <c r="C1247" s="1">
        <v>16080</v>
      </c>
      <c r="D1247" s="1">
        <f t="shared" si="19"/>
        <v>1440</v>
      </c>
    </row>
    <row r="1248" spans="1:4" x14ac:dyDescent="0.2">
      <c r="A1248" t="s">
        <v>128</v>
      </c>
      <c r="B1248" s="1">
        <v>0</v>
      </c>
      <c r="C1248" s="1">
        <v>10440</v>
      </c>
      <c r="D1248" s="1">
        <f t="shared" si="19"/>
        <v>10440</v>
      </c>
    </row>
    <row r="1249" spans="1:4" x14ac:dyDescent="0.2">
      <c r="A1249" t="s">
        <v>128</v>
      </c>
      <c r="B1249" s="1">
        <v>10560</v>
      </c>
      <c r="C1249" s="1">
        <v>12120</v>
      </c>
      <c r="D1249" s="1">
        <f t="shared" si="19"/>
        <v>1560</v>
      </c>
    </row>
    <row r="1250" spans="1:4" x14ac:dyDescent="0.2">
      <c r="A1250" t="s">
        <v>128</v>
      </c>
      <c r="B1250" s="1">
        <v>12360</v>
      </c>
      <c r="C1250" s="1">
        <v>14880</v>
      </c>
      <c r="D1250" s="1">
        <f t="shared" si="19"/>
        <v>2520</v>
      </c>
    </row>
    <row r="1251" spans="1:4" x14ac:dyDescent="0.2">
      <c r="A1251" t="s">
        <v>128</v>
      </c>
      <c r="B1251" s="1">
        <v>15000</v>
      </c>
      <c r="C1251" s="1">
        <v>15120</v>
      </c>
      <c r="D1251" s="1">
        <f t="shared" si="19"/>
        <v>120</v>
      </c>
    </row>
    <row r="1252" spans="1:4" x14ac:dyDescent="0.2">
      <c r="A1252" t="s">
        <v>128</v>
      </c>
      <c r="B1252" s="1">
        <v>15360</v>
      </c>
      <c r="C1252" s="1">
        <v>15840</v>
      </c>
      <c r="D1252" s="1">
        <f t="shared" si="19"/>
        <v>480</v>
      </c>
    </row>
    <row r="1253" spans="1:4" x14ac:dyDescent="0.2">
      <c r="A1253" t="s">
        <v>129</v>
      </c>
      <c r="B1253" s="1">
        <v>0</v>
      </c>
      <c r="C1253" s="1">
        <v>240</v>
      </c>
      <c r="D1253" s="1">
        <f t="shared" si="19"/>
        <v>240</v>
      </c>
    </row>
    <row r="1254" spans="1:4" x14ac:dyDescent="0.2">
      <c r="A1254" t="s">
        <v>129</v>
      </c>
      <c r="B1254" s="1">
        <v>360</v>
      </c>
      <c r="C1254" s="1">
        <v>480</v>
      </c>
      <c r="D1254" s="1">
        <f t="shared" si="19"/>
        <v>120</v>
      </c>
    </row>
    <row r="1255" spans="1:4" x14ac:dyDescent="0.2">
      <c r="A1255" t="s">
        <v>129</v>
      </c>
      <c r="B1255" s="1">
        <v>600</v>
      </c>
      <c r="C1255" s="1">
        <v>720</v>
      </c>
      <c r="D1255" s="1">
        <f t="shared" si="19"/>
        <v>120</v>
      </c>
    </row>
    <row r="1256" spans="1:4" x14ac:dyDescent="0.2">
      <c r="A1256" t="s">
        <v>129</v>
      </c>
      <c r="B1256" s="1">
        <v>840</v>
      </c>
      <c r="C1256" s="1">
        <v>960</v>
      </c>
      <c r="D1256" s="1">
        <f t="shared" si="19"/>
        <v>120</v>
      </c>
    </row>
    <row r="1257" spans="1:4" x14ac:dyDescent="0.2">
      <c r="A1257" t="s">
        <v>129</v>
      </c>
      <c r="B1257" s="1">
        <v>1200</v>
      </c>
      <c r="C1257" s="1">
        <v>2040</v>
      </c>
      <c r="D1257" s="1">
        <f t="shared" si="19"/>
        <v>840</v>
      </c>
    </row>
    <row r="1258" spans="1:4" x14ac:dyDescent="0.2">
      <c r="A1258" t="s">
        <v>129</v>
      </c>
      <c r="B1258" s="1">
        <v>2160</v>
      </c>
      <c r="C1258" s="1">
        <v>2280</v>
      </c>
      <c r="D1258" s="1">
        <f t="shared" si="19"/>
        <v>120</v>
      </c>
    </row>
    <row r="1259" spans="1:4" x14ac:dyDescent="0.2">
      <c r="A1259" t="s">
        <v>129</v>
      </c>
      <c r="B1259" s="1">
        <v>2640</v>
      </c>
      <c r="C1259" s="1">
        <v>9000</v>
      </c>
      <c r="D1259" s="1">
        <f t="shared" si="19"/>
        <v>6360</v>
      </c>
    </row>
    <row r="1260" spans="1:4" x14ac:dyDescent="0.2">
      <c r="A1260" t="s">
        <v>129</v>
      </c>
      <c r="B1260" s="1">
        <v>9240</v>
      </c>
      <c r="C1260" s="1">
        <v>13440</v>
      </c>
      <c r="D1260" s="1">
        <f t="shared" si="19"/>
        <v>4200</v>
      </c>
    </row>
    <row r="1261" spans="1:4" x14ac:dyDescent="0.2">
      <c r="A1261" t="s">
        <v>129</v>
      </c>
      <c r="B1261" s="1">
        <v>13680</v>
      </c>
      <c r="C1261" s="1">
        <v>14640</v>
      </c>
      <c r="D1261" s="1">
        <f t="shared" si="19"/>
        <v>960</v>
      </c>
    </row>
    <row r="1262" spans="1:4" x14ac:dyDescent="0.2">
      <c r="A1262" t="s">
        <v>129</v>
      </c>
      <c r="B1262" s="1">
        <v>14760</v>
      </c>
      <c r="C1262" s="1">
        <v>15120</v>
      </c>
      <c r="D1262" s="1">
        <f t="shared" si="19"/>
        <v>360</v>
      </c>
    </row>
    <row r="1263" spans="1:4" x14ac:dyDescent="0.2">
      <c r="A1263" t="s">
        <v>129</v>
      </c>
      <c r="B1263" s="1">
        <v>15240</v>
      </c>
      <c r="C1263" s="1">
        <v>15600</v>
      </c>
      <c r="D1263" s="1">
        <f t="shared" si="19"/>
        <v>360</v>
      </c>
    </row>
    <row r="1264" spans="1:4" x14ac:dyDescent="0.2">
      <c r="A1264" t="s">
        <v>129</v>
      </c>
      <c r="B1264" s="1">
        <v>15720</v>
      </c>
      <c r="C1264" s="1">
        <v>15960</v>
      </c>
      <c r="D1264" s="1">
        <f t="shared" si="19"/>
        <v>240</v>
      </c>
    </row>
    <row r="1265" spans="1:4" x14ac:dyDescent="0.2">
      <c r="A1265" t="s">
        <v>130</v>
      </c>
      <c r="B1265" s="1">
        <v>120</v>
      </c>
      <c r="C1265" s="1">
        <v>1560</v>
      </c>
      <c r="D1265" s="1">
        <f t="shared" si="19"/>
        <v>1440</v>
      </c>
    </row>
    <row r="1266" spans="1:4" x14ac:dyDescent="0.2">
      <c r="A1266" t="s">
        <v>130</v>
      </c>
      <c r="B1266" s="1">
        <v>1680</v>
      </c>
      <c r="C1266" s="1">
        <v>10680</v>
      </c>
      <c r="D1266" s="1">
        <f t="shared" si="19"/>
        <v>9000</v>
      </c>
    </row>
    <row r="1267" spans="1:4" x14ac:dyDescent="0.2">
      <c r="A1267" t="s">
        <v>130</v>
      </c>
      <c r="B1267" s="1">
        <v>10920</v>
      </c>
      <c r="C1267" s="1">
        <v>11400</v>
      </c>
      <c r="D1267" s="1">
        <f t="shared" si="19"/>
        <v>480</v>
      </c>
    </row>
    <row r="1268" spans="1:4" x14ac:dyDescent="0.2">
      <c r="A1268" t="s">
        <v>130</v>
      </c>
      <c r="B1268" s="1">
        <v>11640</v>
      </c>
      <c r="C1268" s="1">
        <v>12720</v>
      </c>
      <c r="D1268" s="1">
        <f t="shared" si="19"/>
        <v>1080</v>
      </c>
    </row>
    <row r="1269" spans="1:4" x14ac:dyDescent="0.2">
      <c r="A1269" t="s">
        <v>130</v>
      </c>
      <c r="B1269" s="1">
        <v>12960</v>
      </c>
      <c r="C1269" s="1">
        <v>16021</v>
      </c>
      <c r="D1269" s="1">
        <f t="shared" si="19"/>
        <v>3061</v>
      </c>
    </row>
    <row r="1270" spans="1:4" x14ac:dyDescent="0.2">
      <c r="A1270" t="s">
        <v>131</v>
      </c>
      <c r="B1270" s="1">
        <v>480</v>
      </c>
      <c r="C1270" s="1">
        <v>2640</v>
      </c>
      <c r="D1270" s="1">
        <f t="shared" si="19"/>
        <v>2160</v>
      </c>
    </row>
    <row r="1271" spans="1:4" x14ac:dyDescent="0.2">
      <c r="A1271" t="s">
        <v>131</v>
      </c>
      <c r="B1271" s="1">
        <v>2760</v>
      </c>
      <c r="C1271" s="1">
        <v>5640</v>
      </c>
      <c r="D1271" s="1">
        <f t="shared" si="19"/>
        <v>2880</v>
      </c>
    </row>
    <row r="1272" spans="1:4" x14ac:dyDescent="0.2">
      <c r="A1272" t="s">
        <v>131</v>
      </c>
      <c r="B1272" s="1">
        <v>5880</v>
      </c>
      <c r="C1272" s="1">
        <v>6720</v>
      </c>
      <c r="D1272" s="1">
        <f t="shared" si="19"/>
        <v>840</v>
      </c>
    </row>
    <row r="1273" spans="1:4" x14ac:dyDescent="0.2">
      <c r="A1273" t="s">
        <v>131</v>
      </c>
      <c r="B1273" s="1">
        <v>8280</v>
      </c>
      <c r="C1273" s="1">
        <v>8400</v>
      </c>
      <c r="D1273" s="1">
        <f t="shared" si="19"/>
        <v>120</v>
      </c>
    </row>
    <row r="1274" spans="1:4" x14ac:dyDescent="0.2">
      <c r="A1274" t="s">
        <v>131</v>
      </c>
      <c r="B1274" s="1">
        <v>10320</v>
      </c>
      <c r="C1274" s="1">
        <v>10440</v>
      </c>
      <c r="D1274" s="1">
        <f t="shared" si="19"/>
        <v>120</v>
      </c>
    </row>
    <row r="1275" spans="1:4" x14ac:dyDescent="0.2">
      <c r="A1275" t="s">
        <v>131</v>
      </c>
      <c r="B1275" s="1">
        <v>11280</v>
      </c>
      <c r="C1275" s="1">
        <v>11400</v>
      </c>
      <c r="D1275" s="1">
        <f t="shared" si="19"/>
        <v>120</v>
      </c>
    </row>
    <row r="1276" spans="1:4" x14ac:dyDescent="0.2">
      <c r="A1276" t="s">
        <v>131</v>
      </c>
      <c r="B1276" s="1">
        <v>11760</v>
      </c>
      <c r="C1276" s="1">
        <v>11880</v>
      </c>
      <c r="D1276" s="1">
        <f t="shared" si="19"/>
        <v>120</v>
      </c>
    </row>
    <row r="1277" spans="1:4" x14ac:dyDescent="0.2">
      <c r="A1277" t="s">
        <v>131</v>
      </c>
      <c r="B1277" s="1">
        <v>12480</v>
      </c>
      <c r="C1277" s="1">
        <v>13200</v>
      </c>
      <c r="D1277" s="1">
        <f t="shared" si="19"/>
        <v>720</v>
      </c>
    </row>
    <row r="1278" spans="1:4" x14ac:dyDescent="0.2">
      <c r="A1278" t="s">
        <v>131</v>
      </c>
      <c r="B1278" s="1">
        <v>13320</v>
      </c>
      <c r="C1278" s="1">
        <v>13560</v>
      </c>
      <c r="D1278" s="1">
        <f t="shared" si="19"/>
        <v>240</v>
      </c>
    </row>
    <row r="1279" spans="1:4" x14ac:dyDescent="0.2">
      <c r="A1279" t="s">
        <v>131</v>
      </c>
      <c r="B1279" s="1">
        <v>13680</v>
      </c>
      <c r="C1279" s="1">
        <v>13920</v>
      </c>
      <c r="D1279" s="1">
        <f t="shared" si="19"/>
        <v>240</v>
      </c>
    </row>
    <row r="1280" spans="1:4" x14ac:dyDescent="0.2">
      <c r="A1280" t="s">
        <v>131</v>
      </c>
      <c r="B1280" s="1">
        <v>14160</v>
      </c>
      <c r="C1280" s="1">
        <v>14280</v>
      </c>
      <c r="D1280" s="1">
        <f t="shared" si="19"/>
        <v>120</v>
      </c>
    </row>
    <row r="1281" spans="1:4" x14ac:dyDescent="0.2">
      <c r="A1281" t="s">
        <v>131</v>
      </c>
      <c r="B1281" s="1">
        <v>14400</v>
      </c>
      <c r="C1281" s="1">
        <v>14520</v>
      </c>
      <c r="D1281" s="1">
        <f t="shared" si="19"/>
        <v>120</v>
      </c>
    </row>
    <row r="1282" spans="1:4" x14ac:dyDescent="0.2">
      <c r="A1282" t="s">
        <v>131</v>
      </c>
      <c r="B1282" s="1">
        <v>14640</v>
      </c>
      <c r="C1282" s="1">
        <v>15240</v>
      </c>
      <c r="D1282" s="1">
        <f t="shared" ref="D1282:D1345" si="20">C1282-B1282</f>
        <v>600</v>
      </c>
    </row>
    <row r="1283" spans="1:4" x14ac:dyDescent="0.2">
      <c r="A1283" t="s">
        <v>131</v>
      </c>
      <c r="B1283" s="1">
        <v>15480</v>
      </c>
      <c r="C1283" s="1">
        <v>15991</v>
      </c>
      <c r="D1283" s="1">
        <f t="shared" si="20"/>
        <v>511</v>
      </c>
    </row>
    <row r="1284" spans="1:4" x14ac:dyDescent="0.2">
      <c r="A1284" t="s">
        <v>132</v>
      </c>
      <c r="B1284" s="1">
        <v>120</v>
      </c>
      <c r="C1284" s="1">
        <v>2280</v>
      </c>
      <c r="D1284" s="1">
        <f t="shared" si="20"/>
        <v>2160</v>
      </c>
    </row>
    <row r="1285" spans="1:4" x14ac:dyDescent="0.2">
      <c r="A1285" t="s">
        <v>132</v>
      </c>
      <c r="B1285" s="1">
        <v>2400</v>
      </c>
      <c r="C1285" s="1">
        <v>6600</v>
      </c>
      <c r="D1285" s="1">
        <f t="shared" si="20"/>
        <v>4200</v>
      </c>
    </row>
    <row r="1286" spans="1:4" x14ac:dyDescent="0.2">
      <c r="A1286" t="s">
        <v>132</v>
      </c>
      <c r="B1286" s="1">
        <v>6720</v>
      </c>
      <c r="C1286" s="1">
        <v>6840</v>
      </c>
      <c r="D1286" s="1">
        <f t="shared" si="20"/>
        <v>120</v>
      </c>
    </row>
    <row r="1287" spans="1:4" x14ac:dyDescent="0.2">
      <c r="A1287" t="s">
        <v>132</v>
      </c>
      <c r="B1287" s="1">
        <v>7200</v>
      </c>
      <c r="C1287" s="1">
        <v>7320</v>
      </c>
      <c r="D1287" s="1">
        <f t="shared" si="20"/>
        <v>120</v>
      </c>
    </row>
    <row r="1288" spans="1:4" x14ac:dyDescent="0.2">
      <c r="A1288" t="s">
        <v>132</v>
      </c>
      <c r="B1288" s="1">
        <v>7440</v>
      </c>
      <c r="C1288" s="1">
        <v>8106</v>
      </c>
      <c r="D1288" s="1">
        <f t="shared" si="20"/>
        <v>666</v>
      </c>
    </row>
    <row r="1289" spans="1:4" x14ac:dyDescent="0.2">
      <c r="A1289" t="s">
        <v>133</v>
      </c>
      <c r="B1289" s="1">
        <v>0</v>
      </c>
      <c r="C1289" s="1">
        <v>480</v>
      </c>
      <c r="D1289" s="1">
        <f t="shared" si="20"/>
        <v>480</v>
      </c>
    </row>
    <row r="1290" spans="1:4" x14ac:dyDescent="0.2">
      <c r="A1290" t="s">
        <v>133</v>
      </c>
      <c r="B1290" s="1">
        <v>720</v>
      </c>
      <c r="C1290" s="1">
        <v>840</v>
      </c>
      <c r="D1290" s="1">
        <f t="shared" si="20"/>
        <v>120</v>
      </c>
    </row>
    <row r="1291" spans="1:4" x14ac:dyDescent="0.2">
      <c r="A1291" t="s">
        <v>133</v>
      </c>
      <c r="B1291" s="1">
        <v>1080</v>
      </c>
      <c r="C1291" s="1">
        <v>5400</v>
      </c>
      <c r="D1291" s="1">
        <f t="shared" si="20"/>
        <v>4320</v>
      </c>
    </row>
    <row r="1292" spans="1:4" x14ac:dyDescent="0.2">
      <c r="A1292" t="s">
        <v>133</v>
      </c>
      <c r="B1292" s="1">
        <v>6000</v>
      </c>
      <c r="C1292" s="1">
        <v>6120</v>
      </c>
      <c r="D1292" s="1">
        <f t="shared" si="20"/>
        <v>120</v>
      </c>
    </row>
    <row r="1293" spans="1:4" x14ac:dyDescent="0.2">
      <c r="A1293" t="s">
        <v>133</v>
      </c>
      <c r="B1293" s="1">
        <v>6480</v>
      </c>
      <c r="C1293" s="1">
        <v>6600</v>
      </c>
      <c r="D1293" s="1">
        <f t="shared" si="20"/>
        <v>120</v>
      </c>
    </row>
    <row r="1294" spans="1:4" x14ac:dyDescent="0.2">
      <c r="A1294" t="s">
        <v>133</v>
      </c>
      <c r="B1294" s="1">
        <v>6840</v>
      </c>
      <c r="C1294" s="1">
        <v>7181</v>
      </c>
      <c r="D1294" s="1">
        <f t="shared" si="20"/>
        <v>341</v>
      </c>
    </row>
    <row r="1295" spans="1:4" x14ac:dyDescent="0.2">
      <c r="A1295" t="s">
        <v>134</v>
      </c>
      <c r="B1295" s="1">
        <v>120</v>
      </c>
      <c r="C1295" s="1">
        <v>5520</v>
      </c>
      <c r="D1295" s="1">
        <f t="shared" si="20"/>
        <v>5400</v>
      </c>
    </row>
    <row r="1296" spans="1:4" x14ac:dyDescent="0.2">
      <c r="A1296" t="s">
        <v>134</v>
      </c>
      <c r="B1296" s="1">
        <v>6000</v>
      </c>
      <c r="C1296" s="1">
        <v>8160</v>
      </c>
      <c r="D1296" s="1">
        <f t="shared" si="20"/>
        <v>2160</v>
      </c>
    </row>
    <row r="1297" spans="1:4" x14ac:dyDescent="0.2">
      <c r="A1297" t="s">
        <v>134</v>
      </c>
      <c r="B1297" s="1">
        <v>8400</v>
      </c>
      <c r="C1297" s="1">
        <v>8520</v>
      </c>
      <c r="D1297" s="1">
        <f t="shared" si="20"/>
        <v>120</v>
      </c>
    </row>
    <row r="1298" spans="1:4" x14ac:dyDescent="0.2">
      <c r="A1298" t="s">
        <v>135</v>
      </c>
      <c r="B1298" s="1">
        <v>1200</v>
      </c>
      <c r="C1298" s="1">
        <v>3840</v>
      </c>
      <c r="D1298" s="1">
        <f t="shared" si="20"/>
        <v>2640</v>
      </c>
    </row>
    <row r="1299" spans="1:4" x14ac:dyDescent="0.2">
      <c r="A1299" t="s">
        <v>135</v>
      </c>
      <c r="B1299" s="1">
        <v>4200</v>
      </c>
      <c r="C1299" s="1">
        <v>4495</v>
      </c>
      <c r="D1299" s="1">
        <f t="shared" si="20"/>
        <v>295</v>
      </c>
    </row>
    <row r="1300" spans="1:4" x14ac:dyDescent="0.2">
      <c r="A1300" t="s">
        <v>136</v>
      </c>
      <c r="B1300" s="1">
        <v>480</v>
      </c>
      <c r="C1300" s="1">
        <v>3720</v>
      </c>
      <c r="D1300" s="1">
        <f t="shared" si="20"/>
        <v>3240</v>
      </c>
    </row>
    <row r="1301" spans="1:4" x14ac:dyDescent="0.2">
      <c r="A1301" t="s">
        <v>136</v>
      </c>
      <c r="B1301" s="1">
        <v>3960</v>
      </c>
      <c r="C1301" s="1">
        <v>4920</v>
      </c>
      <c r="D1301" s="1">
        <f t="shared" si="20"/>
        <v>960</v>
      </c>
    </row>
    <row r="1302" spans="1:4" x14ac:dyDescent="0.2">
      <c r="A1302" t="s">
        <v>136</v>
      </c>
      <c r="B1302" s="1">
        <v>5160</v>
      </c>
      <c r="C1302" s="1">
        <v>5760</v>
      </c>
      <c r="D1302" s="1">
        <f t="shared" si="20"/>
        <v>600</v>
      </c>
    </row>
    <row r="1303" spans="1:4" x14ac:dyDescent="0.2">
      <c r="A1303" t="s">
        <v>136</v>
      </c>
      <c r="B1303" s="1">
        <v>5880</v>
      </c>
      <c r="C1303" s="1">
        <v>6000</v>
      </c>
      <c r="D1303" s="1">
        <f t="shared" si="20"/>
        <v>120</v>
      </c>
    </row>
    <row r="1304" spans="1:4" x14ac:dyDescent="0.2">
      <c r="A1304" t="s">
        <v>136</v>
      </c>
      <c r="B1304" s="1">
        <v>6240</v>
      </c>
      <c r="C1304" s="1">
        <v>6360</v>
      </c>
      <c r="D1304" s="1">
        <f t="shared" si="20"/>
        <v>120</v>
      </c>
    </row>
    <row r="1305" spans="1:4" x14ac:dyDescent="0.2">
      <c r="A1305" t="s">
        <v>136</v>
      </c>
      <c r="B1305" s="1">
        <v>6720</v>
      </c>
      <c r="C1305" s="1">
        <v>6840</v>
      </c>
      <c r="D1305" s="1">
        <f t="shared" si="20"/>
        <v>120</v>
      </c>
    </row>
    <row r="1306" spans="1:4" x14ac:dyDescent="0.2">
      <c r="A1306" t="s">
        <v>136</v>
      </c>
      <c r="B1306" s="1">
        <v>7320</v>
      </c>
      <c r="C1306" s="1">
        <v>7440</v>
      </c>
      <c r="D1306" s="1">
        <f t="shared" si="20"/>
        <v>120</v>
      </c>
    </row>
    <row r="1307" spans="1:4" x14ac:dyDescent="0.2">
      <c r="A1307" t="s">
        <v>136</v>
      </c>
      <c r="B1307" s="1">
        <v>7560</v>
      </c>
      <c r="C1307" s="1">
        <v>7680</v>
      </c>
      <c r="D1307" s="1">
        <f t="shared" si="20"/>
        <v>120</v>
      </c>
    </row>
    <row r="1308" spans="1:4" x14ac:dyDescent="0.2">
      <c r="A1308" t="s">
        <v>136</v>
      </c>
      <c r="B1308" s="1">
        <v>7800</v>
      </c>
      <c r="C1308" s="1">
        <v>7920</v>
      </c>
      <c r="D1308" s="1">
        <f t="shared" si="20"/>
        <v>120</v>
      </c>
    </row>
    <row r="1309" spans="1:4" x14ac:dyDescent="0.2">
      <c r="A1309" t="s">
        <v>136</v>
      </c>
      <c r="B1309" s="1">
        <v>8040</v>
      </c>
      <c r="C1309" s="1">
        <v>8520</v>
      </c>
      <c r="D1309" s="1">
        <f t="shared" si="20"/>
        <v>480</v>
      </c>
    </row>
    <row r="1310" spans="1:4" x14ac:dyDescent="0.2">
      <c r="A1310" t="s">
        <v>136</v>
      </c>
      <c r="B1310" s="1">
        <v>8640</v>
      </c>
      <c r="C1310" s="1">
        <v>10440</v>
      </c>
      <c r="D1310" s="1">
        <f t="shared" si="20"/>
        <v>1800</v>
      </c>
    </row>
    <row r="1311" spans="1:4" x14ac:dyDescent="0.2">
      <c r="A1311" t="s">
        <v>136</v>
      </c>
      <c r="B1311" s="1">
        <v>10560</v>
      </c>
      <c r="C1311" s="1">
        <v>10920</v>
      </c>
      <c r="D1311" s="1">
        <f t="shared" si="20"/>
        <v>360</v>
      </c>
    </row>
    <row r="1312" spans="1:4" x14ac:dyDescent="0.2">
      <c r="A1312" t="s">
        <v>136</v>
      </c>
      <c r="B1312" s="1">
        <v>11040</v>
      </c>
      <c r="C1312" s="1">
        <v>11760</v>
      </c>
      <c r="D1312" s="1">
        <f t="shared" si="20"/>
        <v>720</v>
      </c>
    </row>
    <row r="1313" spans="1:4" x14ac:dyDescent="0.2">
      <c r="A1313" t="s">
        <v>136</v>
      </c>
      <c r="B1313" s="1">
        <v>11880</v>
      </c>
      <c r="C1313" s="1">
        <v>13200</v>
      </c>
      <c r="D1313" s="1">
        <f t="shared" si="20"/>
        <v>1320</v>
      </c>
    </row>
    <row r="1314" spans="1:4" x14ac:dyDescent="0.2">
      <c r="A1314" t="s">
        <v>136</v>
      </c>
      <c r="B1314" s="1">
        <v>13320</v>
      </c>
      <c r="C1314" s="1">
        <v>14520</v>
      </c>
      <c r="D1314" s="1">
        <f t="shared" si="20"/>
        <v>1200</v>
      </c>
    </row>
    <row r="1315" spans="1:4" x14ac:dyDescent="0.2">
      <c r="A1315" t="s">
        <v>137</v>
      </c>
      <c r="B1315" s="1">
        <v>0</v>
      </c>
      <c r="C1315" s="1">
        <v>2160</v>
      </c>
      <c r="D1315" s="1">
        <f t="shared" si="20"/>
        <v>2160</v>
      </c>
    </row>
    <row r="1316" spans="1:4" x14ac:dyDescent="0.2">
      <c r="A1316" t="s">
        <v>137</v>
      </c>
      <c r="B1316" s="1">
        <v>2280</v>
      </c>
      <c r="C1316" s="1">
        <v>4320</v>
      </c>
      <c r="D1316" s="1">
        <f t="shared" si="20"/>
        <v>2040</v>
      </c>
    </row>
    <row r="1317" spans="1:4" x14ac:dyDescent="0.2">
      <c r="A1317" t="s">
        <v>137</v>
      </c>
      <c r="B1317" s="1">
        <v>4560</v>
      </c>
      <c r="C1317" s="1">
        <v>7560</v>
      </c>
      <c r="D1317" s="1">
        <f t="shared" si="20"/>
        <v>3000</v>
      </c>
    </row>
    <row r="1318" spans="1:4" x14ac:dyDescent="0.2">
      <c r="A1318" t="s">
        <v>137</v>
      </c>
      <c r="B1318" s="1">
        <v>7800</v>
      </c>
      <c r="C1318" s="1">
        <v>23640</v>
      </c>
      <c r="D1318" s="1">
        <f t="shared" si="20"/>
        <v>15840</v>
      </c>
    </row>
    <row r="1319" spans="1:4" x14ac:dyDescent="0.2">
      <c r="A1319" t="s">
        <v>137</v>
      </c>
      <c r="B1319" s="1">
        <v>23880</v>
      </c>
      <c r="C1319" s="1">
        <v>24212</v>
      </c>
      <c r="D1319" s="1">
        <f t="shared" si="20"/>
        <v>332</v>
      </c>
    </row>
    <row r="1320" spans="1:4" x14ac:dyDescent="0.2">
      <c r="A1320" t="s">
        <v>138</v>
      </c>
      <c r="B1320" s="1">
        <v>2760</v>
      </c>
      <c r="C1320" s="1">
        <v>2880</v>
      </c>
      <c r="D1320" s="1">
        <f t="shared" si="20"/>
        <v>120</v>
      </c>
    </row>
    <row r="1321" spans="1:4" x14ac:dyDescent="0.2">
      <c r="A1321" t="s">
        <v>138</v>
      </c>
      <c r="B1321" s="1">
        <v>3120</v>
      </c>
      <c r="C1321" s="1">
        <v>4920</v>
      </c>
      <c r="D1321" s="1">
        <f t="shared" si="20"/>
        <v>1800</v>
      </c>
    </row>
    <row r="1322" spans="1:4" x14ac:dyDescent="0.2">
      <c r="A1322" t="s">
        <v>138</v>
      </c>
      <c r="B1322" s="1">
        <v>5160</v>
      </c>
      <c r="C1322" s="1">
        <v>7440</v>
      </c>
      <c r="D1322" s="1">
        <f t="shared" si="20"/>
        <v>2280</v>
      </c>
    </row>
    <row r="1323" spans="1:4" x14ac:dyDescent="0.2">
      <c r="A1323" t="s">
        <v>138</v>
      </c>
      <c r="B1323" s="1">
        <v>7920</v>
      </c>
      <c r="C1323" s="1">
        <v>13440</v>
      </c>
      <c r="D1323" s="1">
        <f t="shared" si="20"/>
        <v>5520</v>
      </c>
    </row>
    <row r="1324" spans="1:4" x14ac:dyDescent="0.2">
      <c r="A1324" t="s">
        <v>138</v>
      </c>
      <c r="B1324" s="1">
        <v>13680</v>
      </c>
      <c r="C1324" s="1">
        <v>15120</v>
      </c>
      <c r="D1324" s="1">
        <f t="shared" si="20"/>
        <v>1440</v>
      </c>
    </row>
    <row r="1325" spans="1:4" x14ac:dyDescent="0.2">
      <c r="A1325" t="s">
        <v>139</v>
      </c>
      <c r="B1325" s="1">
        <v>0</v>
      </c>
      <c r="C1325" s="1">
        <v>240</v>
      </c>
      <c r="D1325" s="1">
        <f t="shared" si="20"/>
        <v>240</v>
      </c>
    </row>
    <row r="1326" spans="1:4" x14ac:dyDescent="0.2">
      <c r="A1326" t="s">
        <v>139</v>
      </c>
      <c r="B1326" s="1">
        <v>360</v>
      </c>
      <c r="C1326" s="1">
        <v>2880</v>
      </c>
      <c r="D1326" s="1">
        <f t="shared" si="20"/>
        <v>2520</v>
      </c>
    </row>
    <row r="1327" spans="1:4" x14ac:dyDescent="0.2">
      <c r="A1327" t="s">
        <v>139</v>
      </c>
      <c r="B1327" s="1">
        <v>3000</v>
      </c>
      <c r="C1327" s="1">
        <v>3120</v>
      </c>
      <c r="D1327" s="1">
        <f t="shared" si="20"/>
        <v>120</v>
      </c>
    </row>
    <row r="1328" spans="1:4" x14ac:dyDescent="0.2">
      <c r="A1328" t="s">
        <v>139</v>
      </c>
      <c r="B1328" s="1">
        <v>3240</v>
      </c>
      <c r="C1328" s="1">
        <v>3480</v>
      </c>
      <c r="D1328" s="1">
        <f t="shared" si="20"/>
        <v>240</v>
      </c>
    </row>
    <row r="1329" spans="1:4" x14ac:dyDescent="0.2">
      <c r="A1329" t="s">
        <v>139</v>
      </c>
      <c r="B1329" s="1">
        <v>3720</v>
      </c>
      <c r="C1329" s="1">
        <v>4080</v>
      </c>
      <c r="D1329" s="1">
        <f t="shared" si="20"/>
        <v>360</v>
      </c>
    </row>
    <row r="1330" spans="1:4" x14ac:dyDescent="0.2">
      <c r="A1330" t="s">
        <v>139</v>
      </c>
      <c r="B1330" s="1">
        <v>4320</v>
      </c>
      <c r="C1330" s="1">
        <v>7200</v>
      </c>
      <c r="D1330" s="1">
        <f t="shared" si="20"/>
        <v>2880</v>
      </c>
    </row>
    <row r="1331" spans="1:4" x14ac:dyDescent="0.2">
      <c r="A1331" t="s">
        <v>139</v>
      </c>
      <c r="B1331" s="1">
        <v>7320</v>
      </c>
      <c r="C1331" s="1">
        <v>7440</v>
      </c>
      <c r="D1331" s="1">
        <f t="shared" si="20"/>
        <v>120</v>
      </c>
    </row>
    <row r="1332" spans="1:4" x14ac:dyDescent="0.2">
      <c r="A1332" t="s">
        <v>139</v>
      </c>
      <c r="B1332" s="1">
        <v>7560</v>
      </c>
      <c r="C1332" s="1">
        <v>7800</v>
      </c>
      <c r="D1332" s="1">
        <f t="shared" si="20"/>
        <v>240</v>
      </c>
    </row>
    <row r="1333" spans="1:4" x14ac:dyDescent="0.2">
      <c r="A1333" t="s">
        <v>139</v>
      </c>
      <c r="B1333" s="1">
        <v>7920</v>
      </c>
      <c r="C1333" s="1">
        <v>12480</v>
      </c>
      <c r="D1333" s="1">
        <f t="shared" si="20"/>
        <v>4560</v>
      </c>
    </row>
    <row r="1334" spans="1:4" x14ac:dyDescent="0.2">
      <c r="A1334" t="s">
        <v>139</v>
      </c>
      <c r="B1334" s="1">
        <v>12600</v>
      </c>
      <c r="C1334" s="1">
        <v>12960</v>
      </c>
      <c r="D1334" s="1">
        <f t="shared" si="20"/>
        <v>360</v>
      </c>
    </row>
    <row r="1335" spans="1:4" x14ac:dyDescent="0.2">
      <c r="A1335" t="s">
        <v>139</v>
      </c>
      <c r="B1335" s="1">
        <v>13200</v>
      </c>
      <c r="C1335" s="1">
        <v>13320</v>
      </c>
      <c r="D1335" s="1">
        <f t="shared" si="20"/>
        <v>120</v>
      </c>
    </row>
    <row r="1336" spans="1:4" x14ac:dyDescent="0.2">
      <c r="A1336" t="s">
        <v>139</v>
      </c>
      <c r="B1336" s="1">
        <v>13440</v>
      </c>
      <c r="C1336" s="1">
        <v>13920</v>
      </c>
      <c r="D1336" s="1">
        <f t="shared" si="20"/>
        <v>480</v>
      </c>
    </row>
    <row r="1337" spans="1:4" x14ac:dyDescent="0.2">
      <c r="A1337" t="s">
        <v>139</v>
      </c>
      <c r="B1337" s="1">
        <v>14160</v>
      </c>
      <c r="C1337" s="1">
        <v>14280</v>
      </c>
      <c r="D1337" s="1">
        <f t="shared" si="20"/>
        <v>120</v>
      </c>
    </row>
    <row r="1338" spans="1:4" x14ac:dyDescent="0.2">
      <c r="A1338" t="s">
        <v>139</v>
      </c>
      <c r="B1338" s="1">
        <v>14400</v>
      </c>
      <c r="C1338" s="1">
        <v>14520</v>
      </c>
      <c r="D1338" s="1">
        <f t="shared" si="20"/>
        <v>120</v>
      </c>
    </row>
    <row r="1339" spans="1:4" x14ac:dyDescent="0.2">
      <c r="A1339" t="s">
        <v>139</v>
      </c>
      <c r="B1339" s="1">
        <v>14640</v>
      </c>
      <c r="C1339" s="1">
        <v>14760</v>
      </c>
      <c r="D1339" s="1">
        <f t="shared" si="20"/>
        <v>120</v>
      </c>
    </row>
    <row r="1340" spans="1:4" x14ac:dyDescent="0.2">
      <c r="A1340" t="s">
        <v>139</v>
      </c>
      <c r="B1340" s="1">
        <v>14880</v>
      </c>
      <c r="C1340" s="1">
        <v>15000</v>
      </c>
      <c r="D1340" s="1">
        <f t="shared" si="20"/>
        <v>120</v>
      </c>
    </row>
    <row r="1341" spans="1:4" x14ac:dyDescent="0.2">
      <c r="A1341" t="s">
        <v>139</v>
      </c>
      <c r="B1341" s="1">
        <v>15120</v>
      </c>
      <c r="C1341" s="1">
        <v>15394</v>
      </c>
      <c r="D1341" s="1">
        <f t="shared" si="20"/>
        <v>274</v>
      </c>
    </row>
    <row r="1342" spans="1:4" x14ac:dyDescent="0.2">
      <c r="A1342" t="s">
        <v>140</v>
      </c>
      <c r="B1342" s="1">
        <v>240</v>
      </c>
      <c r="C1342" s="1">
        <v>2280</v>
      </c>
      <c r="D1342" s="1">
        <f t="shared" si="20"/>
        <v>2040</v>
      </c>
    </row>
    <row r="1343" spans="1:4" x14ac:dyDescent="0.2">
      <c r="A1343" t="s">
        <v>140</v>
      </c>
      <c r="B1343" s="1">
        <v>2640</v>
      </c>
      <c r="C1343" s="1">
        <v>2760</v>
      </c>
      <c r="D1343" s="1">
        <f t="shared" si="20"/>
        <v>120</v>
      </c>
    </row>
    <row r="1344" spans="1:4" x14ac:dyDescent="0.2">
      <c r="A1344" t="s">
        <v>140</v>
      </c>
      <c r="B1344" s="1">
        <v>3600</v>
      </c>
      <c r="C1344" s="1">
        <v>3720</v>
      </c>
      <c r="D1344" s="1">
        <f t="shared" si="20"/>
        <v>120</v>
      </c>
    </row>
    <row r="1345" spans="1:4" x14ac:dyDescent="0.2">
      <c r="A1345" t="s">
        <v>140</v>
      </c>
      <c r="B1345" s="1">
        <v>3960</v>
      </c>
      <c r="C1345" s="1">
        <v>4080</v>
      </c>
      <c r="D1345" s="1">
        <f t="shared" si="20"/>
        <v>120</v>
      </c>
    </row>
    <row r="1346" spans="1:4" x14ac:dyDescent="0.2">
      <c r="A1346" t="s">
        <v>140</v>
      </c>
      <c r="B1346" s="1">
        <v>4200</v>
      </c>
      <c r="C1346" s="1">
        <v>4680</v>
      </c>
      <c r="D1346" s="1">
        <f t="shared" ref="D1346:D1409" si="21">C1346-B1346</f>
        <v>480</v>
      </c>
    </row>
    <row r="1347" spans="1:4" x14ac:dyDescent="0.2">
      <c r="A1347" t="s">
        <v>140</v>
      </c>
      <c r="B1347" s="1">
        <v>4920</v>
      </c>
      <c r="C1347" s="1">
        <v>5280</v>
      </c>
      <c r="D1347" s="1">
        <f t="shared" si="21"/>
        <v>360</v>
      </c>
    </row>
    <row r="1348" spans="1:4" x14ac:dyDescent="0.2">
      <c r="A1348" t="s">
        <v>140</v>
      </c>
      <c r="B1348" s="1">
        <v>5400</v>
      </c>
      <c r="C1348" s="1">
        <v>5520</v>
      </c>
      <c r="D1348" s="1">
        <f t="shared" si="21"/>
        <v>120</v>
      </c>
    </row>
    <row r="1349" spans="1:4" x14ac:dyDescent="0.2">
      <c r="A1349" t="s">
        <v>140</v>
      </c>
      <c r="B1349" s="1">
        <v>5880</v>
      </c>
      <c r="C1349" s="1">
        <v>6000</v>
      </c>
      <c r="D1349" s="1">
        <f t="shared" si="21"/>
        <v>120</v>
      </c>
    </row>
    <row r="1350" spans="1:4" x14ac:dyDescent="0.2">
      <c r="A1350" t="s">
        <v>140</v>
      </c>
      <c r="B1350" s="1">
        <v>6240</v>
      </c>
      <c r="C1350" s="1">
        <v>6360</v>
      </c>
      <c r="D1350" s="1">
        <f t="shared" si="21"/>
        <v>120</v>
      </c>
    </row>
    <row r="1351" spans="1:4" x14ac:dyDescent="0.2">
      <c r="A1351" t="s">
        <v>140</v>
      </c>
      <c r="B1351" s="1">
        <v>6480</v>
      </c>
      <c r="C1351" s="1">
        <v>7080</v>
      </c>
      <c r="D1351" s="1">
        <f t="shared" si="21"/>
        <v>600</v>
      </c>
    </row>
    <row r="1352" spans="1:4" x14ac:dyDescent="0.2">
      <c r="A1352" t="s">
        <v>140</v>
      </c>
      <c r="B1352" s="1">
        <v>7200</v>
      </c>
      <c r="C1352" s="1">
        <v>7440</v>
      </c>
      <c r="D1352" s="1">
        <f t="shared" si="21"/>
        <v>240</v>
      </c>
    </row>
    <row r="1353" spans="1:4" x14ac:dyDescent="0.2">
      <c r="A1353" t="s">
        <v>140</v>
      </c>
      <c r="B1353" s="1">
        <v>7680</v>
      </c>
      <c r="C1353" s="1">
        <v>9480</v>
      </c>
      <c r="D1353" s="1">
        <f t="shared" si="21"/>
        <v>1800</v>
      </c>
    </row>
    <row r="1354" spans="1:4" x14ac:dyDescent="0.2">
      <c r="A1354" t="s">
        <v>140</v>
      </c>
      <c r="B1354" s="1">
        <v>9840</v>
      </c>
      <c r="C1354" s="1">
        <v>15240</v>
      </c>
      <c r="D1354" s="1">
        <f t="shared" si="21"/>
        <v>5400</v>
      </c>
    </row>
    <row r="1355" spans="1:4" x14ac:dyDescent="0.2">
      <c r="A1355" t="s">
        <v>141</v>
      </c>
      <c r="B1355" s="1">
        <v>480</v>
      </c>
      <c r="C1355" s="1">
        <v>3960</v>
      </c>
      <c r="D1355" s="1">
        <f t="shared" si="21"/>
        <v>3480</v>
      </c>
    </row>
    <row r="1356" spans="1:4" x14ac:dyDescent="0.2">
      <c r="A1356" t="s">
        <v>141</v>
      </c>
      <c r="B1356" s="1">
        <v>4320</v>
      </c>
      <c r="C1356" s="1">
        <v>6600</v>
      </c>
      <c r="D1356" s="1">
        <f t="shared" si="21"/>
        <v>2280</v>
      </c>
    </row>
    <row r="1357" spans="1:4" x14ac:dyDescent="0.2">
      <c r="A1357" t="s">
        <v>141</v>
      </c>
      <c r="B1357" s="1">
        <v>6840</v>
      </c>
      <c r="C1357" s="1">
        <v>13800</v>
      </c>
      <c r="D1357" s="1">
        <f t="shared" si="21"/>
        <v>6960</v>
      </c>
    </row>
    <row r="1358" spans="1:4" x14ac:dyDescent="0.2">
      <c r="A1358" t="s">
        <v>142</v>
      </c>
      <c r="B1358" s="1">
        <v>0</v>
      </c>
      <c r="C1358" s="1">
        <v>4200</v>
      </c>
      <c r="D1358" s="1">
        <f t="shared" si="21"/>
        <v>4200</v>
      </c>
    </row>
    <row r="1359" spans="1:4" x14ac:dyDescent="0.2">
      <c r="A1359" t="s">
        <v>142</v>
      </c>
      <c r="B1359" s="1">
        <v>4320</v>
      </c>
      <c r="C1359" s="1">
        <v>6480</v>
      </c>
      <c r="D1359" s="1">
        <f t="shared" si="21"/>
        <v>2160</v>
      </c>
    </row>
    <row r="1360" spans="1:4" x14ac:dyDescent="0.2">
      <c r="A1360" t="s">
        <v>142</v>
      </c>
      <c r="B1360" s="1">
        <v>6840</v>
      </c>
      <c r="C1360" s="1">
        <v>10080</v>
      </c>
      <c r="D1360" s="1">
        <f t="shared" si="21"/>
        <v>3240</v>
      </c>
    </row>
    <row r="1361" spans="1:4" x14ac:dyDescent="0.2">
      <c r="A1361" t="s">
        <v>142</v>
      </c>
      <c r="B1361" s="1">
        <v>10200</v>
      </c>
      <c r="C1361" s="1">
        <v>15120</v>
      </c>
      <c r="D1361" s="1">
        <f t="shared" si="21"/>
        <v>4920</v>
      </c>
    </row>
    <row r="1362" spans="1:4" x14ac:dyDescent="0.2">
      <c r="A1362" t="s">
        <v>143</v>
      </c>
      <c r="B1362" s="1">
        <v>360</v>
      </c>
      <c r="C1362" s="1">
        <v>480</v>
      </c>
      <c r="D1362" s="1">
        <f t="shared" si="21"/>
        <v>120</v>
      </c>
    </row>
    <row r="1363" spans="1:4" x14ac:dyDescent="0.2">
      <c r="A1363" t="s">
        <v>143</v>
      </c>
      <c r="B1363" s="1">
        <v>1080</v>
      </c>
      <c r="C1363" s="1">
        <v>1320</v>
      </c>
      <c r="D1363" s="1">
        <f t="shared" si="21"/>
        <v>240</v>
      </c>
    </row>
    <row r="1364" spans="1:4" x14ac:dyDescent="0.2">
      <c r="A1364" t="s">
        <v>143</v>
      </c>
      <c r="B1364" s="1">
        <v>1440</v>
      </c>
      <c r="C1364" s="1">
        <v>1560</v>
      </c>
      <c r="D1364" s="1">
        <f t="shared" si="21"/>
        <v>120</v>
      </c>
    </row>
    <row r="1365" spans="1:4" x14ac:dyDescent="0.2">
      <c r="A1365" t="s">
        <v>143</v>
      </c>
      <c r="B1365" s="1">
        <v>1680</v>
      </c>
      <c r="C1365" s="1">
        <v>1800</v>
      </c>
      <c r="D1365" s="1">
        <f t="shared" si="21"/>
        <v>120</v>
      </c>
    </row>
    <row r="1366" spans="1:4" x14ac:dyDescent="0.2">
      <c r="A1366" t="s">
        <v>143</v>
      </c>
      <c r="B1366" s="1">
        <v>2520</v>
      </c>
      <c r="C1366" s="1">
        <v>2640</v>
      </c>
      <c r="D1366" s="1">
        <f t="shared" si="21"/>
        <v>120</v>
      </c>
    </row>
    <row r="1367" spans="1:4" x14ac:dyDescent="0.2">
      <c r="A1367" t="s">
        <v>143</v>
      </c>
      <c r="B1367" s="1">
        <v>2880</v>
      </c>
      <c r="C1367" s="1">
        <v>4320</v>
      </c>
      <c r="D1367" s="1">
        <f t="shared" si="21"/>
        <v>1440</v>
      </c>
    </row>
    <row r="1368" spans="1:4" x14ac:dyDescent="0.2">
      <c r="A1368" t="s">
        <v>143</v>
      </c>
      <c r="B1368" s="1">
        <v>4440</v>
      </c>
      <c r="C1368" s="1">
        <v>4560</v>
      </c>
      <c r="D1368" s="1">
        <f t="shared" si="21"/>
        <v>120</v>
      </c>
    </row>
    <row r="1369" spans="1:4" x14ac:dyDescent="0.2">
      <c r="A1369" t="s">
        <v>143</v>
      </c>
      <c r="B1369" s="1">
        <v>4680</v>
      </c>
      <c r="C1369" s="1">
        <v>4800</v>
      </c>
      <c r="D1369" s="1">
        <f t="shared" si="21"/>
        <v>120</v>
      </c>
    </row>
    <row r="1370" spans="1:4" x14ac:dyDescent="0.2">
      <c r="A1370" t="s">
        <v>143</v>
      </c>
      <c r="B1370" s="1">
        <v>4920</v>
      </c>
      <c r="C1370" s="1">
        <v>5760</v>
      </c>
      <c r="D1370" s="1">
        <f t="shared" si="21"/>
        <v>840</v>
      </c>
    </row>
    <row r="1371" spans="1:4" x14ac:dyDescent="0.2">
      <c r="A1371" t="s">
        <v>143</v>
      </c>
      <c r="B1371" s="1">
        <v>5880</v>
      </c>
      <c r="C1371" s="1">
        <v>7440</v>
      </c>
      <c r="D1371" s="1">
        <f t="shared" si="21"/>
        <v>1560</v>
      </c>
    </row>
    <row r="1372" spans="1:4" x14ac:dyDescent="0.2">
      <c r="A1372" t="s">
        <v>143</v>
      </c>
      <c r="B1372" s="1">
        <v>7560</v>
      </c>
      <c r="C1372" s="1">
        <v>9600</v>
      </c>
      <c r="D1372" s="1">
        <f t="shared" si="21"/>
        <v>2040</v>
      </c>
    </row>
    <row r="1373" spans="1:4" x14ac:dyDescent="0.2">
      <c r="A1373" t="s">
        <v>143</v>
      </c>
      <c r="B1373" s="1">
        <v>9720</v>
      </c>
      <c r="C1373" s="1">
        <v>9960</v>
      </c>
      <c r="D1373" s="1">
        <f t="shared" si="21"/>
        <v>240</v>
      </c>
    </row>
    <row r="1374" spans="1:4" x14ac:dyDescent="0.2">
      <c r="A1374" t="s">
        <v>143</v>
      </c>
      <c r="B1374" s="1">
        <v>10320</v>
      </c>
      <c r="C1374" s="1">
        <v>11880</v>
      </c>
      <c r="D1374" s="1">
        <f t="shared" si="21"/>
        <v>1560</v>
      </c>
    </row>
    <row r="1375" spans="1:4" x14ac:dyDescent="0.2">
      <c r="A1375" t="s">
        <v>143</v>
      </c>
      <c r="B1375" s="1">
        <v>12240</v>
      </c>
      <c r="C1375" s="1">
        <v>12360</v>
      </c>
      <c r="D1375" s="1">
        <f t="shared" si="21"/>
        <v>120</v>
      </c>
    </row>
    <row r="1376" spans="1:4" x14ac:dyDescent="0.2">
      <c r="A1376" t="s">
        <v>143</v>
      </c>
      <c r="B1376" s="1">
        <v>12600</v>
      </c>
      <c r="C1376" s="1">
        <v>12720</v>
      </c>
      <c r="D1376" s="1">
        <f t="shared" si="21"/>
        <v>120</v>
      </c>
    </row>
    <row r="1377" spans="1:4" x14ac:dyDescent="0.2">
      <c r="A1377" t="s">
        <v>143</v>
      </c>
      <c r="B1377" s="1">
        <v>12840</v>
      </c>
      <c r="C1377" s="1">
        <v>14040</v>
      </c>
      <c r="D1377" s="1">
        <f t="shared" si="21"/>
        <v>1200</v>
      </c>
    </row>
    <row r="1378" spans="1:4" x14ac:dyDescent="0.2">
      <c r="A1378" t="s">
        <v>143</v>
      </c>
      <c r="B1378" s="1">
        <v>14280</v>
      </c>
      <c r="C1378" s="1">
        <v>14640</v>
      </c>
      <c r="D1378" s="1">
        <f t="shared" si="21"/>
        <v>360</v>
      </c>
    </row>
    <row r="1379" spans="1:4" x14ac:dyDescent="0.2">
      <c r="A1379" t="s">
        <v>143</v>
      </c>
      <c r="B1379" s="1">
        <v>14760</v>
      </c>
      <c r="C1379" s="1">
        <v>15000</v>
      </c>
      <c r="D1379" s="1">
        <f t="shared" si="21"/>
        <v>240</v>
      </c>
    </row>
    <row r="1380" spans="1:4" x14ac:dyDescent="0.2">
      <c r="A1380" t="s">
        <v>144</v>
      </c>
      <c r="B1380" s="1">
        <v>240</v>
      </c>
      <c r="C1380" s="1">
        <v>360</v>
      </c>
      <c r="D1380" s="1">
        <f t="shared" si="21"/>
        <v>120</v>
      </c>
    </row>
    <row r="1381" spans="1:4" x14ac:dyDescent="0.2">
      <c r="A1381" t="s">
        <v>144</v>
      </c>
      <c r="B1381" s="1">
        <v>480</v>
      </c>
      <c r="C1381" s="1">
        <v>600</v>
      </c>
      <c r="D1381" s="1">
        <f t="shared" si="21"/>
        <v>120</v>
      </c>
    </row>
    <row r="1382" spans="1:4" x14ac:dyDescent="0.2">
      <c r="A1382" t="s">
        <v>144</v>
      </c>
      <c r="B1382" s="1">
        <v>1560</v>
      </c>
      <c r="C1382" s="1">
        <v>2160</v>
      </c>
      <c r="D1382" s="1">
        <f t="shared" si="21"/>
        <v>600</v>
      </c>
    </row>
    <row r="1383" spans="1:4" x14ac:dyDescent="0.2">
      <c r="A1383" t="s">
        <v>144</v>
      </c>
      <c r="B1383" s="1">
        <v>2280</v>
      </c>
      <c r="C1383" s="1">
        <v>3480</v>
      </c>
      <c r="D1383" s="1">
        <f t="shared" si="21"/>
        <v>1200</v>
      </c>
    </row>
    <row r="1384" spans="1:4" x14ac:dyDescent="0.2">
      <c r="A1384" t="s">
        <v>144</v>
      </c>
      <c r="B1384" s="1">
        <v>3720</v>
      </c>
      <c r="C1384" s="1">
        <v>7080</v>
      </c>
      <c r="D1384" s="1">
        <f t="shared" si="21"/>
        <v>3360</v>
      </c>
    </row>
    <row r="1385" spans="1:4" x14ac:dyDescent="0.2">
      <c r="A1385" t="s">
        <v>144</v>
      </c>
      <c r="B1385" s="1">
        <v>7320</v>
      </c>
      <c r="C1385" s="1">
        <v>9720</v>
      </c>
      <c r="D1385" s="1">
        <f t="shared" si="21"/>
        <v>2400</v>
      </c>
    </row>
    <row r="1386" spans="1:4" x14ac:dyDescent="0.2">
      <c r="A1386" t="s">
        <v>144</v>
      </c>
      <c r="B1386" s="1">
        <v>9960</v>
      </c>
      <c r="C1386" s="1">
        <v>10080</v>
      </c>
      <c r="D1386" s="1">
        <f t="shared" si="21"/>
        <v>120</v>
      </c>
    </row>
    <row r="1387" spans="1:4" x14ac:dyDescent="0.2">
      <c r="A1387" t="s">
        <v>144</v>
      </c>
      <c r="B1387" s="1">
        <v>10320</v>
      </c>
      <c r="C1387" s="1">
        <v>10440</v>
      </c>
      <c r="D1387" s="1">
        <f t="shared" si="21"/>
        <v>120</v>
      </c>
    </row>
    <row r="1388" spans="1:4" x14ac:dyDescent="0.2">
      <c r="A1388" t="s">
        <v>144</v>
      </c>
      <c r="B1388" s="1">
        <v>10560</v>
      </c>
      <c r="C1388" s="1">
        <v>10800</v>
      </c>
      <c r="D1388" s="1">
        <f t="shared" si="21"/>
        <v>240</v>
      </c>
    </row>
    <row r="1389" spans="1:4" x14ac:dyDescent="0.2">
      <c r="A1389" t="s">
        <v>144</v>
      </c>
      <c r="B1389" s="1">
        <v>11280</v>
      </c>
      <c r="C1389" s="1">
        <v>11880</v>
      </c>
      <c r="D1389" s="1">
        <f t="shared" si="21"/>
        <v>600</v>
      </c>
    </row>
    <row r="1390" spans="1:4" x14ac:dyDescent="0.2">
      <c r="A1390" t="s">
        <v>144</v>
      </c>
      <c r="B1390" s="1">
        <v>12000</v>
      </c>
      <c r="C1390" s="1">
        <v>12240</v>
      </c>
      <c r="D1390" s="1">
        <f t="shared" si="21"/>
        <v>240</v>
      </c>
    </row>
    <row r="1391" spans="1:4" x14ac:dyDescent="0.2">
      <c r="A1391" t="s">
        <v>144</v>
      </c>
      <c r="B1391" s="1">
        <v>12360</v>
      </c>
      <c r="C1391" s="1">
        <v>12600</v>
      </c>
      <c r="D1391" s="1">
        <f t="shared" si="21"/>
        <v>240</v>
      </c>
    </row>
    <row r="1392" spans="1:4" x14ac:dyDescent="0.2">
      <c r="A1392" t="s">
        <v>144</v>
      </c>
      <c r="B1392" s="1">
        <v>12720</v>
      </c>
      <c r="C1392" s="1">
        <v>12960</v>
      </c>
      <c r="D1392" s="1">
        <f t="shared" si="21"/>
        <v>240</v>
      </c>
    </row>
    <row r="1393" spans="1:4" x14ac:dyDescent="0.2">
      <c r="A1393" t="s">
        <v>144</v>
      </c>
      <c r="B1393" s="1">
        <v>13080</v>
      </c>
      <c r="C1393" s="1">
        <v>13200</v>
      </c>
      <c r="D1393" s="1">
        <f t="shared" si="21"/>
        <v>120</v>
      </c>
    </row>
    <row r="1394" spans="1:4" x14ac:dyDescent="0.2">
      <c r="A1394" t="s">
        <v>144</v>
      </c>
      <c r="B1394" s="1">
        <v>13440</v>
      </c>
      <c r="C1394" s="1">
        <v>14040</v>
      </c>
      <c r="D1394" s="1">
        <f t="shared" si="21"/>
        <v>600</v>
      </c>
    </row>
    <row r="1395" spans="1:4" x14ac:dyDescent="0.2">
      <c r="A1395" t="s">
        <v>144</v>
      </c>
      <c r="B1395" s="1">
        <v>14160</v>
      </c>
      <c r="C1395" s="1">
        <v>14280</v>
      </c>
      <c r="D1395" s="1">
        <f t="shared" si="21"/>
        <v>120</v>
      </c>
    </row>
    <row r="1396" spans="1:4" x14ac:dyDescent="0.2">
      <c r="A1396" t="s">
        <v>144</v>
      </c>
      <c r="B1396" s="1">
        <v>14880</v>
      </c>
      <c r="C1396" s="1">
        <v>15000</v>
      </c>
      <c r="D1396" s="1">
        <f t="shared" si="21"/>
        <v>120</v>
      </c>
    </row>
    <row r="1397" spans="1:4" x14ac:dyDescent="0.2">
      <c r="A1397" t="s">
        <v>145</v>
      </c>
      <c r="B1397" s="1">
        <v>360</v>
      </c>
      <c r="C1397" s="1">
        <v>480</v>
      </c>
      <c r="D1397" s="1">
        <f t="shared" si="21"/>
        <v>120</v>
      </c>
    </row>
    <row r="1398" spans="1:4" x14ac:dyDescent="0.2">
      <c r="A1398" t="s">
        <v>145</v>
      </c>
      <c r="B1398" s="1">
        <v>600</v>
      </c>
      <c r="C1398" s="1">
        <v>720</v>
      </c>
      <c r="D1398" s="1">
        <f t="shared" si="21"/>
        <v>120</v>
      </c>
    </row>
    <row r="1399" spans="1:4" x14ac:dyDescent="0.2">
      <c r="A1399" t="s">
        <v>145</v>
      </c>
      <c r="B1399" s="1">
        <v>960</v>
      </c>
      <c r="C1399" s="1">
        <v>1080</v>
      </c>
      <c r="D1399" s="1">
        <f t="shared" si="21"/>
        <v>120</v>
      </c>
    </row>
    <row r="1400" spans="1:4" x14ac:dyDescent="0.2">
      <c r="A1400" t="s">
        <v>145</v>
      </c>
      <c r="B1400" s="1">
        <v>1200</v>
      </c>
      <c r="C1400" s="1">
        <v>1320</v>
      </c>
      <c r="D1400" s="1">
        <f t="shared" si="21"/>
        <v>120</v>
      </c>
    </row>
    <row r="1401" spans="1:4" x14ac:dyDescent="0.2">
      <c r="A1401" t="s">
        <v>145</v>
      </c>
      <c r="B1401" s="1">
        <v>1440</v>
      </c>
      <c r="C1401" s="1">
        <v>1920</v>
      </c>
      <c r="D1401" s="1">
        <f t="shared" si="21"/>
        <v>480</v>
      </c>
    </row>
    <row r="1402" spans="1:4" x14ac:dyDescent="0.2">
      <c r="A1402" t="s">
        <v>145</v>
      </c>
      <c r="B1402" s="1">
        <v>2040</v>
      </c>
      <c r="C1402" s="1">
        <v>2400</v>
      </c>
      <c r="D1402" s="1">
        <f t="shared" si="21"/>
        <v>360</v>
      </c>
    </row>
    <row r="1403" spans="1:4" x14ac:dyDescent="0.2">
      <c r="A1403" t="s">
        <v>145</v>
      </c>
      <c r="B1403" s="1">
        <v>2640</v>
      </c>
      <c r="C1403" s="1">
        <v>2760</v>
      </c>
      <c r="D1403" s="1">
        <f t="shared" si="21"/>
        <v>120</v>
      </c>
    </row>
    <row r="1404" spans="1:4" x14ac:dyDescent="0.2">
      <c r="A1404" t="s">
        <v>145</v>
      </c>
      <c r="B1404" s="1">
        <v>2880</v>
      </c>
      <c r="C1404" s="1">
        <v>3162</v>
      </c>
      <c r="D1404" s="1">
        <f t="shared" si="21"/>
        <v>282</v>
      </c>
    </row>
    <row r="1405" spans="1:4" x14ac:dyDescent="0.2">
      <c r="A1405" t="s">
        <v>146</v>
      </c>
      <c r="B1405" s="1">
        <v>120</v>
      </c>
      <c r="C1405" s="1">
        <v>360</v>
      </c>
      <c r="D1405" s="1">
        <f t="shared" si="21"/>
        <v>240</v>
      </c>
    </row>
    <row r="1406" spans="1:4" x14ac:dyDescent="0.2">
      <c r="A1406" t="s">
        <v>146</v>
      </c>
      <c r="B1406" s="1">
        <v>480</v>
      </c>
      <c r="C1406" s="1">
        <v>720</v>
      </c>
      <c r="D1406" s="1">
        <f t="shared" si="21"/>
        <v>240</v>
      </c>
    </row>
    <row r="1407" spans="1:4" x14ac:dyDescent="0.2">
      <c r="A1407" t="s">
        <v>146</v>
      </c>
      <c r="B1407" s="1">
        <v>960</v>
      </c>
      <c r="C1407" s="1">
        <v>1200</v>
      </c>
      <c r="D1407" s="1">
        <f t="shared" si="21"/>
        <v>240</v>
      </c>
    </row>
    <row r="1408" spans="1:4" x14ac:dyDescent="0.2">
      <c r="A1408" t="s">
        <v>146</v>
      </c>
      <c r="B1408" s="1">
        <v>1320</v>
      </c>
      <c r="C1408" s="1">
        <v>3960</v>
      </c>
      <c r="D1408" s="1">
        <f t="shared" si="21"/>
        <v>2640</v>
      </c>
    </row>
    <row r="1409" spans="1:4" x14ac:dyDescent="0.2">
      <c r="A1409" t="s">
        <v>146</v>
      </c>
      <c r="B1409" s="1">
        <v>4080</v>
      </c>
      <c r="C1409" s="1">
        <v>4320</v>
      </c>
      <c r="D1409" s="1">
        <f t="shared" si="21"/>
        <v>240</v>
      </c>
    </row>
    <row r="1410" spans="1:4" x14ac:dyDescent="0.2">
      <c r="A1410" t="s">
        <v>146</v>
      </c>
      <c r="B1410" s="1">
        <v>4440</v>
      </c>
      <c r="C1410" s="1">
        <v>7560</v>
      </c>
      <c r="D1410" s="1">
        <f t="shared" ref="D1410:D1473" si="22">C1410-B1410</f>
        <v>3120</v>
      </c>
    </row>
    <row r="1411" spans="1:4" x14ac:dyDescent="0.2">
      <c r="A1411" t="s">
        <v>146</v>
      </c>
      <c r="B1411" s="1">
        <v>7680</v>
      </c>
      <c r="C1411" s="1">
        <v>10080</v>
      </c>
      <c r="D1411" s="1">
        <f t="shared" si="22"/>
        <v>2400</v>
      </c>
    </row>
    <row r="1412" spans="1:4" x14ac:dyDescent="0.2">
      <c r="A1412" t="s">
        <v>146</v>
      </c>
      <c r="B1412" s="1">
        <v>10200</v>
      </c>
      <c r="C1412" s="1">
        <v>11160</v>
      </c>
      <c r="D1412" s="1">
        <f t="shared" si="22"/>
        <v>960</v>
      </c>
    </row>
    <row r="1413" spans="1:4" x14ac:dyDescent="0.2">
      <c r="A1413" t="s">
        <v>147</v>
      </c>
      <c r="B1413" s="1">
        <v>960</v>
      </c>
      <c r="C1413" s="1">
        <v>1800</v>
      </c>
      <c r="D1413" s="1">
        <f t="shared" si="22"/>
        <v>840</v>
      </c>
    </row>
    <row r="1414" spans="1:4" x14ac:dyDescent="0.2">
      <c r="A1414" t="s">
        <v>147</v>
      </c>
      <c r="B1414" s="1">
        <v>2040</v>
      </c>
      <c r="C1414" s="1">
        <v>2520</v>
      </c>
      <c r="D1414" s="1">
        <f t="shared" si="22"/>
        <v>480</v>
      </c>
    </row>
    <row r="1415" spans="1:4" x14ac:dyDescent="0.2">
      <c r="A1415" t="s">
        <v>147</v>
      </c>
      <c r="B1415" s="1">
        <v>2640</v>
      </c>
      <c r="C1415" s="1">
        <v>6000</v>
      </c>
      <c r="D1415" s="1">
        <f t="shared" si="22"/>
        <v>3360</v>
      </c>
    </row>
    <row r="1416" spans="1:4" x14ac:dyDescent="0.2">
      <c r="A1416" t="s">
        <v>147</v>
      </c>
      <c r="B1416" s="1">
        <v>6240</v>
      </c>
      <c r="C1416" s="1">
        <v>6840</v>
      </c>
      <c r="D1416" s="1">
        <f t="shared" si="22"/>
        <v>600</v>
      </c>
    </row>
    <row r="1417" spans="1:4" x14ac:dyDescent="0.2">
      <c r="A1417" t="s">
        <v>147</v>
      </c>
      <c r="B1417" s="1">
        <v>6960</v>
      </c>
      <c r="C1417" s="1">
        <v>7440</v>
      </c>
      <c r="D1417" s="1">
        <f t="shared" si="22"/>
        <v>480</v>
      </c>
    </row>
    <row r="1418" spans="1:4" x14ac:dyDescent="0.2">
      <c r="A1418" t="s">
        <v>147</v>
      </c>
      <c r="B1418" s="1">
        <v>7680</v>
      </c>
      <c r="C1418" s="1">
        <v>14640</v>
      </c>
      <c r="D1418" s="1">
        <f t="shared" si="22"/>
        <v>6960</v>
      </c>
    </row>
    <row r="1419" spans="1:4" x14ac:dyDescent="0.2">
      <c r="A1419" t="s">
        <v>148</v>
      </c>
      <c r="B1419" s="1">
        <v>1680</v>
      </c>
      <c r="C1419" s="1">
        <v>1800</v>
      </c>
      <c r="D1419" s="1">
        <f t="shared" si="22"/>
        <v>120</v>
      </c>
    </row>
    <row r="1420" spans="1:4" x14ac:dyDescent="0.2">
      <c r="A1420" t="s">
        <v>148</v>
      </c>
      <c r="B1420" s="1">
        <v>1920</v>
      </c>
      <c r="C1420" s="1">
        <v>2280</v>
      </c>
      <c r="D1420" s="1">
        <f t="shared" si="22"/>
        <v>360</v>
      </c>
    </row>
    <row r="1421" spans="1:4" x14ac:dyDescent="0.2">
      <c r="A1421" t="s">
        <v>148</v>
      </c>
      <c r="B1421" s="1">
        <v>2400</v>
      </c>
      <c r="C1421" s="1">
        <v>2760</v>
      </c>
      <c r="D1421" s="1">
        <f t="shared" si="22"/>
        <v>360</v>
      </c>
    </row>
    <row r="1422" spans="1:4" x14ac:dyDescent="0.2">
      <c r="A1422" t="s">
        <v>148</v>
      </c>
      <c r="B1422" s="1">
        <v>5640</v>
      </c>
      <c r="C1422" s="1">
        <v>5760</v>
      </c>
      <c r="D1422" s="1">
        <f t="shared" si="22"/>
        <v>120</v>
      </c>
    </row>
    <row r="1423" spans="1:4" x14ac:dyDescent="0.2">
      <c r="A1423" t="s">
        <v>149</v>
      </c>
      <c r="B1423" s="1">
        <v>120</v>
      </c>
      <c r="C1423" s="1">
        <v>720</v>
      </c>
      <c r="D1423" s="1">
        <f t="shared" si="22"/>
        <v>600</v>
      </c>
    </row>
    <row r="1424" spans="1:4" x14ac:dyDescent="0.2">
      <c r="A1424" t="s">
        <v>149</v>
      </c>
      <c r="B1424" s="1">
        <v>960</v>
      </c>
      <c r="C1424" s="1">
        <v>3600</v>
      </c>
      <c r="D1424" s="1">
        <f t="shared" si="22"/>
        <v>2640</v>
      </c>
    </row>
    <row r="1425" spans="1:4" x14ac:dyDescent="0.2">
      <c r="A1425" t="s">
        <v>149</v>
      </c>
      <c r="B1425" s="1">
        <v>4440</v>
      </c>
      <c r="C1425" s="1">
        <v>4560</v>
      </c>
      <c r="D1425" s="1">
        <f t="shared" si="22"/>
        <v>120</v>
      </c>
    </row>
    <row r="1426" spans="1:4" x14ac:dyDescent="0.2">
      <c r="A1426" t="s">
        <v>149</v>
      </c>
      <c r="B1426" s="1">
        <v>5040</v>
      </c>
      <c r="C1426" s="1">
        <v>6000</v>
      </c>
      <c r="D1426" s="1">
        <f t="shared" si="22"/>
        <v>960</v>
      </c>
    </row>
    <row r="1427" spans="1:4" x14ac:dyDescent="0.2">
      <c r="A1427" t="s">
        <v>149</v>
      </c>
      <c r="B1427" s="1">
        <v>6240</v>
      </c>
      <c r="C1427" s="1">
        <v>6360</v>
      </c>
      <c r="D1427" s="1">
        <f t="shared" si="22"/>
        <v>120</v>
      </c>
    </row>
    <row r="1428" spans="1:4" x14ac:dyDescent="0.2">
      <c r="A1428" t="s">
        <v>149</v>
      </c>
      <c r="B1428" s="1">
        <v>6600</v>
      </c>
      <c r="C1428" s="1">
        <v>9480</v>
      </c>
      <c r="D1428" s="1">
        <f t="shared" si="22"/>
        <v>2880</v>
      </c>
    </row>
    <row r="1429" spans="1:4" x14ac:dyDescent="0.2">
      <c r="A1429" t="s">
        <v>149</v>
      </c>
      <c r="B1429" s="1">
        <v>9720</v>
      </c>
      <c r="C1429" s="1">
        <v>10560</v>
      </c>
      <c r="D1429" s="1">
        <f t="shared" si="22"/>
        <v>840</v>
      </c>
    </row>
    <row r="1430" spans="1:4" x14ac:dyDescent="0.2">
      <c r="A1430" t="s">
        <v>149</v>
      </c>
      <c r="B1430" s="1">
        <v>10800</v>
      </c>
      <c r="C1430" s="1">
        <v>12120</v>
      </c>
      <c r="D1430" s="1">
        <f t="shared" si="22"/>
        <v>1320</v>
      </c>
    </row>
    <row r="1431" spans="1:4" x14ac:dyDescent="0.2">
      <c r="A1431" t="s">
        <v>149</v>
      </c>
      <c r="B1431" s="1">
        <v>12240</v>
      </c>
      <c r="C1431" s="1">
        <v>12360</v>
      </c>
      <c r="D1431" s="1">
        <f t="shared" si="22"/>
        <v>120</v>
      </c>
    </row>
    <row r="1432" spans="1:4" x14ac:dyDescent="0.2">
      <c r="A1432" t="s">
        <v>149</v>
      </c>
      <c r="B1432" s="1">
        <v>12480</v>
      </c>
      <c r="C1432" s="1">
        <v>12720</v>
      </c>
      <c r="D1432" s="1">
        <f t="shared" si="22"/>
        <v>240</v>
      </c>
    </row>
    <row r="1433" spans="1:4" x14ac:dyDescent="0.2">
      <c r="A1433" t="s">
        <v>149</v>
      </c>
      <c r="B1433" s="1">
        <v>12840</v>
      </c>
      <c r="C1433" s="1">
        <v>13080</v>
      </c>
      <c r="D1433" s="1">
        <f t="shared" si="22"/>
        <v>240</v>
      </c>
    </row>
    <row r="1434" spans="1:4" x14ac:dyDescent="0.2">
      <c r="A1434" t="s">
        <v>149</v>
      </c>
      <c r="B1434" s="1">
        <v>13440</v>
      </c>
      <c r="C1434" s="1">
        <v>13800</v>
      </c>
      <c r="D1434" s="1">
        <f t="shared" si="22"/>
        <v>360</v>
      </c>
    </row>
    <row r="1435" spans="1:4" x14ac:dyDescent="0.2">
      <c r="A1435" t="s">
        <v>149</v>
      </c>
      <c r="B1435" s="1">
        <v>13920</v>
      </c>
      <c r="C1435" s="1">
        <v>14160</v>
      </c>
      <c r="D1435" s="1">
        <f t="shared" si="22"/>
        <v>240</v>
      </c>
    </row>
    <row r="1436" spans="1:4" x14ac:dyDescent="0.2">
      <c r="A1436" t="s">
        <v>149</v>
      </c>
      <c r="B1436" s="1">
        <v>14280</v>
      </c>
      <c r="C1436" s="1">
        <v>14640</v>
      </c>
      <c r="D1436" s="1">
        <f t="shared" si="22"/>
        <v>360</v>
      </c>
    </row>
    <row r="1437" spans="1:4" x14ac:dyDescent="0.2">
      <c r="A1437" t="s">
        <v>150</v>
      </c>
      <c r="B1437" s="1">
        <v>120</v>
      </c>
      <c r="C1437" s="1">
        <v>240</v>
      </c>
      <c r="D1437" s="1">
        <f t="shared" si="22"/>
        <v>120</v>
      </c>
    </row>
    <row r="1438" spans="1:4" x14ac:dyDescent="0.2">
      <c r="A1438" t="s">
        <v>150</v>
      </c>
      <c r="B1438" s="1">
        <v>2280</v>
      </c>
      <c r="C1438" s="1">
        <v>2640</v>
      </c>
      <c r="D1438" s="1">
        <f t="shared" si="22"/>
        <v>360</v>
      </c>
    </row>
    <row r="1439" spans="1:4" x14ac:dyDescent="0.2">
      <c r="A1439" t="s">
        <v>150</v>
      </c>
      <c r="B1439" s="1">
        <v>2760</v>
      </c>
      <c r="C1439" s="1">
        <v>4440</v>
      </c>
      <c r="D1439" s="1">
        <f t="shared" si="22"/>
        <v>1680</v>
      </c>
    </row>
    <row r="1440" spans="1:4" x14ac:dyDescent="0.2">
      <c r="A1440" t="s">
        <v>150</v>
      </c>
      <c r="B1440" s="1">
        <v>4680</v>
      </c>
      <c r="C1440" s="1">
        <v>5760</v>
      </c>
      <c r="D1440" s="1">
        <f t="shared" si="22"/>
        <v>1080</v>
      </c>
    </row>
    <row r="1441" spans="1:4" x14ac:dyDescent="0.2">
      <c r="A1441" t="s">
        <v>150</v>
      </c>
      <c r="B1441" s="1">
        <v>5880</v>
      </c>
      <c r="C1441" s="1">
        <v>6000</v>
      </c>
      <c r="D1441" s="1">
        <f t="shared" si="22"/>
        <v>120</v>
      </c>
    </row>
    <row r="1442" spans="1:4" x14ac:dyDescent="0.2">
      <c r="A1442" t="s">
        <v>150</v>
      </c>
      <c r="B1442" s="1">
        <v>6240</v>
      </c>
      <c r="C1442" s="1">
        <v>6360</v>
      </c>
      <c r="D1442" s="1">
        <f t="shared" si="22"/>
        <v>120</v>
      </c>
    </row>
    <row r="1443" spans="1:4" x14ac:dyDescent="0.2">
      <c r="A1443" t="s">
        <v>150</v>
      </c>
      <c r="B1443" s="1">
        <v>6480</v>
      </c>
      <c r="C1443" s="1">
        <v>7080</v>
      </c>
      <c r="D1443" s="1">
        <f t="shared" si="22"/>
        <v>600</v>
      </c>
    </row>
    <row r="1444" spans="1:4" x14ac:dyDescent="0.2">
      <c r="A1444" t="s">
        <v>151</v>
      </c>
      <c r="B1444" s="1">
        <v>480</v>
      </c>
      <c r="C1444" s="1">
        <v>600</v>
      </c>
      <c r="D1444" s="1">
        <f t="shared" si="22"/>
        <v>120</v>
      </c>
    </row>
    <row r="1445" spans="1:4" x14ac:dyDescent="0.2">
      <c r="A1445" t="s">
        <v>151</v>
      </c>
      <c r="B1445" s="1">
        <v>2280</v>
      </c>
      <c r="C1445" s="1">
        <v>3000</v>
      </c>
      <c r="D1445" s="1">
        <f t="shared" si="22"/>
        <v>720</v>
      </c>
    </row>
    <row r="1446" spans="1:4" x14ac:dyDescent="0.2">
      <c r="A1446" t="s">
        <v>151</v>
      </c>
      <c r="B1446" s="1">
        <v>3240</v>
      </c>
      <c r="C1446" s="1">
        <v>3480</v>
      </c>
      <c r="D1446" s="1">
        <f t="shared" si="22"/>
        <v>240</v>
      </c>
    </row>
    <row r="1447" spans="1:4" x14ac:dyDescent="0.2">
      <c r="A1447" t="s">
        <v>151</v>
      </c>
      <c r="B1447" s="1">
        <v>3720</v>
      </c>
      <c r="C1447" s="1">
        <v>3840</v>
      </c>
      <c r="D1447" s="1">
        <f t="shared" si="22"/>
        <v>120</v>
      </c>
    </row>
    <row r="1448" spans="1:4" x14ac:dyDescent="0.2">
      <c r="A1448" t="s">
        <v>151</v>
      </c>
      <c r="B1448" s="1">
        <v>3960</v>
      </c>
      <c r="C1448" s="1">
        <v>4080</v>
      </c>
      <c r="D1448" s="1">
        <f t="shared" si="22"/>
        <v>120</v>
      </c>
    </row>
    <row r="1449" spans="1:4" x14ac:dyDescent="0.2">
      <c r="A1449" t="s">
        <v>152</v>
      </c>
      <c r="B1449" s="1">
        <v>720</v>
      </c>
      <c r="C1449" s="1">
        <v>960</v>
      </c>
      <c r="D1449" s="1">
        <f t="shared" si="22"/>
        <v>240</v>
      </c>
    </row>
    <row r="1450" spans="1:4" x14ac:dyDescent="0.2">
      <c r="A1450" t="s">
        <v>152</v>
      </c>
      <c r="B1450" s="1">
        <v>1080</v>
      </c>
      <c r="C1450" s="1">
        <v>1440</v>
      </c>
      <c r="D1450" s="1">
        <f t="shared" si="22"/>
        <v>360</v>
      </c>
    </row>
    <row r="1451" spans="1:4" x14ac:dyDescent="0.2">
      <c r="A1451" t="s">
        <v>152</v>
      </c>
      <c r="B1451" s="1">
        <v>4440</v>
      </c>
      <c r="C1451" s="1">
        <v>9480</v>
      </c>
      <c r="D1451" s="1">
        <f t="shared" si="22"/>
        <v>5040</v>
      </c>
    </row>
    <row r="1452" spans="1:4" x14ac:dyDescent="0.2">
      <c r="A1452" t="s">
        <v>152</v>
      </c>
      <c r="B1452" s="1">
        <v>9720</v>
      </c>
      <c r="C1452" s="1">
        <v>9840</v>
      </c>
      <c r="D1452" s="1">
        <f t="shared" si="22"/>
        <v>120</v>
      </c>
    </row>
    <row r="1453" spans="1:4" x14ac:dyDescent="0.2">
      <c r="A1453" t="s">
        <v>152</v>
      </c>
      <c r="B1453" s="1">
        <v>10080</v>
      </c>
      <c r="C1453" s="1">
        <v>10440</v>
      </c>
      <c r="D1453" s="1">
        <f t="shared" si="22"/>
        <v>360</v>
      </c>
    </row>
    <row r="1454" spans="1:4" x14ac:dyDescent="0.2">
      <c r="A1454" t="s">
        <v>152</v>
      </c>
      <c r="B1454" s="1">
        <v>10560</v>
      </c>
      <c r="C1454" s="1">
        <v>10680</v>
      </c>
      <c r="D1454" s="1">
        <f t="shared" si="22"/>
        <v>120</v>
      </c>
    </row>
    <row r="1455" spans="1:4" x14ac:dyDescent="0.2">
      <c r="A1455" t="s">
        <v>152</v>
      </c>
      <c r="B1455" s="1">
        <v>10800</v>
      </c>
      <c r="C1455" s="1">
        <v>10920</v>
      </c>
      <c r="D1455" s="1">
        <f t="shared" si="22"/>
        <v>120</v>
      </c>
    </row>
    <row r="1456" spans="1:4" x14ac:dyDescent="0.2">
      <c r="A1456" t="s">
        <v>152</v>
      </c>
      <c r="B1456" s="1">
        <v>11040</v>
      </c>
      <c r="C1456" s="1">
        <v>11520</v>
      </c>
      <c r="D1456" s="1">
        <f t="shared" si="22"/>
        <v>480</v>
      </c>
    </row>
    <row r="1457" spans="1:4" x14ac:dyDescent="0.2">
      <c r="A1457" t="s">
        <v>152</v>
      </c>
      <c r="B1457" s="1">
        <v>12120</v>
      </c>
      <c r="C1457" s="1">
        <v>14739</v>
      </c>
      <c r="D1457" s="1">
        <f t="shared" si="22"/>
        <v>2619</v>
      </c>
    </row>
    <row r="1458" spans="1:4" x14ac:dyDescent="0.2">
      <c r="A1458" t="s">
        <v>153</v>
      </c>
      <c r="B1458" s="1">
        <v>1080</v>
      </c>
      <c r="C1458" s="1">
        <v>3840</v>
      </c>
      <c r="D1458" s="1">
        <f t="shared" si="22"/>
        <v>2760</v>
      </c>
    </row>
    <row r="1459" spans="1:4" x14ac:dyDescent="0.2">
      <c r="A1459" t="s">
        <v>153</v>
      </c>
      <c r="B1459" s="1">
        <v>4320</v>
      </c>
      <c r="C1459" s="1">
        <v>4800</v>
      </c>
      <c r="D1459" s="1">
        <f t="shared" si="22"/>
        <v>480</v>
      </c>
    </row>
    <row r="1460" spans="1:4" x14ac:dyDescent="0.2">
      <c r="A1460" t="s">
        <v>153</v>
      </c>
      <c r="B1460" s="1">
        <v>5400</v>
      </c>
      <c r="C1460" s="1">
        <v>6600</v>
      </c>
      <c r="D1460" s="1">
        <f t="shared" si="22"/>
        <v>1200</v>
      </c>
    </row>
    <row r="1461" spans="1:4" x14ac:dyDescent="0.2">
      <c r="A1461" t="s">
        <v>153</v>
      </c>
      <c r="B1461" s="1">
        <v>6840</v>
      </c>
      <c r="C1461" s="1">
        <v>8520</v>
      </c>
      <c r="D1461" s="1">
        <f t="shared" si="22"/>
        <v>1680</v>
      </c>
    </row>
    <row r="1462" spans="1:4" x14ac:dyDescent="0.2">
      <c r="A1462" t="s">
        <v>153</v>
      </c>
      <c r="B1462" s="1">
        <v>8640</v>
      </c>
      <c r="C1462" s="1">
        <v>9600</v>
      </c>
      <c r="D1462" s="1">
        <f t="shared" si="22"/>
        <v>960</v>
      </c>
    </row>
    <row r="1463" spans="1:4" x14ac:dyDescent="0.2">
      <c r="A1463" t="s">
        <v>153</v>
      </c>
      <c r="B1463" s="1">
        <v>9720</v>
      </c>
      <c r="C1463" s="1">
        <v>10200</v>
      </c>
      <c r="D1463" s="1">
        <f t="shared" si="22"/>
        <v>480</v>
      </c>
    </row>
    <row r="1464" spans="1:4" x14ac:dyDescent="0.2">
      <c r="A1464" t="s">
        <v>153</v>
      </c>
      <c r="B1464" s="1">
        <v>10320</v>
      </c>
      <c r="C1464" s="1">
        <v>11040</v>
      </c>
      <c r="D1464" s="1">
        <f t="shared" si="22"/>
        <v>720</v>
      </c>
    </row>
    <row r="1465" spans="1:4" x14ac:dyDescent="0.2">
      <c r="A1465" t="s">
        <v>153</v>
      </c>
      <c r="B1465" s="1">
        <v>11160</v>
      </c>
      <c r="C1465" s="1">
        <v>11520</v>
      </c>
      <c r="D1465" s="1">
        <f t="shared" si="22"/>
        <v>360</v>
      </c>
    </row>
    <row r="1466" spans="1:4" x14ac:dyDescent="0.2">
      <c r="A1466" t="s">
        <v>153</v>
      </c>
      <c r="B1466" s="1">
        <v>11640</v>
      </c>
      <c r="C1466" s="1">
        <v>12240</v>
      </c>
      <c r="D1466" s="1">
        <f t="shared" si="22"/>
        <v>600</v>
      </c>
    </row>
    <row r="1467" spans="1:4" x14ac:dyDescent="0.2">
      <c r="A1467" t="s">
        <v>153</v>
      </c>
      <c r="B1467" s="1">
        <v>12360</v>
      </c>
      <c r="C1467" s="1">
        <v>12480</v>
      </c>
      <c r="D1467" s="1">
        <f t="shared" si="22"/>
        <v>120</v>
      </c>
    </row>
    <row r="1468" spans="1:4" x14ac:dyDescent="0.2">
      <c r="A1468" t="s">
        <v>153</v>
      </c>
      <c r="B1468" s="1">
        <v>12600</v>
      </c>
      <c r="C1468" s="1">
        <v>14724</v>
      </c>
      <c r="D1468" s="1">
        <f t="shared" si="22"/>
        <v>2124</v>
      </c>
    </row>
    <row r="1469" spans="1:4" x14ac:dyDescent="0.2">
      <c r="A1469" t="s">
        <v>154</v>
      </c>
      <c r="B1469" s="1">
        <v>2520</v>
      </c>
      <c r="C1469" s="1">
        <v>3360</v>
      </c>
      <c r="D1469" s="1">
        <f t="shared" si="22"/>
        <v>840</v>
      </c>
    </row>
    <row r="1470" spans="1:4" x14ac:dyDescent="0.2">
      <c r="A1470" t="s">
        <v>154</v>
      </c>
      <c r="B1470" s="1">
        <v>3480</v>
      </c>
      <c r="C1470" s="1">
        <v>4080</v>
      </c>
      <c r="D1470" s="1">
        <f t="shared" si="22"/>
        <v>600</v>
      </c>
    </row>
    <row r="1471" spans="1:4" x14ac:dyDescent="0.2">
      <c r="A1471" t="s">
        <v>154</v>
      </c>
      <c r="B1471" s="1">
        <v>4320</v>
      </c>
      <c r="C1471" s="1">
        <v>4920</v>
      </c>
      <c r="D1471" s="1">
        <f t="shared" si="22"/>
        <v>600</v>
      </c>
    </row>
    <row r="1472" spans="1:4" x14ac:dyDescent="0.2">
      <c r="A1472" t="s">
        <v>154</v>
      </c>
      <c r="B1472" s="1">
        <v>5280</v>
      </c>
      <c r="C1472" s="1">
        <v>6960</v>
      </c>
      <c r="D1472" s="1">
        <f t="shared" si="22"/>
        <v>1680</v>
      </c>
    </row>
    <row r="1473" spans="1:4" x14ac:dyDescent="0.2">
      <c r="A1473" t="s">
        <v>154</v>
      </c>
      <c r="B1473" s="1">
        <v>7320</v>
      </c>
      <c r="C1473" s="1">
        <v>10320</v>
      </c>
      <c r="D1473" s="1">
        <f t="shared" si="22"/>
        <v>3000</v>
      </c>
    </row>
    <row r="1474" spans="1:4" x14ac:dyDescent="0.2">
      <c r="A1474" t="s">
        <v>154</v>
      </c>
      <c r="B1474" s="1">
        <v>10440</v>
      </c>
      <c r="C1474" s="1">
        <v>14592</v>
      </c>
      <c r="D1474" s="1">
        <f t="shared" ref="D1474:D1537" si="23">C1474-B1474</f>
        <v>4152</v>
      </c>
    </row>
    <row r="1475" spans="1:4" x14ac:dyDescent="0.2">
      <c r="A1475" t="s">
        <v>155</v>
      </c>
      <c r="B1475" s="1">
        <v>0</v>
      </c>
      <c r="C1475" s="1">
        <v>7440</v>
      </c>
      <c r="D1475" s="1">
        <f t="shared" si="23"/>
        <v>7440</v>
      </c>
    </row>
    <row r="1476" spans="1:4" x14ac:dyDescent="0.2">
      <c r="A1476" t="s">
        <v>155</v>
      </c>
      <c r="B1476" s="1">
        <v>7680</v>
      </c>
      <c r="C1476" s="1">
        <v>11640</v>
      </c>
      <c r="D1476" s="1">
        <f t="shared" si="23"/>
        <v>3960</v>
      </c>
    </row>
    <row r="1477" spans="1:4" x14ac:dyDescent="0.2">
      <c r="A1477" t="s">
        <v>155</v>
      </c>
      <c r="B1477" s="1">
        <v>11760</v>
      </c>
      <c r="C1477" s="1">
        <v>14520</v>
      </c>
      <c r="D1477" s="1">
        <f t="shared" si="23"/>
        <v>2760</v>
      </c>
    </row>
    <row r="1478" spans="1:4" x14ac:dyDescent="0.2">
      <c r="A1478" t="s">
        <v>156</v>
      </c>
      <c r="B1478" s="1">
        <v>0</v>
      </c>
      <c r="C1478" s="1">
        <v>1680</v>
      </c>
      <c r="D1478" s="1">
        <f t="shared" si="23"/>
        <v>1680</v>
      </c>
    </row>
    <row r="1479" spans="1:4" x14ac:dyDescent="0.2">
      <c r="A1479" t="s">
        <v>156</v>
      </c>
      <c r="B1479" s="1">
        <v>1920</v>
      </c>
      <c r="C1479" s="1">
        <v>2280</v>
      </c>
      <c r="D1479" s="1">
        <f t="shared" si="23"/>
        <v>360</v>
      </c>
    </row>
    <row r="1480" spans="1:4" x14ac:dyDescent="0.2">
      <c r="A1480" t="s">
        <v>157</v>
      </c>
      <c r="B1480" s="1">
        <v>2040</v>
      </c>
      <c r="C1480" s="1">
        <v>2160</v>
      </c>
      <c r="D1480" s="1">
        <f t="shared" si="23"/>
        <v>120</v>
      </c>
    </row>
    <row r="1481" spans="1:4" x14ac:dyDescent="0.2">
      <c r="A1481" t="s">
        <v>157</v>
      </c>
      <c r="B1481" s="1">
        <v>2400</v>
      </c>
      <c r="C1481" s="1">
        <v>2520</v>
      </c>
      <c r="D1481" s="1">
        <f t="shared" si="23"/>
        <v>120</v>
      </c>
    </row>
    <row r="1482" spans="1:4" x14ac:dyDescent="0.2">
      <c r="A1482" t="s">
        <v>157</v>
      </c>
      <c r="B1482" s="1">
        <v>2640</v>
      </c>
      <c r="C1482" s="1">
        <v>3120</v>
      </c>
      <c r="D1482" s="1">
        <f t="shared" si="23"/>
        <v>480</v>
      </c>
    </row>
    <row r="1483" spans="1:4" x14ac:dyDescent="0.2">
      <c r="A1483" t="s">
        <v>157</v>
      </c>
      <c r="B1483" s="1">
        <v>3240</v>
      </c>
      <c r="C1483" s="1">
        <v>3360</v>
      </c>
      <c r="D1483" s="1">
        <f t="shared" si="23"/>
        <v>120</v>
      </c>
    </row>
    <row r="1484" spans="1:4" x14ac:dyDescent="0.2">
      <c r="A1484" t="s">
        <v>157</v>
      </c>
      <c r="B1484" s="1">
        <v>3960</v>
      </c>
      <c r="C1484" s="1">
        <v>4080</v>
      </c>
      <c r="D1484" s="1">
        <f t="shared" si="23"/>
        <v>120</v>
      </c>
    </row>
    <row r="1485" spans="1:4" x14ac:dyDescent="0.2">
      <c r="A1485" t="s">
        <v>157</v>
      </c>
      <c r="B1485" s="1">
        <v>4200</v>
      </c>
      <c r="C1485" s="1">
        <v>4320</v>
      </c>
      <c r="D1485" s="1">
        <f t="shared" si="23"/>
        <v>120</v>
      </c>
    </row>
    <row r="1486" spans="1:4" x14ac:dyDescent="0.2">
      <c r="A1486" t="s">
        <v>157</v>
      </c>
      <c r="B1486" s="1">
        <v>4440</v>
      </c>
      <c r="C1486" s="1">
        <v>4560</v>
      </c>
      <c r="D1486" s="1">
        <f t="shared" si="23"/>
        <v>120</v>
      </c>
    </row>
    <row r="1487" spans="1:4" x14ac:dyDescent="0.2">
      <c r="A1487" t="s">
        <v>157</v>
      </c>
      <c r="B1487" s="1">
        <v>4800</v>
      </c>
      <c r="C1487" s="1">
        <v>4920</v>
      </c>
      <c r="D1487" s="1">
        <f t="shared" si="23"/>
        <v>120</v>
      </c>
    </row>
    <row r="1488" spans="1:4" x14ac:dyDescent="0.2">
      <c r="A1488" t="s">
        <v>157</v>
      </c>
      <c r="B1488" s="1">
        <v>5040</v>
      </c>
      <c r="C1488" s="1">
        <v>5760</v>
      </c>
      <c r="D1488" s="1">
        <f t="shared" si="23"/>
        <v>720</v>
      </c>
    </row>
    <row r="1489" spans="1:4" x14ac:dyDescent="0.2">
      <c r="A1489" t="s">
        <v>157</v>
      </c>
      <c r="B1489" s="1">
        <v>5880</v>
      </c>
      <c r="C1489" s="1">
        <v>6960</v>
      </c>
      <c r="D1489" s="1">
        <f t="shared" si="23"/>
        <v>1080</v>
      </c>
    </row>
    <row r="1490" spans="1:4" x14ac:dyDescent="0.2">
      <c r="A1490" t="s">
        <v>157</v>
      </c>
      <c r="B1490" s="1">
        <v>7200</v>
      </c>
      <c r="C1490" s="1">
        <v>7320</v>
      </c>
      <c r="D1490" s="1">
        <f t="shared" si="23"/>
        <v>120</v>
      </c>
    </row>
    <row r="1491" spans="1:4" x14ac:dyDescent="0.2">
      <c r="A1491" t="s">
        <v>157</v>
      </c>
      <c r="B1491" s="1">
        <v>7440</v>
      </c>
      <c r="C1491" s="1">
        <v>7680</v>
      </c>
      <c r="D1491" s="1">
        <f t="shared" si="23"/>
        <v>240</v>
      </c>
    </row>
    <row r="1492" spans="1:4" x14ac:dyDescent="0.2">
      <c r="A1492" t="s">
        <v>157</v>
      </c>
      <c r="B1492" s="1">
        <v>7800</v>
      </c>
      <c r="C1492" s="1">
        <v>7920</v>
      </c>
      <c r="D1492" s="1">
        <f t="shared" si="23"/>
        <v>120</v>
      </c>
    </row>
    <row r="1493" spans="1:4" x14ac:dyDescent="0.2">
      <c r="A1493" t="s">
        <v>157</v>
      </c>
      <c r="B1493" s="1">
        <v>8160</v>
      </c>
      <c r="C1493" s="1">
        <v>8280</v>
      </c>
      <c r="D1493" s="1">
        <f t="shared" si="23"/>
        <v>120</v>
      </c>
    </row>
    <row r="1494" spans="1:4" x14ac:dyDescent="0.2">
      <c r="A1494" t="s">
        <v>157</v>
      </c>
      <c r="B1494" s="1">
        <v>8520</v>
      </c>
      <c r="C1494" s="1">
        <v>8640</v>
      </c>
      <c r="D1494" s="1">
        <f t="shared" si="23"/>
        <v>120</v>
      </c>
    </row>
    <row r="1495" spans="1:4" x14ac:dyDescent="0.2">
      <c r="A1495" t="s">
        <v>157</v>
      </c>
      <c r="B1495" s="1">
        <v>9120</v>
      </c>
      <c r="C1495" s="1">
        <v>9240</v>
      </c>
      <c r="D1495" s="1">
        <f t="shared" si="23"/>
        <v>120</v>
      </c>
    </row>
    <row r="1496" spans="1:4" x14ac:dyDescent="0.2">
      <c r="A1496" t="s">
        <v>157</v>
      </c>
      <c r="B1496" s="1">
        <v>9840</v>
      </c>
      <c r="C1496" s="1">
        <v>9960</v>
      </c>
      <c r="D1496" s="1">
        <f t="shared" si="23"/>
        <v>120</v>
      </c>
    </row>
    <row r="1497" spans="1:4" x14ac:dyDescent="0.2">
      <c r="A1497" t="s">
        <v>157</v>
      </c>
      <c r="B1497" s="1">
        <v>10200</v>
      </c>
      <c r="C1497" s="1">
        <v>10320</v>
      </c>
      <c r="D1497" s="1">
        <f t="shared" si="23"/>
        <v>120</v>
      </c>
    </row>
    <row r="1498" spans="1:4" x14ac:dyDescent="0.2">
      <c r="A1498" t="s">
        <v>157</v>
      </c>
      <c r="B1498" s="1">
        <v>10800</v>
      </c>
      <c r="C1498" s="1">
        <v>10920</v>
      </c>
      <c r="D1498" s="1">
        <f t="shared" si="23"/>
        <v>120</v>
      </c>
    </row>
    <row r="1499" spans="1:4" x14ac:dyDescent="0.2">
      <c r="A1499" t="s">
        <v>157</v>
      </c>
      <c r="B1499" s="1">
        <v>11040</v>
      </c>
      <c r="C1499" s="1">
        <v>11280</v>
      </c>
      <c r="D1499" s="1">
        <f t="shared" si="23"/>
        <v>240</v>
      </c>
    </row>
    <row r="1500" spans="1:4" x14ac:dyDescent="0.2">
      <c r="A1500" t="s">
        <v>158</v>
      </c>
      <c r="B1500" s="1">
        <v>120</v>
      </c>
      <c r="C1500" s="1">
        <v>1440</v>
      </c>
      <c r="D1500" s="1">
        <f t="shared" si="23"/>
        <v>1320</v>
      </c>
    </row>
    <row r="1501" spans="1:4" x14ac:dyDescent="0.2">
      <c r="A1501" t="s">
        <v>158</v>
      </c>
      <c r="B1501" s="1">
        <v>1800</v>
      </c>
      <c r="C1501" s="1">
        <v>2160</v>
      </c>
      <c r="D1501" s="1">
        <f t="shared" si="23"/>
        <v>360</v>
      </c>
    </row>
    <row r="1502" spans="1:4" x14ac:dyDescent="0.2">
      <c r="A1502" t="s">
        <v>158</v>
      </c>
      <c r="B1502" s="1">
        <v>2280</v>
      </c>
      <c r="C1502" s="1">
        <v>2520</v>
      </c>
      <c r="D1502" s="1">
        <f t="shared" si="23"/>
        <v>240</v>
      </c>
    </row>
    <row r="1503" spans="1:4" x14ac:dyDescent="0.2">
      <c r="A1503" t="s">
        <v>158</v>
      </c>
      <c r="B1503" s="1">
        <v>2640</v>
      </c>
      <c r="C1503" s="1">
        <v>3120</v>
      </c>
      <c r="D1503" s="1">
        <f t="shared" si="23"/>
        <v>480</v>
      </c>
    </row>
    <row r="1504" spans="1:4" x14ac:dyDescent="0.2">
      <c r="A1504" t="s">
        <v>158</v>
      </c>
      <c r="B1504" s="1">
        <v>3360</v>
      </c>
      <c r="C1504" s="1">
        <v>4200</v>
      </c>
      <c r="D1504" s="1">
        <f t="shared" si="23"/>
        <v>840</v>
      </c>
    </row>
    <row r="1505" spans="1:4" x14ac:dyDescent="0.2">
      <c r="A1505" t="s">
        <v>158</v>
      </c>
      <c r="B1505" s="1">
        <v>4320</v>
      </c>
      <c r="C1505" s="1">
        <v>6480</v>
      </c>
      <c r="D1505" s="1">
        <f t="shared" si="23"/>
        <v>2160</v>
      </c>
    </row>
    <row r="1506" spans="1:4" x14ac:dyDescent="0.2">
      <c r="A1506" t="s">
        <v>158</v>
      </c>
      <c r="B1506" s="1">
        <v>7680</v>
      </c>
      <c r="C1506" s="1">
        <v>8760</v>
      </c>
      <c r="D1506" s="1">
        <f t="shared" si="23"/>
        <v>1080</v>
      </c>
    </row>
    <row r="1507" spans="1:4" x14ac:dyDescent="0.2">
      <c r="A1507" t="s">
        <v>158</v>
      </c>
      <c r="B1507" s="1">
        <v>8880</v>
      </c>
      <c r="C1507" s="1">
        <v>11160</v>
      </c>
      <c r="D1507" s="1">
        <f t="shared" si="23"/>
        <v>2280</v>
      </c>
    </row>
    <row r="1508" spans="1:4" x14ac:dyDescent="0.2">
      <c r="A1508" t="s">
        <v>158</v>
      </c>
      <c r="B1508" s="1">
        <v>11400</v>
      </c>
      <c r="C1508" s="1">
        <v>13440</v>
      </c>
      <c r="D1508" s="1">
        <f t="shared" si="23"/>
        <v>2040</v>
      </c>
    </row>
    <row r="1509" spans="1:4" x14ac:dyDescent="0.2">
      <c r="A1509" t="s">
        <v>158</v>
      </c>
      <c r="B1509" s="1">
        <v>13680</v>
      </c>
      <c r="C1509" s="1">
        <v>14355</v>
      </c>
      <c r="D1509" s="1">
        <f t="shared" si="23"/>
        <v>675</v>
      </c>
    </row>
    <row r="1510" spans="1:4" x14ac:dyDescent="0.2">
      <c r="A1510" t="s">
        <v>159</v>
      </c>
      <c r="B1510" s="1">
        <v>0</v>
      </c>
      <c r="C1510" s="1">
        <v>2880</v>
      </c>
      <c r="D1510" s="1">
        <f t="shared" si="23"/>
        <v>2880</v>
      </c>
    </row>
    <row r="1511" spans="1:4" x14ac:dyDescent="0.2">
      <c r="A1511" t="s">
        <v>159</v>
      </c>
      <c r="B1511" s="1">
        <v>3000</v>
      </c>
      <c r="C1511" s="1">
        <v>9000</v>
      </c>
      <c r="D1511" s="1">
        <f t="shared" si="23"/>
        <v>6000</v>
      </c>
    </row>
    <row r="1512" spans="1:4" x14ac:dyDescent="0.2">
      <c r="A1512" t="s">
        <v>159</v>
      </c>
      <c r="B1512" s="1">
        <v>9120</v>
      </c>
      <c r="C1512" s="1">
        <v>9240</v>
      </c>
      <c r="D1512" s="1">
        <f t="shared" si="23"/>
        <v>120</v>
      </c>
    </row>
    <row r="1513" spans="1:4" x14ac:dyDescent="0.2">
      <c r="A1513" t="s">
        <v>159</v>
      </c>
      <c r="B1513" s="1">
        <v>10080</v>
      </c>
      <c r="C1513" s="1">
        <v>19560</v>
      </c>
      <c r="D1513" s="1">
        <f t="shared" si="23"/>
        <v>9480</v>
      </c>
    </row>
    <row r="1514" spans="1:4" x14ac:dyDescent="0.2">
      <c r="A1514" t="s">
        <v>159</v>
      </c>
      <c r="B1514" s="1">
        <v>19680</v>
      </c>
      <c r="C1514" s="1">
        <v>19920</v>
      </c>
      <c r="D1514" s="1">
        <f t="shared" si="23"/>
        <v>240</v>
      </c>
    </row>
    <row r="1515" spans="1:4" x14ac:dyDescent="0.2">
      <c r="A1515" t="s">
        <v>159</v>
      </c>
      <c r="B1515" s="1">
        <v>20400</v>
      </c>
      <c r="C1515" s="1">
        <v>21720</v>
      </c>
      <c r="D1515" s="1">
        <f t="shared" si="23"/>
        <v>1320</v>
      </c>
    </row>
    <row r="1516" spans="1:4" x14ac:dyDescent="0.2">
      <c r="A1516" t="s">
        <v>159</v>
      </c>
      <c r="B1516" s="1">
        <v>21840</v>
      </c>
      <c r="C1516" s="1">
        <v>26400</v>
      </c>
      <c r="D1516" s="1">
        <f t="shared" si="23"/>
        <v>4560</v>
      </c>
    </row>
    <row r="1517" spans="1:4" x14ac:dyDescent="0.2">
      <c r="A1517" t="s">
        <v>159</v>
      </c>
      <c r="B1517" s="1">
        <v>26640</v>
      </c>
      <c r="C1517" s="1">
        <v>26760</v>
      </c>
      <c r="D1517" s="1">
        <f t="shared" si="23"/>
        <v>120</v>
      </c>
    </row>
    <row r="1518" spans="1:4" x14ac:dyDescent="0.2">
      <c r="A1518" t="s">
        <v>159</v>
      </c>
      <c r="B1518" s="1">
        <v>28680</v>
      </c>
      <c r="C1518" s="1">
        <v>29040</v>
      </c>
      <c r="D1518" s="1">
        <f t="shared" si="23"/>
        <v>360</v>
      </c>
    </row>
    <row r="1519" spans="1:4" x14ac:dyDescent="0.2">
      <c r="A1519" t="s">
        <v>159</v>
      </c>
      <c r="B1519" s="1">
        <v>29400</v>
      </c>
      <c r="C1519" s="1">
        <v>29520</v>
      </c>
      <c r="D1519" s="1">
        <f t="shared" si="23"/>
        <v>120</v>
      </c>
    </row>
    <row r="1520" spans="1:4" x14ac:dyDescent="0.2">
      <c r="A1520" t="s">
        <v>159</v>
      </c>
      <c r="B1520" s="1">
        <v>29880</v>
      </c>
      <c r="C1520" s="1">
        <v>32520</v>
      </c>
      <c r="D1520" s="1">
        <f t="shared" si="23"/>
        <v>2640</v>
      </c>
    </row>
    <row r="1521" spans="1:4" x14ac:dyDescent="0.2">
      <c r="A1521" t="s">
        <v>159</v>
      </c>
      <c r="B1521" s="1">
        <v>32640</v>
      </c>
      <c r="C1521" s="1">
        <v>35040</v>
      </c>
      <c r="D1521" s="1">
        <f t="shared" si="23"/>
        <v>2400</v>
      </c>
    </row>
    <row r="1522" spans="1:4" x14ac:dyDescent="0.2">
      <c r="A1522" t="s">
        <v>159</v>
      </c>
      <c r="B1522" s="1">
        <v>35280</v>
      </c>
      <c r="C1522" s="1">
        <v>37800</v>
      </c>
      <c r="D1522" s="1">
        <f t="shared" si="23"/>
        <v>2520</v>
      </c>
    </row>
    <row r="1523" spans="1:4" x14ac:dyDescent="0.2">
      <c r="A1523" t="s">
        <v>159</v>
      </c>
      <c r="B1523" s="1">
        <v>39360</v>
      </c>
      <c r="C1523" s="1">
        <v>45120</v>
      </c>
      <c r="D1523" s="1">
        <f t="shared" si="23"/>
        <v>5760</v>
      </c>
    </row>
    <row r="1524" spans="1:4" x14ac:dyDescent="0.2">
      <c r="A1524" t="s">
        <v>160</v>
      </c>
      <c r="B1524" s="1">
        <v>240</v>
      </c>
      <c r="C1524" s="1">
        <v>360</v>
      </c>
      <c r="D1524" s="1">
        <f t="shared" si="23"/>
        <v>120</v>
      </c>
    </row>
    <row r="1525" spans="1:4" x14ac:dyDescent="0.2">
      <c r="A1525" t="s">
        <v>160</v>
      </c>
      <c r="B1525" s="1">
        <v>2640</v>
      </c>
      <c r="C1525" s="1">
        <v>6993</v>
      </c>
      <c r="D1525" s="1">
        <f t="shared" si="23"/>
        <v>4353</v>
      </c>
    </row>
    <row r="1526" spans="1:4" x14ac:dyDescent="0.2">
      <c r="A1526" t="s">
        <v>161</v>
      </c>
      <c r="B1526" s="1">
        <v>0</v>
      </c>
      <c r="C1526" s="1">
        <v>4320</v>
      </c>
      <c r="D1526" s="1">
        <f t="shared" si="23"/>
        <v>4320</v>
      </c>
    </row>
    <row r="1527" spans="1:4" x14ac:dyDescent="0.2">
      <c r="A1527" t="s">
        <v>161</v>
      </c>
      <c r="B1527" s="1">
        <v>4440</v>
      </c>
      <c r="C1527" s="1">
        <v>6480</v>
      </c>
      <c r="D1527" s="1">
        <f t="shared" si="23"/>
        <v>2040</v>
      </c>
    </row>
    <row r="1528" spans="1:4" x14ac:dyDescent="0.2">
      <c r="A1528" t="s">
        <v>162</v>
      </c>
      <c r="B1528" s="1">
        <v>0</v>
      </c>
      <c r="C1528" s="1">
        <v>120</v>
      </c>
      <c r="D1528" s="1">
        <f t="shared" si="23"/>
        <v>120</v>
      </c>
    </row>
    <row r="1529" spans="1:4" x14ac:dyDescent="0.2">
      <c r="A1529" t="s">
        <v>162</v>
      </c>
      <c r="B1529" s="1">
        <v>240</v>
      </c>
      <c r="C1529" s="1">
        <v>9600</v>
      </c>
      <c r="D1529" s="1">
        <f t="shared" si="23"/>
        <v>9360</v>
      </c>
    </row>
    <row r="1530" spans="1:4" x14ac:dyDescent="0.2">
      <c r="A1530" t="s">
        <v>162</v>
      </c>
      <c r="B1530" s="1">
        <v>9840</v>
      </c>
      <c r="C1530" s="1">
        <v>14198</v>
      </c>
      <c r="D1530" s="1">
        <f t="shared" si="23"/>
        <v>4358</v>
      </c>
    </row>
    <row r="1531" spans="1:4" x14ac:dyDescent="0.2">
      <c r="A1531" t="s">
        <v>163</v>
      </c>
      <c r="B1531" s="1">
        <v>240</v>
      </c>
      <c r="C1531" s="1">
        <v>1320</v>
      </c>
      <c r="D1531" s="1">
        <f t="shared" si="23"/>
        <v>1080</v>
      </c>
    </row>
    <row r="1532" spans="1:4" x14ac:dyDescent="0.2">
      <c r="A1532" t="s">
        <v>163</v>
      </c>
      <c r="B1532" s="1">
        <v>1440</v>
      </c>
      <c r="C1532" s="1">
        <v>2640</v>
      </c>
      <c r="D1532" s="1">
        <f t="shared" si="23"/>
        <v>1200</v>
      </c>
    </row>
    <row r="1533" spans="1:4" x14ac:dyDescent="0.2">
      <c r="A1533" t="s">
        <v>163</v>
      </c>
      <c r="B1533" s="1">
        <v>2880</v>
      </c>
      <c r="C1533" s="1">
        <v>5640</v>
      </c>
      <c r="D1533" s="1">
        <f t="shared" si="23"/>
        <v>2760</v>
      </c>
    </row>
    <row r="1534" spans="1:4" x14ac:dyDescent="0.2">
      <c r="A1534" t="s">
        <v>163</v>
      </c>
      <c r="B1534" s="1">
        <v>6360</v>
      </c>
      <c r="C1534" s="1">
        <v>10800</v>
      </c>
      <c r="D1534" s="1">
        <f t="shared" si="23"/>
        <v>4440</v>
      </c>
    </row>
    <row r="1535" spans="1:4" x14ac:dyDescent="0.2">
      <c r="A1535" t="s">
        <v>163</v>
      </c>
      <c r="B1535" s="1">
        <v>10920</v>
      </c>
      <c r="C1535" s="1">
        <v>11040</v>
      </c>
      <c r="D1535" s="1">
        <f t="shared" si="23"/>
        <v>120</v>
      </c>
    </row>
    <row r="1536" spans="1:4" x14ac:dyDescent="0.2">
      <c r="A1536" t="s">
        <v>163</v>
      </c>
      <c r="B1536" s="1">
        <v>11160</v>
      </c>
      <c r="C1536" s="1">
        <v>11280</v>
      </c>
      <c r="D1536" s="1">
        <f t="shared" si="23"/>
        <v>120</v>
      </c>
    </row>
    <row r="1537" spans="1:4" x14ac:dyDescent="0.2">
      <c r="A1537" t="s">
        <v>163</v>
      </c>
      <c r="B1537" s="1">
        <v>11400</v>
      </c>
      <c r="C1537" s="1">
        <v>13080</v>
      </c>
      <c r="D1537" s="1">
        <f t="shared" si="23"/>
        <v>1680</v>
      </c>
    </row>
    <row r="1538" spans="1:4" x14ac:dyDescent="0.2">
      <c r="A1538" t="s">
        <v>163</v>
      </c>
      <c r="B1538" s="1">
        <v>13200</v>
      </c>
      <c r="C1538" s="1">
        <v>13800</v>
      </c>
      <c r="D1538" s="1">
        <f t="shared" ref="D1538:D1601" si="24">C1538-B1538</f>
        <v>600</v>
      </c>
    </row>
    <row r="1539" spans="1:4" x14ac:dyDescent="0.2">
      <c r="A1539" t="s">
        <v>164</v>
      </c>
      <c r="B1539" s="1">
        <v>600</v>
      </c>
      <c r="C1539" s="1">
        <v>720</v>
      </c>
      <c r="D1539" s="1">
        <f t="shared" si="24"/>
        <v>120</v>
      </c>
    </row>
    <row r="1540" spans="1:4" x14ac:dyDescent="0.2">
      <c r="A1540" t="s">
        <v>164</v>
      </c>
      <c r="B1540" s="1">
        <v>840</v>
      </c>
      <c r="C1540" s="1">
        <v>1080</v>
      </c>
      <c r="D1540" s="1">
        <f t="shared" si="24"/>
        <v>240</v>
      </c>
    </row>
    <row r="1541" spans="1:4" x14ac:dyDescent="0.2">
      <c r="A1541" t="s">
        <v>164</v>
      </c>
      <c r="B1541" s="1">
        <v>1320</v>
      </c>
      <c r="C1541" s="1">
        <v>1440</v>
      </c>
      <c r="D1541" s="1">
        <f t="shared" si="24"/>
        <v>120</v>
      </c>
    </row>
    <row r="1542" spans="1:4" x14ac:dyDescent="0.2">
      <c r="A1542" t="s">
        <v>164</v>
      </c>
      <c r="B1542" s="1">
        <v>2520</v>
      </c>
      <c r="C1542" s="1">
        <v>2640</v>
      </c>
      <c r="D1542" s="1">
        <f t="shared" si="24"/>
        <v>120</v>
      </c>
    </row>
    <row r="1543" spans="1:4" x14ac:dyDescent="0.2">
      <c r="A1543" t="s">
        <v>164</v>
      </c>
      <c r="B1543" s="1">
        <v>2880</v>
      </c>
      <c r="C1543" s="1">
        <v>3120</v>
      </c>
      <c r="D1543" s="1">
        <f t="shared" si="24"/>
        <v>240</v>
      </c>
    </row>
    <row r="1544" spans="1:4" x14ac:dyDescent="0.2">
      <c r="A1544" t="s">
        <v>164</v>
      </c>
      <c r="B1544" s="1">
        <v>3360</v>
      </c>
      <c r="C1544" s="1">
        <v>3720</v>
      </c>
      <c r="D1544" s="1">
        <f t="shared" si="24"/>
        <v>360</v>
      </c>
    </row>
    <row r="1545" spans="1:4" x14ac:dyDescent="0.2">
      <c r="A1545" t="s">
        <v>165</v>
      </c>
      <c r="B1545" s="1">
        <v>0</v>
      </c>
      <c r="C1545" s="1">
        <v>1680</v>
      </c>
      <c r="D1545" s="1">
        <f t="shared" si="24"/>
        <v>1680</v>
      </c>
    </row>
    <row r="1546" spans="1:4" x14ac:dyDescent="0.2">
      <c r="A1546" t="s">
        <v>165</v>
      </c>
      <c r="B1546" s="1">
        <v>1800</v>
      </c>
      <c r="C1546" s="1">
        <v>3360</v>
      </c>
      <c r="D1546" s="1">
        <f t="shared" si="24"/>
        <v>1560</v>
      </c>
    </row>
    <row r="1547" spans="1:4" x14ac:dyDescent="0.2">
      <c r="A1547" t="s">
        <v>165</v>
      </c>
      <c r="B1547" s="1">
        <v>3960</v>
      </c>
      <c r="C1547" s="1">
        <v>4080</v>
      </c>
      <c r="D1547" s="1">
        <f t="shared" si="24"/>
        <v>120</v>
      </c>
    </row>
    <row r="1548" spans="1:4" x14ac:dyDescent="0.2">
      <c r="A1548" t="s">
        <v>165</v>
      </c>
      <c r="B1548" s="1">
        <v>4560</v>
      </c>
      <c r="C1548" s="1">
        <v>4680</v>
      </c>
      <c r="D1548" s="1">
        <f t="shared" si="24"/>
        <v>120</v>
      </c>
    </row>
    <row r="1549" spans="1:4" x14ac:dyDescent="0.2">
      <c r="A1549" t="s">
        <v>165</v>
      </c>
      <c r="B1549" s="1">
        <v>4800</v>
      </c>
      <c r="C1549" s="1">
        <v>5040</v>
      </c>
      <c r="D1549" s="1">
        <f t="shared" si="24"/>
        <v>240</v>
      </c>
    </row>
    <row r="1550" spans="1:4" x14ac:dyDescent="0.2">
      <c r="A1550" t="s">
        <v>165</v>
      </c>
      <c r="B1550" s="1">
        <v>5280</v>
      </c>
      <c r="C1550" s="1">
        <v>5400</v>
      </c>
      <c r="D1550" s="1">
        <f t="shared" si="24"/>
        <v>120</v>
      </c>
    </row>
    <row r="1551" spans="1:4" x14ac:dyDescent="0.2">
      <c r="A1551" t="s">
        <v>165</v>
      </c>
      <c r="B1551" s="1">
        <v>5880</v>
      </c>
      <c r="C1551" s="1">
        <v>6120</v>
      </c>
      <c r="D1551" s="1">
        <f t="shared" si="24"/>
        <v>240</v>
      </c>
    </row>
    <row r="1552" spans="1:4" x14ac:dyDescent="0.2">
      <c r="A1552" t="s">
        <v>165</v>
      </c>
      <c r="B1552" s="1">
        <v>6240</v>
      </c>
      <c r="C1552" s="1">
        <v>6600</v>
      </c>
      <c r="D1552" s="1">
        <f t="shared" si="24"/>
        <v>360</v>
      </c>
    </row>
    <row r="1553" spans="1:4" x14ac:dyDescent="0.2">
      <c r="A1553" t="s">
        <v>165</v>
      </c>
      <c r="B1553" s="1">
        <v>6960</v>
      </c>
      <c r="C1553" s="1">
        <v>7080</v>
      </c>
      <c r="D1553" s="1">
        <f t="shared" si="24"/>
        <v>120</v>
      </c>
    </row>
    <row r="1554" spans="1:4" x14ac:dyDescent="0.2">
      <c r="A1554" t="s">
        <v>165</v>
      </c>
      <c r="B1554" s="1">
        <v>7320</v>
      </c>
      <c r="C1554" s="1">
        <v>7680</v>
      </c>
      <c r="D1554" s="1">
        <f t="shared" si="24"/>
        <v>360</v>
      </c>
    </row>
    <row r="1555" spans="1:4" x14ac:dyDescent="0.2">
      <c r="A1555" t="s">
        <v>165</v>
      </c>
      <c r="B1555" s="1">
        <v>8280</v>
      </c>
      <c r="C1555" s="1">
        <v>8520</v>
      </c>
      <c r="D1555" s="1">
        <f t="shared" si="24"/>
        <v>240</v>
      </c>
    </row>
    <row r="1556" spans="1:4" x14ac:dyDescent="0.2">
      <c r="A1556" t="s">
        <v>165</v>
      </c>
      <c r="B1556" s="1">
        <v>8640</v>
      </c>
      <c r="C1556" s="1">
        <v>9240</v>
      </c>
      <c r="D1556" s="1">
        <f t="shared" si="24"/>
        <v>600</v>
      </c>
    </row>
    <row r="1557" spans="1:4" x14ac:dyDescent="0.2">
      <c r="A1557" t="s">
        <v>165</v>
      </c>
      <c r="B1557" s="1">
        <v>9360</v>
      </c>
      <c r="C1557" s="1">
        <v>9521</v>
      </c>
      <c r="D1557" s="1">
        <f t="shared" si="24"/>
        <v>161</v>
      </c>
    </row>
    <row r="1558" spans="1:4" x14ac:dyDescent="0.2">
      <c r="A1558" t="s">
        <v>166</v>
      </c>
      <c r="B1558" s="1">
        <v>120</v>
      </c>
      <c r="C1558" s="1">
        <v>360</v>
      </c>
      <c r="D1558" s="1">
        <f t="shared" si="24"/>
        <v>240</v>
      </c>
    </row>
    <row r="1559" spans="1:4" x14ac:dyDescent="0.2">
      <c r="A1559" t="s">
        <v>166</v>
      </c>
      <c r="B1559" s="1">
        <v>600</v>
      </c>
      <c r="C1559" s="1">
        <v>1320</v>
      </c>
      <c r="D1559" s="1">
        <f t="shared" si="24"/>
        <v>720</v>
      </c>
    </row>
    <row r="1560" spans="1:4" x14ac:dyDescent="0.2">
      <c r="A1560" t="s">
        <v>166</v>
      </c>
      <c r="B1560" s="1">
        <v>2760</v>
      </c>
      <c r="C1560" s="1">
        <v>3960</v>
      </c>
      <c r="D1560" s="1">
        <f t="shared" si="24"/>
        <v>1200</v>
      </c>
    </row>
    <row r="1561" spans="1:4" x14ac:dyDescent="0.2">
      <c r="A1561" t="s">
        <v>166</v>
      </c>
      <c r="B1561" s="1">
        <v>4200</v>
      </c>
      <c r="C1561" s="1">
        <v>6600</v>
      </c>
      <c r="D1561" s="1">
        <f t="shared" si="24"/>
        <v>2400</v>
      </c>
    </row>
    <row r="1562" spans="1:4" x14ac:dyDescent="0.2">
      <c r="A1562" t="s">
        <v>166</v>
      </c>
      <c r="B1562" s="1">
        <v>6960</v>
      </c>
      <c r="C1562" s="1">
        <v>7320</v>
      </c>
      <c r="D1562" s="1">
        <f t="shared" si="24"/>
        <v>360</v>
      </c>
    </row>
    <row r="1563" spans="1:4" x14ac:dyDescent="0.2">
      <c r="A1563" t="s">
        <v>166</v>
      </c>
      <c r="B1563" s="1">
        <v>7680</v>
      </c>
      <c r="C1563" s="1">
        <v>8160</v>
      </c>
      <c r="D1563" s="1">
        <f t="shared" si="24"/>
        <v>480</v>
      </c>
    </row>
    <row r="1564" spans="1:4" x14ac:dyDescent="0.2">
      <c r="A1564" t="s">
        <v>166</v>
      </c>
      <c r="B1564" s="1">
        <v>8280</v>
      </c>
      <c r="C1564" s="1">
        <v>9480</v>
      </c>
      <c r="D1564" s="1">
        <f t="shared" si="24"/>
        <v>1200</v>
      </c>
    </row>
    <row r="1565" spans="1:4" x14ac:dyDescent="0.2">
      <c r="A1565" t="s">
        <v>166</v>
      </c>
      <c r="B1565" s="1">
        <v>9600</v>
      </c>
      <c r="C1565" s="1">
        <v>11400</v>
      </c>
      <c r="D1565" s="1">
        <f t="shared" si="24"/>
        <v>1800</v>
      </c>
    </row>
    <row r="1566" spans="1:4" x14ac:dyDescent="0.2">
      <c r="A1566" t="s">
        <v>166</v>
      </c>
      <c r="B1566" s="1">
        <v>11520</v>
      </c>
      <c r="C1566" s="1">
        <v>12840</v>
      </c>
      <c r="D1566" s="1">
        <f t="shared" si="24"/>
        <v>1320</v>
      </c>
    </row>
    <row r="1567" spans="1:4" x14ac:dyDescent="0.2">
      <c r="A1567" t="s">
        <v>166</v>
      </c>
      <c r="B1567" s="1">
        <v>12960</v>
      </c>
      <c r="C1567" s="1">
        <v>13080</v>
      </c>
      <c r="D1567" s="1">
        <f t="shared" si="24"/>
        <v>120</v>
      </c>
    </row>
    <row r="1568" spans="1:4" x14ac:dyDescent="0.2">
      <c r="A1568" t="s">
        <v>167</v>
      </c>
      <c r="B1568" s="1">
        <v>0</v>
      </c>
      <c r="C1568" s="1">
        <v>120</v>
      </c>
      <c r="D1568" s="1">
        <f t="shared" si="24"/>
        <v>120</v>
      </c>
    </row>
    <row r="1569" spans="1:4" x14ac:dyDescent="0.2">
      <c r="A1569" t="s">
        <v>167</v>
      </c>
      <c r="B1569" s="1">
        <v>360</v>
      </c>
      <c r="C1569" s="1">
        <v>840</v>
      </c>
      <c r="D1569" s="1">
        <f t="shared" si="24"/>
        <v>480</v>
      </c>
    </row>
    <row r="1570" spans="1:4" x14ac:dyDescent="0.2">
      <c r="A1570" t="s">
        <v>167</v>
      </c>
      <c r="B1570" s="1">
        <v>1080</v>
      </c>
      <c r="C1570" s="1">
        <v>5400</v>
      </c>
      <c r="D1570" s="1">
        <f t="shared" si="24"/>
        <v>4320</v>
      </c>
    </row>
    <row r="1571" spans="1:4" x14ac:dyDescent="0.2">
      <c r="A1571" t="s">
        <v>167</v>
      </c>
      <c r="B1571" s="1">
        <v>5640</v>
      </c>
      <c r="C1571" s="1">
        <v>11880</v>
      </c>
      <c r="D1571" s="1">
        <f t="shared" si="24"/>
        <v>6240</v>
      </c>
    </row>
    <row r="1572" spans="1:4" x14ac:dyDescent="0.2">
      <c r="A1572" t="s">
        <v>167</v>
      </c>
      <c r="B1572" s="1">
        <v>12120</v>
      </c>
      <c r="C1572" s="1">
        <v>13680</v>
      </c>
      <c r="D1572" s="1">
        <f t="shared" si="24"/>
        <v>1560</v>
      </c>
    </row>
    <row r="1573" spans="1:4" x14ac:dyDescent="0.2">
      <c r="A1573" t="s">
        <v>168</v>
      </c>
      <c r="B1573" s="1">
        <v>720</v>
      </c>
      <c r="C1573" s="1">
        <v>6480</v>
      </c>
      <c r="D1573" s="1">
        <f t="shared" si="24"/>
        <v>5760</v>
      </c>
    </row>
    <row r="1574" spans="1:4" x14ac:dyDescent="0.2">
      <c r="A1574" t="s">
        <v>168</v>
      </c>
      <c r="B1574" s="1">
        <v>6600</v>
      </c>
      <c r="C1574" s="1">
        <v>7200</v>
      </c>
      <c r="D1574" s="1">
        <f t="shared" si="24"/>
        <v>600</v>
      </c>
    </row>
    <row r="1575" spans="1:4" x14ac:dyDescent="0.2">
      <c r="A1575" t="s">
        <v>168</v>
      </c>
      <c r="B1575" s="1">
        <v>7440</v>
      </c>
      <c r="C1575" s="1">
        <v>8760</v>
      </c>
      <c r="D1575" s="1">
        <f t="shared" si="24"/>
        <v>1320</v>
      </c>
    </row>
    <row r="1576" spans="1:4" x14ac:dyDescent="0.2">
      <c r="A1576" t="s">
        <v>168</v>
      </c>
      <c r="B1576" s="1">
        <v>8880</v>
      </c>
      <c r="C1576" s="1">
        <v>9120</v>
      </c>
      <c r="D1576" s="1">
        <f t="shared" si="24"/>
        <v>240</v>
      </c>
    </row>
    <row r="1577" spans="1:4" x14ac:dyDescent="0.2">
      <c r="A1577" t="s">
        <v>168</v>
      </c>
      <c r="B1577" s="1">
        <v>9240</v>
      </c>
      <c r="C1577" s="1">
        <v>12600</v>
      </c>
      <c r="D1577" s="1">
        <f t="shared" si="24"/>
        <v>3360</v>
      </c>
    </row>
    <row r="1578" spans="1:4" x14ac:dyDescent="0.2">
      <c r="A1578" t="s">
        <v>169</v>
      </c>
      <c r="B1578" s="1">
        <v>600</v>
      </c>
      <c r="C1578" s="1">
        <v>2760</v>
      </c>
      <c r="D1578" s="1">
        <f t="shared" si="24"/>
        <v>2160</v>
      </c>
    </row>
    <row r="1579" spans="1:4" x14ac:dyDescent="0.2">
      <c r="A1579" t="s">
        <v>169</v>
      </c>
      <c r="B1579" s="1">
        <v>3600</v>
      </c>
      <c r="C1579" s="1">
        <v>4080</v>
      </c>
      <c r="D1579" s="1">
        <f t="shared" si="24"/>
        <v>480</v>
      </c>
    </row>
    <row r="1580" spans="1:4" x14ac:dyDescent="0.2">
      <c r="A1580" t="s">
        <v>169</v>
      </c>
      <c r="B1580" s="1">
        <v>4200</v>
      </c>
      <c r="C1580" s="1">
        <v>5400</v>
      </c>
      <c r="D1580" s="1">
        <f t="shared" si="24"/>
        <v>1200</v>
      </c>
    </row>
    <row r="1581" spans="1:4" x14ac:dyDescent="0.2">
      <c r="A1581" t="s">
        <v>169</v>
      </c>
      <c r="B1581" s="1">
        <v>5520</v>
      </c>
      <c r="C1581" s="1">
        <v>5760</v>
      </c>
      <c r="D1581" s="1">
        <f t="shared" si="24"/>
        <v>240</v>
      </c>
    </row>
    <row r="1582" spans="1:4" x14ac:dyDescent="0.2">
      <c r="A1582" t="s">
        <v>169</v>
      </c>
      <c r="B1582" s="1">
        <v>6000</v>
      </c>
      <c r="C1582" s="1">
        <v>6240</v>
      </c>
      <c r="D1582" s="1">
        <f t="shared" si="24"/>
        <v>240</v>
      </c>
    </row>
    <row r="1583" spans="1:4" x14ac:dyDescent="0.2">
      <c r="A1583" t="s">
        <v>169</v>
      </c>
      <c r="B1583" s="1">
        <v>6360</v>
      </c>
      <c r="C1583" s="1">
        <v>6480</v>
      </c>
      <c r="D1583" s="1">
        <f t="shared" si="24"/>
        <v>120</v>
      </c>
    </row>
    <row r="1584" spans="1:4" x14ac:dyDescent="0.2">
      <c r="A1584" t="s">
        <v>169</v>
      </c>
      <c r="B1584" s="1">
        <v>6600</v>
      </c>
      <c r="C1584" s="1">
        <v>6840</v>
      </c>
      <c r="D1584" s="1">
        <f t="shared" si="24"/>
        <v>240</v>
      </c>
    </row>
    <row r="1585" spans="1:4" x14ac:dyDescent="0.2">
      <c r="A1585" t="s">
        <v>169</v>
      </c>
      <c r="B1585" s="1">
        <v>6960</v>
      </c>
      <c r="C1585" s="1">
        <v>7560</v>
      </c>
      <c r="D1585" s="1">
        <f t="shared" si="24"/>
        <v>600</v>
      </c>
    </row>
    <row r="1586" spans="1:4" x14ac:dyDescent="0.2">
      <c r="A1586" t="s">
        <v>169</v>
      </c>
      <c r="B1586" s="1">
        <v>7680</v>
      </c>
      <c r="C1586" s="1">
        <v>8760</v>
      </c>
      <c r="D1586" s="1">
        <f t="shared" si="24"/>
        <v>1080</v>
      </c>
    </row>
    <row r="1587" spans="1:4" x14ac:dyDescent="0.2">
      <c r="A1587" t="s">
        <v>169</v>
      </c>
      <c r="B1587" s="1">
        <v>9240</v>
      </c>
      <c r="C1587" s="1">
        <v>9600</v>
      </c>
      <c r="D1587" s="1">
        <f t="shared" si="24"/>
        <v>360</v>
      </c>
    </row>
    <row r="1588" spans="1:4" x14ac:dyDescent="0.2">
      <c r="A1588" t="s">
        <v>169</v>
      </c>
      <c r="B1588" s="1">
        <v>9720</v>
      </c>
      <c r="C1588" s="1">
        <v>10080</v>
      </c>
      <c r="D1588" s="1">
        <f t="shared" si="24"/>
        <v>360</v>
      </c>
    </row>
    <row r="1589" spans="1:4" x14ac:dyDescent="0.2">
      <c r="A1589" t="s">
        <v>169</v>
      </c>
      <c r="B1589" s="1">
        <v>11040</v>
      </c>
      <c r="C1589" s="1">
        <v>11160</v>
      </c>
      <c r="D1589" s="1">
        <f t="shared" si="24"/>
        <v>120</v>
      </c>
    </row>
    <row r="1590" spans="1:4" x14ac:dyDescent="0.2">
      <c r="A1590" t="s">
        <v>169</v>
      </c>
      <c r="B1590" s="1">
        <v>11280</v>
      </c>
      <c r="C1590" s="1">
        <v>12120</v>
      </c>
      <c r="D1590" s="1">
        <f t="shared" si="24"/>
        <v>840</v>
      </c>
    </row>
    <row r="1591" spans="1:4" x14ac:dyDescent="0.2">
      <c r="A1591" t="s">
        <v>170</v>
      </c>
      <c r="B1591" s="1">
        <v>120</v>
      </c>
      <c r="C1591" s="1">
        <v>2023</v>
      </c>
      <c r="D1591" s="1">
        <f t="shared" si="24"/>
        <v>1903</v>
      </c>
    </row>
    <row r="1592" spans="1:4" x14ac:dyDescent="0.2">
      <c r="A1592" t="s">
        <v>171</v>
      </c>
      <c r="B1592" s="1">
        <v>0</v>
      </c>
      <c r="C1592" s="1">
        <v>3840</v>
      </c>
      <c r="D1592" s="1">
        <f t="shared" si="24"/>
        <v>3840</v>
      </c>
    </row>
    <row r="1593" spans="1:4" x14ac:dyDescent="0.2">
      <c r="A1593" t="s">
        <v>171</v>
      </c>
      <c r="B1593" s="1">
        <v>4200</v>
      </c>
      <c r="C1593" s="1">
        <v>4320</v>
      </c>
      <c r="D1593" s="1">
        <f t="shared" si="24"/>
        <v>120</v>
      </c>
    </row>
    <row r="1594" spans="1:4" x14ac:dyDescent="0.2">
      <c r="A1594" t="s">
        <v>171</v>
      </c>
      <c r="B1594" s="1">
        <v>4440</v>
      </c>
      <c r="C1594" s="1">
        <v>6240</v>
      </c>
      <c r="D1594" s="1">
        <f t="shared" si="24"/>
        <v>1800</v>
      </c>
    </row>
    <row r="1595" spans="1:4" x14ac:dyDescent="0.2">
      <c r="A1595" t="s">
        <v>171</v>
      </c>
      <c r="B1595" s="1">
        <v>6600</v>
      </c>
      <c r="C1595" s="1">
        <v>9000</v>
      </c>
      <c r="D1595" s="1">
        <f t="shared" si="24"/>
        <v>2400</v>
      </c>
    </row>
    <row r="1596" spans="1:4" x14ac:dyDescent="0.2">
      <c r="A1596" t="s">
        <v>171</v>
      </c>
      <c r="B1596" s="1">
        <v>9240</v>
      </c>
      <c r="C1596" s="1">
        <v>10080</v>
      </c>
      <c r="D1596" s="1">
        <f t="shared" si="24"/>
        <v>840</v>
      </c>
    </row>
    <row r="1597" spans="1:4" x14ac:dyDescent="0.2">
      <c r="A1597" t="s">
        <v>171</v>
      </c>
      <c r="B1597" s="1">
        <v>10320</v>
      </c>
      <c r="C1597" s="1">
        <v>10440</v>
      </c>
      <c r="D1597" s="1">
        <f t="shared" si="24"/>
        <v>120</v>
      </c>
    </row>
    <row r="1598" spans="1:4" x14ac:dyDescent="0.2">
      <c r="A1598" t="s">
        <v>171</v>
      </c>
      <c r="B1598" s="1">
        <v>10560</v>
      </c>
      <c r="C1598" s="1">
        <v>13440</v>
      </c>
      <c r="D1598" s="1">
        <f t="shared" si="24"/>
        <v>2880</v>
      </c>
    </row>
    <row r="1599" spans="1:4" x14ac:dyDescent="0.2">
      <c r="A1599" t="s">
        <v>172</v>
      </c>
      <c r="B1599" s="1">
        <v>4080</v>
      </c>
      <c r="C1599" s="1">
        <v>4200</v>
      </c>
      <c r="D1599" s="1">
        <f t="shared" si="24"/>
        <v>120</v>
      </c>
    </row>
    <row r="1600" spans="1:4" x14ac:dyDescent="0.2">
      <c r="A1600" t="s">
        <v>172</v>
      </c>
      <c r="B1600" s="1">
        <v>4560</v>
      </c>
      <c r="C1600" s="1">
        <v>4680</v>
      </c>
      <c r="D1600" s="1">
        <f t="shared" si="24"/>
        <v>120</v>
      </c>
    </row>
    <row r="1601" spans="1:4" x14ac:dyDescent="0.2">
      <c r="A1601" t="s">
        <v>172</v>
      </c>
      <c r="B1601" s="1">
        <v>5160</v>
      </c>
      <c r="C1601" s="1">
        <v>5400</v>
      </c>
      <c r="D1601" s="1">
        <f t="shared" si="24"/>
        <v>240</v>
      </c>
    </row>
    <row r="1602" spans="1:4" x14ac:dyDescent="0.2">
      <c r="A1602" t="s">
        <v>172</v>
      </c>
      <c r="B1602" s="1">
        <v>5760</v>
      </c>
      <c r="C1602" s="1">
        <v>6000</v>
      </c>
      <c r="D1602" s="1">
        <f t="shared" ref="D1602:D1665" si="25">C1602-B1602</f>
        <v>240</v>
      </c>
    </row>
    <row r="1603" spans="1:4" x14ac:dyDescent="0.2">
      <c r="A1603" t="s">
        <v>172</v>
      </c>
      <c r="B1603" s="1">
        <v>6480</v>
      </c>
      <c r="C1603" s="1">
        <v>6600</v>
      </c>
      <c r="D1603" s="1">
        <f t="shared" si="25"/>
        <v>120</v>
      </c>
    </row>
    <row r="1604" spans="1:4" x14ac:dyDescent="0.2">
      <c r="A1604" t="s">
        <v>172</v>
      </c>
      <c r="B1604" s="1">
        <v>6840</v>
      </c>
      <c r="C1604" s="1">
        <v>7560</v>
      </c>
      <c r="D1604" s="1">
        <f t="shared" si="25"/>
        <v>720</v>
      </c>
    </row>
    <row r="1605" spans="1:4" x14ac:dyDescent="0.2">
      <c r="A1605" t="s">
        <v>172</v>
      </c>
      <c r="B1605" s="1">
        <v>7680</v>
      </c>
      <c r="C1605" s="1">
        <v>8280</v>
      </c>
      <c r="D1605" s="1">
        <f t="shared" si="25"/>
        <v>600</v>
      </c>
    </row>
    <row r="1606" spans="1:4" x14ac:dyDescent="0.2">
      <c r="A1606" t="s">
        <v>172</v>
      </c>
      <c r="B1606" s="1">
        <v>8400</v>
      </c>
      <c r="C1606" s="1">
        <v>10560</v>
      </c>
      <c r="D1606" s="1">
        <f t="shared" si="25"/>
        <v>2160</v>
      </c>
    </row>
    <row r="1607" spans="1:4" x14ac:dyDescent="0.2">
      <c r="A1607" t="s">
        <v>172</v>
      </c>
      <c r="B1607" s="1">
        <v>10680</v>
      </c>
      <c r="C1607" s="1">
        <v>12480</v>
      </c>
      <c r="D1607" s="1">
        <f t="shared" si="25"/>
        <v>1800</v>
      </c>
    </row>
    <row r="1608" spans="1:4" x14ac:dyDescent="0.2">
      <c r="A1608" t="s">
        <v>172</v>
      </c>
      <c r="B1608" s="1">
        <v>12720</v>
      </c>
      <c r="C1608" s="1">
        <v>12960</v>
      </c>
      <c r="D1608" s="1">
        <f t="shared" si="25"/>
        <v>240</v>
      </c>
    </row>
    <row r="1609" spans="1:4" x14ac:dyDescent="0.2">
      <c r="A1609" t="s">
        <v>173</v>
      </c>
      <c r="B1609" s="1">
        <v>360</v>
      </c>
      <c r="C1609" s="1">
        <v>2520</v>
      </c>
      <c r="D1609" s="1">
        <f t="shared" si="25"/>
        <v>2160</v>
      </c>
    </row>
    <row r="1610" spans="1:4" x14ac:dyDescent="0.2">
      <c r="A1610" t="s">
        <v>173</v>
      </c>
      <c r="B1610" s="1">
        <v>3240</v>
      </c>
      <c r="C1610" s="1">
        <v>4680</v>
      </c>
      <c r="D1610" s="1">
        <f t="shared" si="25"/>
        <v>1440</v>
      </c>
    </row>
    <row r="1611" spans="1:4" x14ac:dyDescent="0.2">
      <c r="A1611" t="s">
        <v>173</v>
      </c>
      <c r="B1611" s="1">
        <v>4800</v>
      </c>
      <c r="C1611" s="1">
        <v>5400</v>
      </c>
      <c r="D1611" s="1">
        <f t="shared" si="25"/>
        <v>600</v>
      </c>
    </row>
    <row r="1612" spans="1:4" x14ac:dyDescent="0.2">
      <c r="A1612" t="s">
        <v>173</v>
      </c>
      <c r="B1612" s="1">
        <v>5640</v>
      </c>
      <c r="C1612" s="1">
        <v>5760</v>
      </c>
      <c r="D1612" s="1">
        <f t="shared" si="25"/>
        <v>120</v>
      </c>
    </row>
    <row r="1613" spans="1:4" x14ac:dyDescent="0.2">
      <c r="A1613" t="s">
        <v>173</v>
      </c>
      <c r="B1613" s="1">
        <v>5880</v>
      </c>
      <c r="C1613" s="1">
        <v>6000</v>
      </c>
      <c r="D1613" s="1">
        <f t="shared" si="25"/>
        <v>120</v>
      </c>
    </row>
    <row r="1614" spans="1:4" x14ac:dyDescent="0.2">
      <c r="A1614" t="s">
        <v>173</v>
      </c>
      <c r="B1614" s="1">
        <v>6240</v>
      </c>
      <c r="C1614" s="1">
        <v>6480</v>
      </c>
      <c r="D1614" s="1">
        <f t="shared" si="25"/>
        <v>240</v>
      </c>
    </row>
    <row r="1615" spans="1:4" x14ac:dyDescent="0.2">
      <c r="A1615" t="s">
        <v>173</v>
      </c>
      <c r="B1615" s="1">
        <v>7320</v>
      </c>
      <c r="C1615" s="1">
        <v>7680</v>
      </c>
      <c r="D1615" s="1">
        <f t="shared" si="25"/>
        <v>360</v>
      </c>
    </row>
    <row r="1616" spans="1:4" x14ac:dyDescent="0.2">
      <c r="A1616" t="s">
        <v>173</v>
      </c>
      <c r="B1616" s="1">
        <v>7800</v>
      </c>
      <c r="C1616" s="1">
        <v>7920</v>
      </c>
      <c r="D1616" s="1">
        <f t="shared" si="25"/>
        <v>120</v>
      </c>
    </row>
    <row r="1617" spans="1:4" x14ac:dyDescent="0.2">
      <c r="A1617" t="s">
        <v>173</v>
      </c>
      <c r="B1617" s="1">
        <v>8280</v>
      </c>
      <c r="C1617" s="1">
        <v>8400</v>
      </c>
      <c r="D1617" s="1">
        <f t="shared" si="25"/>
        <v>120</v>
      </c>
    </row>
    <row r="1618" spans="1:4" x14ac:dyDescent="0.2">
      <c r="A1618" t="s">
        <v>173</v>
      </c>
      <c r="B1618" s="1">
        <v>8640</v>
      </c>
      <c r="C1618" s="1">
        <v>8760</v>
      </c>
      <c r="D1618" s="1">
        <f t="shared" si="25"/>
        <v>120</v>
      </c>
    </row>
    <row r="1619" spans="1:4" x14ac:dyDescent="0.2">
      <c r="A1619" t="s">
        <v>173</v>
      </c>
      <c r="B1619" s="1">
        <v>9120</v>
      </c>
      <c r="C1619" s="1">
        <v>9360</v>
      </c>
      <c r="D1619" s="1">
        <f t="shared" si="25"/>
        <v>240</v>
      </c>
    </row>
    <row r="1620" spans="1:4" x14ac:dyDescent="0.2">
      <c r="A1620" t="s">
        <v>173</v>
      </c>
      <c r="B1620" s="1">
        <v>9480</v>
      </c>
      <c r="C1620" s="1">
        <v>9600</v>
      </c>
      <c r="D1620" s="1">
        <f t="shared" si="25"/>
        <v>120</v>
      </c>
    </row>
    <row r="1621" spans="1:4" x14ac:dyDescent="0.2">
      <c r="A1621" t="s">
        <v>173</v>
      </c>
      <c r="B1621" s="1">
        <v>10200</v>
      </c>
      <c r="C1621" s="1">
        <v>10440</v>
      </c>
      <c r="D1621" s="1">
        <f t="shared" si="25"/>
        <v>240</v>
      </c>
    </row>
    <row r="1622" spans="1:4" x14ac:dyDescent="0.2">
      <c r="A1622" t="s">
        <v>173</v>
      </c>
      <c r="B1622" s="1">
        <v>10560</v>
      </c>
      <c r="C1622" s="1">
        <v>10680</v>
      </c>
      <c r="D1622" s="1">
        <f t="shared" si="25"/>
        <v>120</v>
      </c>
    </row>
    <row r="1623" spans="1:4" x14ac:dyDescent="0.2">
      <c r="A1623" t="s">
        <v>173</v>
      </c>
      <c r="B1623" s="1">
        <v>11760</v>
      </c>
      <c r="C1623" s="1">
        <v>11880</v>
      </c>
      <c r="D1623" s="1">
        <f t="shared" si="25"/>
        <v>120</v>
      </c>
    </row>
    <row r="1624" spans="1:4" x14ac:dyDescent="0.2">
      <c r="A1624" t="s">
        <v>174</v>
      </c>
      <c r="B1624" s="1">
        <v>120</v>
      </c>
      <c r="C1624" s="1">
        <v>480</v>
      </c>
      <c r="D1624" s="1">
        <f t="shared" si="25"/>
        <v>360</v>
      </c>
    </row>
    <row r="1625" spans="1:4" x14ac:dyDescent="0.2">
      <c r="A1625" t="s">
        <v>174</v>
      </c>
      <c r="B1625" s="1">
        <v>600</v>
      </c>
      <c r="C1625" s="1">
        <v>2160</v>
      </c>
      <c r="D1625" s="1">
        <f t="shared" si="25"/>
        <v>1560</v>
      </c>
    </row>
    <row r="1626" spans="1:4" x14ac:dyDescent="0.2">
      <c r="A1626" t="s">
        <v>174</v>
      </c>
      <c r="B1626" s="1">
        <v>2280</v>
      </c>
      <c r="C1626" s="1">
        <v>2520</v>
      </c>
      <c r="D1626" s="1">
        <f t="shared" si="25"/>
        <v>240</v>
      </c>
    </row>
    <row r="1627" spans="1:4" x14ac:dyDescent="0.2">
      <c r="A1627" t="s">
        <v>174</v>
      </c>
      <c r="B1627" s="1">
        <v>2575</v>
      </c>
      <c r="C1627" s="1">
        <v>2695</v>
      </c>
      <c r="D1627" s="1">
        <f t="shared" si="25"/>
        <v>120</v>
      </c>
    </row>
    <row r="1628" spans="1:4" x14ac:dyDescent="0.2">
      <c r="A1628" t="s">
        <v>175</v>
      </c>
      <c r="B1628" s="1">
        <v>0</v>
      </c>
      <c r="C1628" s="1">
        <v>840</v>
      </c>
      <c r="D1628" s="1">
        <f t="shared" si="25"/>
        <v>840</v>
      </c>
    </row>
    <row r="1629" spans="1:4" x14ac:dyDescent="0.2">
      <c r="A1629" t="s">
        <v>175</v>
      </c>
      <c r="B1629" s="1">
        <v>960</v>
      </c>
      <c r="C1629" s="1">
        <v>1080</v>
      </c>
      <c r="D1629" s="1">
        <f t="shared" si="25"/>
        <v>120</v>
      </c>
    </row>
    <row r="1630" spans="1:4" x14ac:dyDescent="0.2">
      <c r="A1630" t="s">
        <v>175</v>
      </c>
      <c r="B1630" s="1">
        <v>1200</v>
      </c>
      <c r="C1630" s="1">
        <v>1320</v>
      </c>
      <c r="D1630" s="1">
        <f t="shared" si="25"/>
        <v>120</v>
      </c>
    </row>
    <row r="1631" spans="1:4" x14ac:dyDescent="0.2">
      <c r="A1631" t="s">
        <v>175</v>
      </c>
      <c r="B1631" s="1">
        <v>1440</v>
      </c>
      <c r="C1631" s="1">
        <v>1800</v>
      </c>
      <c r="D1631" s="1">
        <f t="shared" si="25"/>
        <v>360</v>
      </c>
    </row>
    <row r="1632" spans="1:4" x14ac:dyDescent="0.2">
      <c r="A1632" t="s">
        <v>175</v>
      </c>
      <c r="B1632" s="1">
        <v>2520</v>
      </c>
      <c r="C1632" s="1">
        <v>2640</v>
      </c>
      <c r="D1632" s="1">
        <f t="shared" si="25"/>
        <v>120</v>
      </c>
    </row>
    <row r="1633" spans="1:4" x14ac:dyDescent="0.2">
      <c r="A1633" t="s">
        <v>175</v>
      </c>
      <c r="B1633" s="1">
        <v>3120</v>
      </c>
      <c r="C1633" s="1">
        <v>3240</v>
      </c>
      <c r="D1633" s="1">
        <f t="shared" si="25"/>
        <v>120</v>
      </c>
    </row>
    <row r="1634" spans="1:4" x14ac:dyDescent="0.2">
      <c r="A1634" t="s">
        <v>175</v>
      </c>
      <c r="B1634" s="1">
        <v>3360</v>
      </c>
      <c r="C1634" s="1">
        <v>4440</v>
      </c>
      <c r="D1634" s="1">
        <f t="shared" si="25"/>
        <v>1080</v>
      </c>
    </row>
    <row r="1635" spans="1:4" x14ac:dyDescent="0.2">
      <c r="A1635" t="s">
        <v>175</v>
      </c>
      <c r="B1635" s="1">
        <v>4680</v>
      </c>
      <c r="C1635" s="1">
        <v>9945</v>
      </c>
      <c r="D1635" s="1">
        <f t="shared" si="25"/>
        <v>5265</v>
      </c>
    </row>
    <row r="1636" spans="1:4" x14ac:dyDescent="0.2">
      <c r="A1636" t="s">
        <v>176</v>
      </c>
      <c r="B1636" s="1">
        <v>120</v>
      </c>
      <c r="C1636" s="1">
        <v>5640</v>
      </c>
      <c r="D1636" s="1">
        <f t="shared" si="25"/>
        <v>5520</v>
      </c>
    </row>
    <row r="1637" spans="1:4" x14ac:dyDescent="0.2">
      <c r="A1637" t="s">
        <v>176</v>
      </c>
      <c r="B1637" s="1">
        <v>5880</v>
      </c>
      <c r="C1637" s="1">
        <v>6360</v>
      </c>
      <c r="D1637" s="1">
        <f t="shared" si="25"/>
        <v>480</v>
      </c>
    </row>
    <row r="1638" spans="1:4" x14ac:dyDescent="0.2">
      <c r="A1638" t="s">
        <v>176</v>
      </c>
      <c r="B1638" s="1">
        <v>6480</v>
      </c>
      <c r="C1638" s="1">
        <v>11640</v>
      </c>
      <c r="D1638" s="1">
        <f t="shared" si="25"/>
        <v>5160</v>
      </c>
    </row>
    <row r="1639" spans="1:4" x14ac:dyDescent="0.2">
      <c r="A1639" t="s">
        <v>176</v>
      </c>
      <c r="B1639" s="1">
        <v>11880</v>
      </c>
      <c r="C1639" s="1">
        <v>13080</v>
      </c>
      <c r="D1639" s="1">
        <f t="shared" si="25"/>
        <v>1200</v>
      </c>
    </row>
    <row r="1640" spans="1:4" x14ac:dyDescent="0.2">
      <c r="A1640" t="s">
        <v>177</v>
      </c>
      <c r="B1640" s="1">
        <v>120</v>
      </c>
      <c r="C1640" s="1">
        <v>240</v>
      </c>
      <c r="D1640" s="1">
        <f t="shared" si="25"/>
        <v>120</v>
      </c>
    </row>
    <row r="1641" spans="1:4" x14ac:dyDescent="0.2">
      <c r="A1641" t="s">
        <v>177</v>
      </c>
      <c r="B1641" s="1">
        <v>360</v>
      </c>
      <c r="C1641" s="1">
        <v>960</v>
      </c>
      <c r="D1641" s="1">
        <f t="shared" si="25"/>
        <v>600</v>
      </c>
    </row>
    <row r="1642" spans="1:4" x14ac:dyDescent="0.2">
      <c r="A1642" t="s">
        <v>177</v>
      </c>
      <c r="B1642" s="1">
        <v>1080</v>
      </c>
      <c r="C1642" s="1">
        <v>1200</v>
      </c>
      <c r="D1642" s="1">
        <f t="shared" si="25"/>
        <v>120</v>
      </c>
    </row>
    <row r="1643" spans="1:4" x14ac:dyDescent="0.2">
      <c r="A1643" t="s">
        <v>177</v>
      </c>
      <c r="B1643" s="1">
        <v>1320</v>
      </c>
      <c r="C1643" s="1">
        <v>1560</v>
      </c>
      <c r="D1643" s="1">
        <f t="shared" si="25"/>
        <v>240</v>
      </c>
    </row>
    <row r="1644" spans="1:4" x14ac:dyDescent="0.2">
      <c r="A1644" t="s">
        <v>177</v>
      </c>
      <c r="B1644" s="1">
        <v>1800</v>
      </c>
      <c r="C1644" s="1">
        <v>3000</v>
      </c>
      <c r="D1644" s="1">
        <f t="shared" si="25"/>
        <v>1200</v>
      </c>
    </row>
    <row r="1645" spans="1:4" x14ac:dyDescent="0.2">
      <c r="A1645" t="s">
        <v>177</v>
      </c>
      <c r="B1645" s="1">
        <v>3120</v>
      </c>
      <c r="C1645" s="1">
        <v>3480</v>
      </c>
      <c r="D1645" s="1">
        <f t="shared" si="25"/>
        <v>360</v>
      </c>
    </row>
    <row r="1646" spans="1:4" x14ac:dyDescent="0.2">
      <c r="A1646" t="s">
        <v>177</v>
      </c>
      <c r="B1646" s="1">
        <v>3720</v>
      </c>
      <c r="C1646" s="1">
        <v>6600</v>
      </c>
      <c r="D1646" s="1">
        <f t="shared" si="25"/>
        <v>2880</v>
      </c>
    </row>
    <row r="1647" spans="1:4" x14ac:dyDescent="0.2">
      <c r="A1647" t="s">
        <v>177</v>
      </c>
      <c r="B1647" s="1">
        <v>6720</v>
      </c>
      <c r="C1647" s="1">
        <v>7200</v>
      </c>
      <c r="D1647" s="1">
        <f t="shared" si="25"/>
        <v>480</v>
      </c>
    </row>
    <row r="1648" spans="1:4" x14ac:dyDescent="0.2">
      <c r="A1648" t="s">
        <v>177</v>
      </c>
      <c r="B1648" s="1">
        <v>7320</v>
      </c>
      <c r="C1648" s="1">
        <v>8160</v>
      </c>
      <c r="D1648" s="1">
        <f t="shared" si="25"/>
        <v>840</v>
      </c>
    </row>
    <row r="1649" spans="1:4" x14ac:dyDescent="0.2">
      <c r="A1649" t="s">
        <v>177</v>
      </c>
      <c r="B1649" s="1">
        <v>8280</v>
      </c>
      <c r="C1649" s="1">
        <v>8640</v>
      </c>
      <c r="D1649" s="1">
        <f t="shared" si="25"/>
        <v>360</v>
      </c>
    </row>
    <row r="1650" spans="1:4" x14ac:dyDescent="0.2">
      <c r="A1650" t="s">
        <v>177</v>
      </c>
      <c r="B1650" s="1">
        <v>8760</v>
      </c>
      <c r="C1650" s="1">
        <v>9240</v>
      </c>
      <c r="D1650" s="1">
        <f t="shared" si="25"/>
        <v>480</v>
      </c>
    </row>
    <row r="1651" spans="1:4" x14ac:dyDescent="0.2">
      <c r="A1651" t="s">
        <v>177</v>
      </c>
      <c r="B1651" s="1">
        <v>9360</v>
      </c>
      <c r="C1651" s="1">
        <v>10964</v>
      </c>
      <c r="D1651" s="1">
        <f t="shared" si="25"/>
        <v>1604</v>
      </c>
    </row>
    <row r="1652" spans="1:4" x14ac:dyDescent="0.2">
      <c r="A1652" t="s">
        <v>178</v>
      </c>
      <c r="B1652" s="1">
        <v>0</v>
      </c>
      <c r="C1652" s="1">
        <v>600</v>
      </c>
      <c r="D1652" s="1">
        <f t="shared" si="25"/>
        <v>600</v>
      </c>
    </row>
    <row r="1653" spans="1:4" x14ac:dyDescent="0.2">
      <c r="A1653" t="s">
        <v>179</v>
      </c>
      <c r="B1653" s="1">
        <v>1320</v>
      </c>
      <c r="C1653" s="1">
        <v>1440</v>
      </c>
      <c r="D1653" s="1">
        <f t="shared" si="25"/>
        <v>120</v>
      </c>
    </row>
    <row r="1654" spans="1:4" x14ac:dyDescent="0.2">
      <c r="A1654" t="s">
        <v>179</v>
      </c>
      <c r="B1654" s="1">
        <v>1560</v>
      </c>
      <c r="C1654" s="1">
        <v>2880</v>
      </c>
      <c r="D1654" s="1">
        <f t="shared" si="25"/>
        <v>1320</v>
      </c>
    </row>
    <row r="1655" spans="1:4" x14ac:dyDescent="0.2">
      <c r="A1655" t="s">
        <v>179</v>
      </c>
      <c r="B1655" s="1">
        <v>3000</v>
      </c>
      <c r="C1655" s="1">
        <v>3120</v>
      </c>
      <c r="D1655" s="1">
        <f t="shared" si="25"/>
        <v>120</v>
      </c>
    </row>
    <row r="1656" spans="1:4" x14ac:dyDescent="0.2">
      <c r="A1656" t="s">
        <v>179</v>
      </c>
      <c r="B1656" s="1">
        <v>3240</v>
      </c>
      <c r="C1656" s="1">
        <v>3480</v>
      </c>
      <c r="D1656" s="1">
        <f t="shared" si="25"/>
        <v>240</v>
      </c>
    </row>
    <row r="1657" spans="1:4" x14ac:dyDescent="0.2">
      <c r="A1657" t="s">
        <v>179</v>
      </c>
      <c r="B1657" s="1">
        <v>3720</v>
      </c>
      <c r="C1657" s="1">
        <v>4560</v>
      </c>
      <c r="D1657" s="1">
        <f t="shared" si="25"/>
        <v>840</v>
      </c>
    </row>
    <row r="1658" spans="1:4" x14ac:dyDescent="0.2">
      <c r="A1658" t="s">
        <v>179</v>
      </c>
      <c r="B1658" s="1">
        <v>4800</v>
      </c>
      <c r="C1658" s="1">
        <v>4920</v>
      </c>
      <c r="D1658" s="1">
        <f t="shared" si="25"/>
        <v>120</v>
      </c>
    </row>
    <row r="1659" spans="1:4" x14ac:dyDescent="0.2">
      <c r="A1659" t="s">
        <v>179</v>
      </c>
      <c r="B1659" s="1">
        <v>5400</v>
      </c>
      <c r="C1659" s="1">
        <v>5520</v>
      </c>
      <c r="D1659" s="1">
        <f t="shared" si="25"/>
        <v>120</v>
      </c>
    </row>
    <row r="1660" spans="1:4" x14ac:dyDescent="0.2">
      <c r="A1660" t="s">
        <v>179</v>
      </c>
      <c r="B1660" s="1">
        <v>6360</v>
      </c>
      <c r="C1660" s="1">
        <v>6480</v>
      </c>
      <c r="D1660" s="1">
        <f t="shared" si="25"/>
        <v>120</v>
      </c>
    </row>
    <row r="1661" spans="1:4" x14ac:dyDescent="0.2">
      <c r="A1661" t="s">
        <v>179</v>
      </c>
      <c r="B1661" s="1">
        <v>6840</v>
      </c>
      <c r="C1661" s="1">
        <v>6960</v>
      </c>
      <c r="D1661" s="1">
        <f t="shared" si="25"/>
        <v>120</v>
      </c>
    </row>
    <row r="1662" spans="1:4" x14ac:dyDescent="0.2">
      <c r="A1662" t="s">
        <v>179</v>
      </c>
      <c r="B1662" s="1">
        <v>10560</v>
      </c>
      <c r="C1662" s="1">
        <v>10680</v>
      </c>
      <c r="D1662" s="1">
        <f t="shared" si="25"/>
        <v>120</v>
      </c>
    </row>
    <row r="1663" spans="1:4" x14ac:dyDescent="0.2">
      <c r="A1663" t="s">
        <v>179</v>
      </c>
      <c r="B1663" s="1">
        <v>10800</v>
      </c>
      <c r="C1663" s="1">
        <v>11280</v>
      </c>
      <c r="D1663" s="1">
        <f t="shared" si="25"/>
        <v>480</v>
      </c>
    </row>
    <row r="1664" spans="1:4" x14ac:dyDescent="0.2">
      <c r="A1664" t="s">
        <v>179</v>
      </c>
      <c r="B1664" s="1">
        <v>11880</v>
      </c>
      <c r="C1664" s="1">
        <v>12000</v>
      </c>
      <c r="D1664" s="1">
        <f t="shared" si="25"/>
        <v>120</v>
      </c>
    </row>
    <row r="1665" spans="1:4" x14ac:dyDescent="0.2">
      <c r="A1665" t="s">
        <v>179</v>
      </c>
      <c r="B1665" s="1">
        <v>12240</v>
      </c>
      <c r="C1665" s="1">
        <v>12360</v>
      </c>
      <c r="D1665" s="1">
        <f t="shared" si="25"/>
        <v>120</v>
      </c>
    </row>
    <row r="1666" spans="1:4" x14ac:dyDescent="0.2">
      <c r="A1666" t="s">
        <v>179</v>
      </c>
      <c r="B1666" s="1">
        <v>12480</v>
      </c>
      <c r="C1666" s="1">
        <v>12720</v>
      </c>
      <c r="D1666" s="1">
        <f t="shared" ref="D1666:D1729" si="26">C1666-B1666</f>
        <v>240</v>
      </c>
    </row>
    <row r="1667" spans="1:4" x14ac:dyDescent="0.2">
      <c r="A1667" t="s">
        <v>180</v>
      </c>
      <c r="B1667" s="1">
        <v>240</v>
      </c>
      <c r="C1667" s="1">
        <v>360</v>
      </c>
      <c r="D1667" s="1">
        <f t="shared" si="26"/>
        <v>120</v>
      </c>
    </row>
    <row r="1668" spans="1:4" x14ac:dyDescent="0.2">
      <c r="A1668" t="s">
        <v>180</v>
      </c>
      <c r="B1668" s="1">
        <v>480</v>
      </c>
      <c r="C1668" s="1">
        <v>960</v>
      </c>
      <c r="D1668" s="1">
        <f t="shared" si="26"/>
        <v>480</v>
      </c>
    </row>
    <row r="1669" spans="1:4" x14ac:dyDescent="0.2">
      <c r="A1669" t="s">
        <v>180</v>
      </c>
      <c r="B1669" s="1">
        <v>1080</v>
      </c>
      <c r="C1669" s="1">
        <v>2760</v>
      </c>
      <c r="D1669" s="1">
        <f t="shared" si="26"/>
        <v>1680</v>
      </c>
    </row>
    <row r="1670" spans="1:4" x14ac:dyDescent="0.2">
      <c r="A1670" t="s">
        <v>180</v>
      </c>
      <c r="B1670" s="1">
        <v>3000</v>
      </c>
      <c r="C1670" s="1">
        <v>4680</v>
      </c>
      <c r="D1670" s="1">
        <f t="shared" si="26"/>
        <v>1680</v>
      </c>
    </row>
    <row r="1671" spans="1:4" x14ac:dyDescent="0.2">
      <c r="A1671" t="s">
        <v>180</v>
      </c>
      <c r="B1671" s="1">
        <v>5040</v>
      </c>
      <c r="C1671" s="1">
        <v>6480</v>
      </c>
      <c r="D1671" s="1">
        <f t="shared" si="26"/>
        <v>1440</v>
      </c>
    </row>
    <row r="1672" spans="1:4" x14ac:dyDescent="0.2">
      <c r="A1672" t="s">
        <v>180</v>
      </c>
      <c r="B1672" s="1">
        <v>6600</v>
      </c>
      <c r="C1672" s="1">
        <v>9360</v>
      </c>
      <c r="D1672" s="1">
        <f t="shared" si="26"/>
        <v>2760</v>
      </c>
    </row>
    <row r="1673" spans="1:4" x14ac:dyDescent="0.2">
      <c r="A1673" t="s">
        <v>180</v>
      </c>
      <c r="B1673" s="1">
        <v>9600</v>
      </c>
      <c r="C1673" s="1">
        <v>10800</v>
      </c>
      <c r="D1673" s="1">
        <f t="shared" si="26"/>
        <v>1200</v>
      </c>
    </row>
    <row r="1674" spans="1:4" x14ac:dyDescent="0.2">
      <c r="A1674" t="s">
        <v>181</v>
      </c>
      <c r="B1674" s="1">
        <v>0</v>
      </c>
      <c r="C1674" s="1">
        <v>840</v>
      </c>
      <c r="D1674" s="1">
        <f t="shared" si="26"/>
        <v>840</v>
      </c>
    </row>
    <row r="1675" spans="1:4" x14ac:dyDescent="0.2">
      <c r="A1675" t="s">
        <v>181</v>
      </c>
      <c r="B1675" s="1">
        <v>960</v>
      </c>
      <c r="C1675" s="1">
        <v>3120</v>
      </c>
      <c r="D1675" s="1">
        <f t="shared" si="26"/>
        <v>2160</v>
      </c>
    </row>
    <row r="1676" spans="1:4" x14ac:dyDescent="0.2">
      <c r="A1676" t="s">
        <v>181</v>
      </c>
      <c r="B1676" s="1">
        <v>3240</v>
      </c>
      <c r="C1676" s="1">
        <v>3600</v>
      </c>
      <c r="D1676" s="1">
        <f t="shared" si="26"/>
        <v>360</v>
      </c>
    </row>
    <row r="1677" spans="1:4" x14ac:dyDescent="0.2">
      <c r="A1677" t="s">
        <v>181</v>
      </c>
      <c r="B1677" s="1">
        <v>3720</v>
      </c>
      <c r="C1677" s="1">
        <v>4560</v>
      </c>
      <c r="D1677" s="1">
        <f t="shared" si="26"/>
        <v>840</v>
      </c>
    </row>
    <row r="1678" spans="1:4" x14ac:dyDescent="0.2">
      <c r="A1678" t="s">
        <v>181</v>
      </c>
      <c r="B1678" s="1">
        <v>4680</v>
      </c>
      <c r="C1678" s="1">
        <v>5280</v>
      </c>
      <c r="D1678" s="1">
        <f t="shared" si="26"/>
        <v>600</v>
      </c>
    </row>
    <row r="1679" spans="1:4" x14ac:dyDescent="0.2">
      <c r="A1679" t="s">
        <v>181</v>
      </c>
      <c r="B1679" s="1">
        <v>5400</v>
      </c>
      <c r="C1679" s="1">
        <v>5520</v>
      </c>
      <c r="D1679" s="1">
        <f t="shared" si="26"/>
        <v>120</v>
      </c>
    </row>
    <row r="1680" spans="1:4" x14ac:dyDescent="0.2">
      <c r="A1680" t="s">
        <v>181</v>
      </c>
      <c r="B1680" s="1">
        <v>6000</v>
      </c>
      <c r="C1680" s="1">
        <v>6600</v>
      </c>
      <c r="D1680" s="1">
        <f t="shared" si="26"/>
        <v>600</v>
      </c>
    </row>
    <row r="1681" spans="1:4" x14ac:dyDescent="0.2">
      <c r="A1681" t="s">
        <v>181</v>
      </c>
      <c r="B1681" s="1">
        <v>6840</v>
      </c>
      <c r="C1681" s="1">
        <v>7080</v>
      </c>
      <c r="D1681" s="1">
        <f t="shared" si="26"/>
        <v>240</v>
      </c>
    </row>
    <row r="1682" spans="1:4" x14ac:dyDescent="0.2">
      <c r="A1682" t="s">
        <v>181</v>
      </c>
      <c r="B1682" s="1">
        <v>7200</v>
      </c>
      <c r="C1682" s="1">
        <v>7560</v>
      </c>
      <c r="D1682" s="1">
        <f t="shared" si="26"/>
        <v>360</v>
      </c>
    </row>
    <row r="1683" spans="1:4" x14ac:dyDescent="0.2">
      <c r="A1683" t="s">
        <v>181</v>
      </c>
      <c r="B1683" s="1">
        <v>7680</v>
      </c>
      <c r="C1683" s="1">
        <v>7800</v>
      </c>
      <c r="D1683" s="1">
        <f t="shared" si="26"/>
        <v>120</v>
      </c>
    </row>
    <row r="1684" spans="1:4" x14ac:dyDescent="0.2">
      <c r="A1684" t="s">
        <v>181</v>
      </c>
      <c r="B1684" s="1">
        <v>7920</v>
      </c>
      <c r="C1684" s="1">
        <v>8880</v>
      </c>
      <c r="D1684" s="1">
        <f t="shared" si="26"/>
        <v>960</v>
      </c>
    </row>
    <row r="1685" spans="1:4" x14ac:dyDescent="0.2">
      <c r="A1685" t="s">
        <v>181</v>
      </c>
      <c r="B1685" s="1">
        <v>9240</v>
      </c>
      <c r="C1685" s="1">
        <v>9840</v>
      </c>
      <c r="D1685" s="1">
        <f t="shared" si="26"/>
        <v>600</v>
      </c>
    </row>
    <row r="1686" spans="1:4" x14ac:dyDescent="0.2">
      <c r="A1686" t="s">
        <v>181</v>
      </c>
      <c r="B1686" s="1">
        <v>9960</v>
      </c>
      <c r="C1686" s="1">
        <v>10320</v>
      </c>
      <c r="D1686" s="1">
        <f t="shared" si="26"/>
        <v>360</v>
      </c>
    </row>
    <row r="1687" spans="1:4" x14ac:dyDescent="0.2">
      <c r="A1687" t="s">
        <v>181</v>
      </c>
      <c r="B1687" s="1">
        <v>10680</v>
      </c>
      <c r="C1687" s="1">
        <v>11470</v>
      </c>
      <c r="D1687" s="1">
        <f t="shared" si="26"/>
        <v>790</v>
      </c>
    </row>
    <row r="1688" spans="1:4" x14ac:dyDescent="0.2">
      <c r="A1688" t="s">
        <v>182</v>
      </c>
      <c r="B1688" s="1">
        <v>120</v>
      </c>
      <c r="C1688" s="1">
        <v>360</v>
      </c>
      <c r="D1688" s="1">
        <f t="shared" si="26"/>
        <v>240</v>
      </c>
    </row>
    <row r="1689" spans="1:4" x14ac:dyDescent="0.2">
      <c r="A1689" t="s">
        <v>182</v>
      </c>
      <c r="B1689" s="1">
        <v>480</v>
      </c>
      <c r="C1689" s="1">
        <v>1440</v>
      </c>
      <c r="D1689" s="1">
        <f t="shared" si="26"/>
        <v>960</v>
      </c>
    </row>
    <row r="1690" spans="1:4" x14ac:dyDescent="0.2">
      <c r="A1690" t="s">
        <v>182</v>
      </c>
      <c r="B1690" s="1">
        <v>1680</v>
      </c>
      <c r="C1690" s="1">
        <v>2760</v>
      </c>
      <c r="D1690" s="1">
        <f t="shared" si="26"/>
        <v>1080</v>
      </c>
    </row>
    <row r="1691" spans="1:4" x14ac:dyDescent="0.2">
      <c r="A1691" t="s">
        <v>182</v>
      </c>
      <c r="B1691" s="1">
        <v>2880</v>
      </c>
      <c r="C1691" s="1">
        <v>4560</v>
      </c>
      <c r="D1691" s="1">
        <f t="shared" si="26"/>
        <v>1680</v>
      </c>
    </row>
    <row r="1692" spans="1:4" x14ac:dyDescent="0.2">
      <c r="A1692" t="s">
        <v>182</v>
      </c>
      <c r="B1692" s="1">
        <v>5040</v>
      </c>
      <c r="C1692" s="1">
        <v>7080</v>
      </c>
      <c r="D1692" s="1">
        <f t="shared" si="26"/>
        <v>2040</v>
      </c>
    </row>
    <row r="1693" spans="1:4" x14ac:dyDescent="0.2">
      <c r="A1693" t="s">
        <v>182</v>
      </c>
      <c r="B1693" s="1">
        <v>7200</v>
      </c>
      <c r="C1693" s="1">
        <v>7680</v>
      </c>
      <c r="D1693" s="1">
        <f t="shared" si="26"/>
        <v>480</v>
      </c>
    </row>
    <row r="1694" spans="1:4" x14ac:dyDescent="0.2">
      <c r="A1694" t="s">
        <v>182</v>
      </c>
      <c r="B1694" s="1">
        <v>7920</v>
      </c>
      <c r="C1694" s="1">
        <v>9000</v>
      </c>
      <c r="D1694" s="1">
        <f t="shared" si="26"/>
        <v>1080</v>
      </c>
    </row>
    <row r="1695" spans="1:4" x14ac:dyDescent="0.2">
      <c r="A1695" t="s">
        <v>182</v>
      </c>
      <c r="B1695" s="1">
        <v>9120</v>
      </c>
      <c r="C1695" s="1">
        <v>9240</v>
      </c>
      <c r="D1695" s="1">
        <f t="shared" si="26"/>
        <v>120</v>
      </c>
    </row>
    <row r="1696" spans="1:4" x14ac:dyDescent="0.2">
      <c r="A1696" t="s">
        <v>182</v>
      </c>
      <c r="B1696" s="1">
        <v>9480</v>
      </c>
      <c r="C1696" s="1">
        <v>12810</v>
      </c>
      <c r="D1696" s="1">
        <f t="shared" si="26"/>
        <v>3330</v>
      </c>
    </row>
    <row r="1697" spans="1:4" x14ac:dyDescent="0.2">
      <c r="A1697" t="s">
        <v>183</v>
      </c>
      <c r="B1697" s="1">
        <v>120</v>
      </c>
      <c r="C1697" s="1">
        <v>2280</v>
      </c>
      <c r="D1697" s="1">
        <f t="shared" si="26"/>
        <v>2160</v>
      </c>
    </row>
    <row r="1698" spans="1:4" x14ac:dyDescent="0.2">
      <c r="A1698" t="s">
        <v>183</v>
      </c>
      <c r="B1698" s="1">
        <v>2400</v>
      </c>
      <c r="C1698" s="1">
        <v>3600</v>
      </c>
      <c r="D1698" s="1">
        <f t="shared" si="26"/>
        <v>1200</v>
      </c>
    </row>
    <row r="1699" spans="1:4" x14ac:dyDescent="0.2">
      <c r="A1699" t="s">
        <v>183</v>
      </c>
      <c r="B1699" s="1">
        <v>3720</v>
      </c>
      <c r="C1699" s="1">
        <v>5280</v>
      </c>
      <c r="D1699" s="1">
        <f t="shared" si="26"/>
        <v>1560</v>
      </c>
    </row>
    <row r="1700" spans="1:4" x14ac:dyDescent="0.2">
      <c r="A1700" t="s">
        <v>183</v>
      </c>
      <c r="B1700" s="1">
        <v>5520</v>
      </c>
      <c r="C1700" s="1">
        <v>12120</v>
      </c>
      <c r="D1700" s="1">
        <f t="shared" si="26"/>
        <v>6600</v>
      </c>
    </row>
    <row r="1701" spans="1:4" x14ac:dyDescent="0.2">
      <c r="A1701" t="s">
        <v>183</v>
      </c>
      <c r="B1701" s="1">
        <v>12240</v>
      </c>
      <c r="C1701" s="1">
        <v>12600</v>
      </c>
      <c r="D1701" s="1">
        <f t="shared" si="26"/>
        <v>360</v>
      </c>
    </row>
    <row r="1702" spans="1:4" x14ac:dyDescent="0.2">
      <c r="A1702" t="s">
        <v>184</v>
      </c>
      <c r="B1702" s="1">
        <v>0</v>
      </c>
      <c r="C1702" s="1">
        <v>5040</v>
      </c>
      <c r="D1702" s="1">
        <f t="shared" si="26"/>
        <v>5040</v>
      </c>
    </row>
    <row r="1703" spans="1:4" x14ac:dyDescent="0.2">
      <c r="A1703" t="s">
        <v>184</v>
      </c>
      <c r="B1703" s="1">
        <v>5160</v>
      </c>
      <c r="C1703" s="1">
        <v>5400</v>
      </c>
      <c r="D1703" s="1">
        <f t="shared" si="26"/>
        <v>240</v>
      </c>
    </row>
    <row r="1704" spans="1:4" x14ac:dyDescent="0.2">
      <c r="A1704" t="s">
        <v>184</v>
      </c>
      <c r="B1704" s="1">
        <v>5520</v>
      </c>
      <c r="C1704" s="1">
        <v>7560</v>
      </c>
      <c r="D1704" s="1">
        <f t="shared" si="26"/>
        <v>2040</v>
      </c>
    </row>
    <row r="1705" spans="1:4" x14ac:dyDescent="0.2">
      <c r="A1705" t="s">
        <v>184</v>
      </c>
      <c r="B1705" s="1">
        <v>7680</v>
      </c>
      <c r="C1705" s="1">
        <v>7800</v>
      </c>
      <c r="D1705" s="1">
        <f t="shared" si="26"/>
        <v>120</v>
      </c>
    </row>
    <row r="1706" spans="1:4" x14ac:dyDescent="0.2">
      <c r="A1706" t="s">
        <v>184</v>
      </c>
      <c r="B1706" s="1">
        <v>7920</v>
      </c>
      <c r="C1706" s="1">
        <v>8040</v>
      </c>
      <c r="D1706" s="1">
        <f t="shared" si="26"/>
        <v>120</v>
      </c>
    </row>
    <row r="1707" spans="1:4" x14ac:dyDescent="0.2">
      <c r="A1707" t="s">
        <v>184</v>
      </c>
      <c r="B1707" s="1">
        <v>8520</v>
      </c>
      <c r="C1707" s="1">
        <v>9000</v>
      </c>
      <c r="D1707" s="1">
        <f t="shared" si="26"/>
        <v>480</v>
      </c>
    </row>
    <row r="1708" spans="1:4" x14ac:dyDescent="0.2">
      <c r="A1708" t="s">
        <v>184</v>
      </c>
      <c r="B1708" s="1">
        <v>9120</v>
      </c>
      <c r="C1708" s="1">
        <v>9360</v>
      </c>
      <c r="D1708" s="1">
        <f t="shared" si="26"/>
        <v>240</v>
      </c>
    </row>
    <row r="1709" spans="1:4" x14ac:dyDescent="0.2">
      <c r="A1709" t="s">
        <v>184</v>
      </c>
      <c r="B1709" s="1">
        <v>9480</v>
      </c>
      <c r="C1709" s="1">
        <v>10680</v>
      </c>
      <c r="D1709" s="1">
        <f t="shared" si="26"/>
        <v>1200</v>
      </c>
    </row>
    <row r="1710" spans="1:4" x14ac:dyDescent="0.2">
      <c r="A1710" t="s">
        <v>184</v>
      </c>
      <c r="B1710" s="1">
        <v>11160</v>
      </c>
      <c r="C1710" s="1">
        <v>11280</v>
      </c>
      <c r="D1710" s="1">
        <f t="shared" si="26"/>
        <v>120</v>
      </c>
    </row>
    <row r="1711" spans="1:4" x14ac:dyDescent="0.2">
      <c r="A1711" t="s">
        <v>185</v>
      </c>
      <c r="B1711" s="1">
        <v>1200</v>
      </c>
      <c r="C1711" s="1">
        <v>9960</v>
      </c>
      <c r="D1711" s="1">
        <f t="shared" si="26"/>
        <v>8760</v>
      </c>
    </row>
    <row r="1712" spans="1:4" x14ac:dyDescent="0.2">
      <c r="A1712" t="s">
        <v>185</v>
      </c>
      <c r="B1712" s="1">
        <v>10080</v>
      </c>
      <c r="C1712" s="1">
        <v>12680</v>
      </c>
      <c r="D1712" s="1">
        <f t="shared" si="26"/>
        <v>2600</v>
      </c>
    </row>
    <row r="1713" spans="1:4" x14ac:dyDescent="0.2">
      <c r="A1713" t="s">
        <v>186</v>
      </c>
      <c r="B1713" s="1">
        <v>120</v>
      </c>
      <c r="C1713" s="1">
        <v>240</v>
      </c>
      <c r="D1713" s="1">
        <f t="shared" si="26"/>
        <v>120</v>
      </c>
    </row>
    <row r="1714" spans="1:4" x14ac:dyDescent="0.2">
      <c r="A1714" t="s">
        <v>186</v>
      </c>
      <c r="B1714" s="1">
        <v>360</v>
      </c>
      <c r="C1714" s="1">
        <v>2760</v>
      </c>
      <c r="D1714" s="1">
        <f t="shared" si="26"/>
        <v>2400</v>
      </c>
    </row>
    <row r="1715" spans="1:4" x14ac:dyDescent="0.2">
      <c r="A1715" t="s">
        <v>186</v>
      </c>
      <c r="B1715" s="1">
        <v>3240</v>
      </c>
      <c r="C1715" s="1">
        <v>3360</v>
      </c>
      <c r="D1715" s="1">
        <f t="shared" si="26"/>
        <v>120</v>
      </c>
    </row>
    <row r="1716" spans="1:4" x14ac:dyDescent="0.2">
      <c r="A1716" t="s">
        <v>186</v>
      </c>
      <c r="B1716" s="1">
        <v>3840</v>
      </c>
      <c r="C1716" s="1">
        <v>3960</v>
      </c>
      <c r="D1716" s="1">
        <f t="shared" si="26"/>
        <v>120</v>
      </c>
    </row>
    <row r="1717" spans="1:4" x14ac:dyDescent="0.2">
      <c r="A1717" t="s">
        <v>186</v>
      </c>
      <c r="B1717" s="1">
        <v>4080</v>
      </c>
      <c r="C1717" s="1">
        <v>4320</v>
      </c>
      <c r="D1717" s="1">
        <f t="shared" si="26"/>
        <v>240</v>
      </c>
    </row>
    <row r="1718" spans="1:4" x14ac:dyDescent="0.2">
      <c r="A1718" t="s">
        <v>186</v>
      </c>
      <c r="B1718" s="1">
        <v>5040</v>
      </c>
      <c r="C1718" s="1">
        <v>5400</v>
      </c>
      <c r="D1718" s="1">
        <f t="shared" si="26"/>
        <v>360</v>
      </c>
    </row>
    <row r="1719" spans="1:4" x14ac:dyDescent="0.2">
      <c r="A1719" t="s">
        <v>186</v>
      </c>
      <c r="B1719" s="1">
        <v>5520</v>
      </c>
      <c r="C1719" s="1">
        <v>7560</v>
      </c>
      <c r="D1719" s="1">
        <f t="shared" si="26"/>
        <v>2040</v>
      </c>
    </row>
    <row r="1720" spans="1:4" x14ac:dyDescent="0.2">
      <c r="A1720" t="s">
        <v>186</v>
      </c>
      <c r="B1720" s="1">
        <v>7680</v>
      </c>
      <c r="C1720" s="1">
        <v>10800</v>
      </c>
      <c r="D1720" s="1">
        <f t="shared" si="26"/>
        <v>3120</v>
      </c>
    </row>
    <row r="1721" spans="1:4" x14ac:dyDescent="0.2">
      <c r="A1721" t="s">
        <v>186</v>
      </c>
      <c r="B1721" s="1">
        <v>10920</v>
      </c>
      <c r="C1721" s="1">
        <v>12120</v>
      </c>
      <c r="D1721" s="1">
        <f t="shared" si="26"/>
        <v>1200</v>
      </c>
    </row>
    <row r="1722" spans="1:4" x14ac:dyDescent="0.2">
      <c r="A1722" t="s">
        <v>186</v>
      </c>
      <c r="B1722" s="1">
        <v>12360</v>
      </c>
      <c r="C1722" s="1">
        <v>12480</v>
      </c>
      <c r="D1722" s="1">
        <f t="shared" si="26"/>
        <v>120</v>
      </c>
    </row>
    <row r="1723" spans="1:4" x14ac:dyDescent="0.2">
      <c r="A1723" t="s">
        <v>187</v>
      </c>
      <c r="B1723" s="1">
        <v>120</v>
      </c>
      <c r="C1723" s="1">
        <v>240</v>
      </c>
      <c r="D1723" s="1">
        <f t="shared" si="26"/>
        <v>120</v>
      </c>
    </row>
    <row r="1724" spans="1:4" x14ac:dyDescent="0.2">
      <c r="A1724" t="s">
        <v>187</v>
      </c>
      <c r="B1724" s="1">
        <v>360</v>
      </c>
      <c r="C1724" s="1">
        <v>1800</v>
      </c>
      <c r="D1724" s="1">
        <f t="shared" si="26"/>
        <v>1440</v>
      </c>
    </row>
    <row r="1725" spans="1:4" x14ac:dyDescent="0.2">
      <c r="A1725" t="s">
        <v>187</v>
      </c>
      <c r="B1725" s="1">
        <v>1920</v>
      </c>
      <c r="C1725" s="1">
        <v>12480</v>
      </c>
      <c r="D1725" s="1">
        <f t="shared" si="26"/>
        <v>10560</v>
      </c>
    </row>
    <row r="1726" spans="1:4" x14ac:dyDescent="0.2">
      <c r="A1726" t="s">
        <v>188</v>
      </c>
      <c r="B1726" s="1">
        <v>120</v>
      </c>
      <c r="C1726" s="1">
        <v>12397</v>
      </c>
      <c r="D1726" s="1">
        <f t="shared" si="26"/>
        <v>12277</v>
      </c>
    </row>
    <row r="1727" spans="1:4" x14ac:dyDescent="0.2">
      <c r="A1727" t="s">
        <v>189</v>
      </c>
      <c r="B1727" s="1">
        <v>240</v>
      </c>
      <c r="C1727" s="1">
        <v>480</v>
      </c>
      <c r="D1727" s="1">
        <f t="shared" si="26"/>
        <v>240</v>
      </c>
    </row>
    <row r="1728" spans="1:4" x14ac:dyDescent="0.2">
      <c r="A1728" t="s">
        <v>189</v>
      </c>
      <c r="B1728" s="1">
        <v>600</v>
      </c>
      <c r="C1728" s="1">
        <v>1200</v>
      </c>
      <c r="D1728" s="1">
        <f t="shared" si="26"/>
        <v>600</v>
      </c>
    </row>
    <row r="1729" spans="1:4" x14ac:dyDescent="0.2">
      <c r="A1729" t="s">
        <v>189</v>
      </c>
      <c r="B1729" s="1">
        <v>1320</v>
      </c>
      <c r="C1729" s="1">
        <v>3480</v>
      </c>
      <c r="D1729" s="1">
        <f t="shared" si="26"/>
        <v>2160</v>
      </c>
    </row>
    <row r="1730" spans="1:4" x14ac:dyDescent="0.2">
      <c r="A1730" t="s">
        <v>189</v>
      </c>
      <c r="B1730" s="1">
        <v>3840</v>
      </c>
      <c r="C1730" s="1">
        <v>4920</v>
      </c>
      <c r="D1730" s="1">
        <f t="shared" ref="D1730:D1793" si="27">C1730-B1730</f>
        <v>1080</v>
      </c>
    </row>
    <row r="1731" spans="1:4" x14ac:dyDescent="0.2">
      <c r="A1731" t="s">
        <v>189</v>
      </c>
      <c r="B1731" s="1">
        <v>5040</v>
      </c>
      <c r="C1731" s="1">
        <v>5160</v>
      </c>
      <c r="D1731" s="1">
        <f t="shared" si="27"/>
        <v>120</v>
      </c>
    </row>
    <row r="1732" spans="1:4" x14ac:dyDescent="0.2">
      <c r="A1732" t="s">
        <v>189</v>
      </c>
      <c r="B1732" s="1">
        <v>5520</v>
      </c>
      <c r="C1732" s="1">
        <v>5640</v>
      </c>
      <c r="D1732" s="1">
        <f t="shared" si="27"/>
        <v>120</v>
      </c>
    </row>
    <row r="1733" spans="1:4" x14ac:dyDescent="0.2">
      <c r="A1733" t="s">
        <v>189</v>
      </c>
      <c r="B1733" s="1">
        <v>5760</v>
      </c>
      <c r="C1733" s="1">
        <v>6000</v>
      </c>
      <c r="D1733" s="1">
        <f t="shared" si="27"/>
        <v>240</v>
      </c>
    </row>
    <row r="1734" spans="1:4" x14ac:dyDescent="0.2">
      <c r="A1734" t="s">
        <v>189</v>
      </c>
      <c r="B1734" s="1">
        <v>6120</v>
      </c>
      <c r="C1734" s="1">
        <v>6360</v>
      </c>
      <c r="D1734" s="1">
        <f t="shared" si="27"/>
        <v>240</v>
      </c>
    </row>
    <row r="1735" spans="1:4" x14ac:dyDescent="0.2">
      <c r="A1735" t="s">
        <v>189</v>
      </c>
      <c r="B1735" s="1">
        <v>7920</v>
      </c>
      <c r="C1735" s="1">
        <v>8040</v>
      </c>
      <c r="D1735" s="1">
        <f t="shared" si="27"/>
        <v>120</v>
      </c>
    </row>
    <row r="1736" spans="1:4" x14ac:dyDescent="0.2">
      <c r="A1736" t="s">
        <v>189</v>
      </c>
      <c r="B1736" s="1">
        <v>8640</v>
      </c>
      <c r="C1736" s="1">
        <v>8760</v>
      </c>
      <c r="D1736" s="1">
        <f t="shared" si="27"/>
        <v>120</v>
      </c>
    </row>
    <row r="1737" spans="1:4" x14ac:dyDescent="0.2">
      <c r="A1737" t="s">
        <v>189</v>
      </c>
      <c r="B1737" s="1">
        <v>9120</v>
      </c>
      <c r="C1737" s="1">
        <v>9240</v>
      </c>
      <c r="D1737" s="1">
        <f t="shared" si="27"/>
        <v>120</v>
      </c>
    </row>
    <row r="1738" spans="1:4" x14ac:dyDescent="0.2">
      <c r="A1738" t="s">
        <v>189</v>
      </c>
      <c r="B1738" s="1">
        <v>11760</v>
      </c>
      <c r="C1738" s="1">
        <v>12319</v>
      </c>
      <c r="D1738" s="1">
        <f t="shared" si="27"/>
        <v>559</v>
      </c>
    </row>
    <row r="1739" spans="1:4" x14ac:dyDescent="0.2">
      <c r="A1739" t="s">
        <v>190</v>
      </c>
      <c r="B1739" s="1">
        <v>120</v>
      </c>
      <c r="C1739" s="1">
        <v>1920</v>
      </c>
      <c r="D1739" s="1">
        <f t="shared" si="27"/>
        <v>1800</v>
      </c>
    </row>
    <row r="1740" spans="1:4" x14ac:dyDescent="0.2">
      <c r="A1740" t="s">
        <v>190</v>
      </c>
      <c r="B1740" s="1">
        <v>2280</v>
      </c>
      <c r="C1740" s="1">
        <v>2400</v>
      </c>
      <c r="D1740" s="1">
        <f t="shared" si="27"/>
        <v>120</v>
      </c>
    </row>
    <row r="1741" spans="1:4" x14ac:dyDescent="0.2">
      <c r="A1741" t="s">
        <v>190</v>
      </c>
      <c r="B1741" s="1">
        <v>2880</v>
      </c>
      <c r="C1741" s="1">
        <v>3000</v>
      </c>
      <c r="D1741" s="1">
        <f t="shared" si="27"/>
        <v>120</v>
      </c>
    </row>
    <row r="1742" spans="1:4" x14ac:dyDescent="0.2">
      <c r="A1742" t="s">
        <v>190</v>
      </c>
      <c r="B1742" s="1">
        <v>3120</v>
      </c>
      <c r="C1742" s="1">
        <v>3240</v>
      </c>
      <c r="D1742" s="1">
        <f t="shared" si="27"/>
        <v>120</v>
      </c>
    </row>
    <row r="1743" spans="1:4" x14ac:dyDescent="0.2">
      <c r="A1743" t="s">
        <v>190</v>
      </c>
      <c r="B1743" s="1">
        <v>3480</v>
      </c>
      <c r="C1743" s="1">
        <v>3600</v>
      </c>
      <c r="D1743" s="1">
        <f t="shared" si="27"/>
        <v>120</v>
      </c>
    </row>
    <row r="1744" spans="1:4" x14ac:dyDescent="0.2">
      <c r="A1744" t="s">
        <v>190</v>
      </c>
      <c r="B1744" s="1">
        <v>3720</v>
      </c>
      <c r="C1744" s="1">
        <v>3840</v>
      </c>
      <c r="D1744" s="1">
        <f t="shared" si="27"/>
        <v>120</v>
      </c>
    </row>
    <row r="1745" spans="1:4" x14ac:dyDescent="0.2">
      <c r="A1745" t="s">
        <v>190</v>
      </c>
      <c r="B1745" s="1">
        <v>4200</v>
      </c>
      <c r="C1745" s="1">
        <v>4440</v>
      </c>
      <c r="D1745" s="1">
        <f t="shared" si="27"/>
        <v>240</v>
      </c>
    </row>
    <row r="1746" spans="1:4" x14ac:dyDescent="0.2">
      <c r="A1746" t="s">
        <v>190</v>
      </c>
      <c r="B1746" s="1">
        <v>4560</v>
      </c>
      <c r="C1746" s="1">
        <v>7200</v>
      </c>
      <c r="D1746" s="1">
        <f t="shared" si="27"/>
        <v>2640</v>
      </c>
    </row>
    <row r="1747" spans="1:4" x14ac:dyDescent="0.2">
      <c r="A1747" t="s">
        <v>190</v>
      </c>
      <c r="B1747" s="1">
        <v>7440</v>
      </c>
      <c r="C1747" s="1">
        <v>8520</v>
      </c>
      <c r="D1747" s="1">
        <f t="shared" si="27"/>
        <v>1080</v>
      </c>
    </row>
    <row r="1748" spans="1:4" x14ac:dyDescent="0.2">
      <c r="A1748" t="s">
        <v>190</v>
      </c>
      <c r="B1748" s="1">
        <v>8640</v>
      </c>
      <c r="C1748" s="1">
        <v>10800</v>
      </c>
      <c r="D1748" s="1">
        <f t="shared" si="27"/>
        <v>2160</v>
      </c>
    </row>
    <row r="1749" spans="1:4" x14ac:dyDescent="0.2">
      <c r="A1749" t="s">
        <v>190</v>
      </c>
      <c r="B1749" s="1">
        <v>11040</v>
      </c>
      <c r="C1749" s="1">
        <v>11160</v>
      </c>
      <c r="D1749" s="1">
        <f t="shared" si="27"/>
        <v>120</v>
      </c>
    </row>
    <row r="1750" spans="1:4" x14ac:dyDescent="0.2">
      <c r="A1750" t="s">
        <v>190</v>
      </c>
      <c r="B1750" s="1">
        <v>11280</v>
      </c>
      <c r="C1750" s="1">
        <v>12120</v>
      </c>
      <c r="D1750" s="1">
        <f t="shared" si="27"/>
        <v>840</v>
      </c>
    </row>
    <row r="1751" spans="1:4" x14ac:dyDescent="0.2">
      <c r="A1751" t="s">
        <v>191</v>
      </c>
      <c r="B1751" s="1">
        <v>0</v>
      </c>
      <c r="C1751" s="1">
        <v>120</v>
      </c>
      <c r="D1751" s="1">
        <f t="shared" si="27"/>
        <v>120</v>
      </c>
    </row>
    <row r="1752" spans="1:4" x14ac:dyDescent="0.2">
      <c r="A1752" t="s">
        <v>191</v>
      </c>
      <c r="B1752" s="1">
        <v>360</v>
      </c>
      <c r="C1752" s="1">
        <v>3269</v>
      </c>
      <c r="D1752" s="1">
        <f t="shared" si="27"/>
        <v>2909</v>
      </c>
    </row>
    <row r="1753" spans="1:4" x14ac:dyDescent="0.2">
      <c r="A1753" t="s">
        <v>192</v>
      </c>
      <c r="B1753" s="1">
        <v>0</v>
      </c>
      <c r="C1753" s="1">
        <v>5280</v>
      </c>
      <c r="D1753" s="1">
        <f t="shared" si="27"/>
        <v>5280</v>
      </c>
    </row>
    <row r="1754" spans="1:4" x14ac:dyDescent="0.2">
      <c r="A1754" t="s">
        <v>192</v>
      </c>
      <c r="B1754" s="1">
        <v>5640</v>
      </c>
      <c r="C1754" s="1">
        <v>9960</v>
      </c>
      <c r="D1754" s="1">
        <f t="shared" si="27"/>
        <v>4320</v>
      </c>
    </row>
    <row r="1755" spans="1:4" x14ac:dyDescent="0.2">
      <c r="A1755" t="s">
        <v>192</v>
      </c>
      <c r="B1755" s="1">
        <v>10200</v>
      </c>
      <c r="C1755" s="1">
        <v>16680</v>
      </c>
      <c r="D1755" s="1">
        <f t="shared" si="27"/>
        <v>6480</v>
      </c>
    </row>
    <row r="1756" spans="1:4" x14ac:dyDescent="0.2">
      <c r="A1756" t="s">
        <v>192</v>
      </c>
      <c r="B1756" s="1">
        <v>16800</v>
      </c>
      <c r="C1756" s="1">
        <v>17040</v>
      </c>
      <c r="D1756" s="1">
        <f t="shared" si="27"/>
        <v>240</v>
      </c>
    </row>
    <row r="1757" spans="1:4" x14ac:dyDescent="0.2">
      <c r="A1757" t="s">
        <v>192</v>
      </c>
      <c r="B1757" s="1">
        <v>17160</v>
      </c>
      <c r="C1757" s="1">
        <v>17280</v>
      </c>
      <c r="D1757" s="1">
        <f t="shared" si="27"/>
        <v>120</v>
      </c>
    </row>
    <row r="1758" spans="1:4" x14ac:dyDescent="0.2">
      <c r="A1758" t="s">
        <v>192</v>
      </c>
      <c r="B1758" s="1">
        <v>17520</v>
      </c>
      <c r="C1758" s="1">
        <v>17640</v>
      </c>
      <c r="D1758" s="1">
        <f t="shared" si="27"/>
        <v>120</v>
      </c>
    </row>
    <row r="1759" spans="1:4" x14ac:dyDescent="0.2">
      <c r="A1759" t="s">
        <v>192</v>
      </c>
      <c r="B1759" s="1">
        <v>17760</v>
      </c>
      <c r="C1759" s="1">
        <v>18000</v>
      </c>
      <c r="D1759" s="1">
        <f t="shared" si="27"/>
        <v>240</v>
      </c>
    </row>
    <row r="1760" spans="1:4" x14ac:dyDescent="0.2">
      <c r="A1760" t="s">
        <v>192</v>
      </c>
      <c r="B1760" s="1">
        <v>18120</v>
      </c>
      <c r="C1760" s="1">
        <v>18960</v>
      </c>
      <c r="D1760" s="1">
        <f t="shared" si="27"/>
        <v>840</v>
      </c>
    </row>
    <row r="1761" spans="1:4" x14ac:dyDescent="0.2">
      <c r="A1761" t="s">
        <v>192</v>
      </c>
      <c r="B1761" s="1">
        <v>19080</v>
      </c>
      <c r="C1761" s="1">
        <v>19440</v>
      </c>
      <c r="D1761" s="1">
        <f t="shared" si="27"/>
        <v>360</v>
      </c>
    </row>
    <row r="1762" spans="1:4" x14ac:dyDescent="0.2">
      <c r="A1762" t="s">
        <v>192</v>
      </c>
      <c r="B1762" s="1">
        <v>19680</v>
      </c>
      <c r="C1762" s="1">
        <v>20040</v>
      </c>
      <c r="D1762" s="1">
        <f t="shared" si="27"/>
        <v>360</v>
      </c>
    </row>
    <row r="1763" spans="1:4" x14ac:dyDescent="0.2">
      <c r="A1763" t="s">
        <v>192</v>
      </c>
      <c r="B1763" s="1">
        <v>20280</v>
      </c>
      <c r="C1763" s="1">
        <v>20400</v>
      </c>
      <c r="D1763" s="1">
        <f t="shared" si="27"/>
        <v>120</v>
      </c>
    </row>
    <row r="1764" spans="1:4" x14ac:dyDescent="0.2">
      <c r="A1764" t="s">
        <v>192</v>
      </c>
      <c r="B1764" s="1">
        <v>20520</v>
      </c>
      <c r="C1764" s="1">
        <v>20760</v>
      </c>
      <c r="D1764" s="1">
        <f t="shared" si="27"/>
        <v>240</v>
      </c>
    </row>
    <row r="1765" spans="1:4" x14ac:dyDescent="0.2">
      <c r="A1765" t="s">
        <v>192</v>
      </c>
      <c r="B1765" s="1">
        <v>21000</v>
      </c>
      <c r="C1765" s="1">
        <v>21120</v>
      </c>
      <c r="D1765" s="1">
        <f t="shared" si="27"/>
        <v>120</v>
      </c>
    </row>
    <row r="1766" spans="1:4" x14ac:dyDescent="0.2">
      <c r="A1766" t="s">
        <v>192</v>
      </c>
      <c r="B1766" s="1">
        <v>21240</v>
      </c>
      <c r="C1766" s="1">
        <v>22680</v>
      </c>
      <c r="D1766" s="1">
        <f t="shared" si="27"/>
        <v>1440</v>
      </c>
    </row>
    <row r="1767" spans="1:4" x14ac:dyDescent="0.2">
      <c r="A1767" t="s">
        <v>192</v>
      </c>
      <c r="B1767" s="1">
        <v>22920</v>
      </c>
      <c r="C1767" s="1">
        <v>23040</v>
      </c>
      <c r="D1767" s="1">
        <f t="shared" si="27"/>
        <v>120</v>
      </c>
    </row>
    <row r="1768" spans="1:4" x14ac:dyDescent="0.2">
      <c r="A1768" t="s">
        <v>192</v>
      </c>
      <c r="B1768" s="1">
        <v>23400</v>
      </c>
      <c r="C1768" s="1">
        <v>23520</v>
      </c>
      <c r="D1768" s="1">
        <f t="shared" si="27"/>
        <v>120</v>
      </c>
    </row>
    <row r="1769" spans="1:4" x14ac:dyDescent="0.2">
      <c r="A1769" t="s">
        <v>192</v>
      </c>
      <c r="B1769" s="1">
        <v>23760</v>
      </c>
      <c r="C1769" s="1">
        <v>24240</v>
      </c>
      <c r="D1769" s="1">
        <f t="shared" si="27"/>
        <v>480</v>
      </c>
    </row>
    <row r="1770" spans="1:4" x14ac:dyDescent="0.2">
      <c r="A1770" t="s">
        <v>192</v>
      </c>
      <c r="B1770" s="1">
        <v>24600</v>
      </c>
      <c r="C1770" s="1">
        <v>27360</v>
      </c>
      <c r="D1770" s="1">
        <f t="shared" si="27"/>
        <v>2760</v>
      </c>
    </row>
    <row r="1771" spans="1:4" x14ac:dyDescent="0.2">
      <c r="A1771" t="s">
        <v>192</v>
      </c>
      <c r="B1771" s="1">
        <v>27720</v>
      </c>
      <c r="C1771" s="1">
        <v>27960</v>
      </c>
      <c r="D1771" s="1">
        <f t="shared" si="27"/>
        <v>240</v>
      </c>
    </row>
    <row r="1772" spans="1:4" x14ac:dyDescent="0.2">
      <c r="A1772" t="s">
        <v>192</v>
      </c>
      <c r="B1772" s="1">
        <v>28200</v>
      </c>
      <c r="C1772" s="1">
        <v>29160</v>
      </c>
      <c r="D1772" s="1">
        <f t="shared" si="27"/>
        <v>960</v>
      </c>
    </row>
    <row r="1773" spans="1:4" x14ac:dyDescent="0.2">
      <c r="A1773" t="s">
        <v>193</v>
      </c>
      <c r="B1773" s="1">
        <v>0</v>
      </c>
      <c r="C1773" s="1">
        <v>4560</v>
      </c>
      <c r="D1773" s="1">
        <f t="shared" si="27"/>
        <v>4560</v>
      </c>
    </row>
    <row r="1774" spans="1:4" x14ac:dyDescent="0.2">
      <c r="A1774" t="s">
        <v>193</v>
      </c>
      <c r="B1774" s="1">
        <v>4800</v>
      </c>
      <c r="C1774" s="1">
        <v>7800</v>
      </c>
      <c r="D1774" s="1">
        <f t="shared" si="27"/>
        <v>3000</v>
      </c>
    </row>
    <row r="1775" spans="1:4" x14ac:dyDescent="0.2">
      <c r="A1775" t="s">
        <v>193</v>
      </c>
      <c r="B1775" s="1">
        <v>7920</v>
      </c>
      <c r="C1775" s="1">
        <v>8160</v>
      </c>
      <c r="D1775" s="1">
        <f t="shared" si="27"/>
        <v>240</v>
      </c>
    </row>
    <row r="1776" spans="1:4" x14ac:dyDescent="0.2">
      <c r="A1776" t="s">
        <v>194</v>
      </c>
      <c r="B1776" s="1">
        <v>120</v>
      </c>
      <c r="C1776" s="1">
        <v>8280</v>
      </c>
      <c r="D1776" s="1">
        <f t="shared" si="27"/>
        <v>8160</v>
      </c>
    </row>
    <row r="1777" spans="1:4" x14ac:dyDescent="0.2">
      <c r="A1777" t="s">
        <v>194</v>
      </c>
      <c r="B1777" s="1">
        <v>8400</v>
      </c>
      <c r="C1777" s="1">
        <v>8880</v>
      </c>
      <c r="D1777" s="1">
        <f t="shared" si="27"/>
        <v>480</v>
      </c>
    </row>
    <row r="1778" spans="1:4" x14ac:dyDescent="0.2">
      <c r="A1778" t="s">
        <v>194</v>
      </c>
      <c r="B1778" s="1">
        <v>9120</v>
      </c>
      <c r="C1778" s="1">
        <v>9960</v>
      </c>
      <c r="D1778" s="1">
        <f t="shared" si="27"/>
        <v>840</v>
      </c>
    </row>
    <row r="1779" spans="1:4" x14ac:dyDescent="0.2">
      <c r="A1779" t="s">
        <v>194</v>
      </c>
      <c r="B1779" s="1">
        <v>10080</v>
      </c>
      <c r="C1779" s="1">
        <v>11160</v>
      </c>
      <c r="D1779" s="1">
        <f t="shared" si="27"/>
        <v>1080</v>
      </c>
    </row>
    <row r="1780" spans="1:4" x14ac:dyDescent="0.2">
      <c r="A1780" t="s">
        <v>194</v>
      </c>
      <c r="B1780" s="1">
        <v>11760</v>
      </c>
      <c r="C1780" s="1">
        <v>12091</v>
      </c>
      <c r="D1780" s="1">
        <f t="shared" si="27"/>
        <v>331</v>
      </c>
    </row>
    <row r="1781" spans="1:4" x14ac:dyDescent="0.2">
      <c r="A1781" t="s">
        <v>195</v>
      </c>
      <c r="B1781" s="1">
        <v>0</v>
      </c>
      <c r="C1781" s="1">
        <v>4080</v>
      </c>
      <c r="D1781" s="1">
        <f t="shared" si="27"/>
        <v>4080</v>
      </c>
    </row>
    <row r="1782" spans="1:4" x14ac:dyDescent="0.2">
      <c r="A1782" t="s">
        <v>195</v>
      </c>
      <c r="B1782" s="1">
        <v>4200</v>
      </c>
      <c r="C1782" s="1">
        <v>5760</v>
      </c>
      <c r="D1782" s="1">
        <f t="shared" si="27"/>
        <v>1560</v>
      </c>
    </row>
    <row r="1783" spans="1:4" x14ac:dyDescent="0.2">
      <c r="A1783" t="s">
        <v>195</v>
      </c>
      <c r="B1783" s="1">
        <v>6000</v>
      </c>
      <c r="C1783" s="1">
        <v>6600</v>
      </c>
      <c r="D1783" s="1">
        <f t="shared" si="27"/>
        <v>600</v>
      </c>
    </row>
    <row r="1784" spans="1:4" x14ac:dyDescent="0.2">
      <c r="A1784" t="s">
        <v>195</v>
      </c>
      <c r="B1784" s="1">
        <v>6720</v>
      </c>
      <c r="C1784" s="1">
        <v>6840</v>
      </c>
      <c r="D1784" s="1">
        <f t="shared" si="27"/>
        <v>120</v>
      </c>
    </row>
    <row r="1785" spans="1:4" x14ac:dyDescent="0.2">
      <c r="A1785" t="s">
        <v>195</v>
      </c>
      <c r="B1785" s="1">
        <v>7560</v>
      </c>
      <c r="C1785" s="1">
        <v>7680</v>
      </c>
      <c r="D1785" s="1">
        <f t="shared" si="27"/>
        <v>120</v>
      </c>
    </row>
    <row r="1786" spans="1:4" x14ac:dyDescent="0.2">
      <c r="A1786" t="s">
        <v>196</v>
      </c>
      <c r="B1786" s="1">
        <v>1320</v>
      </c>
      <c r="C1786" s="1">
        <v>1440</v>
      </c>
      <c r="D1786" s="1">
        <f t="shared" si="27"/>
        <v>120</v>
      </c>
    </row>
    <row r="1787" spans="1:4" x14ac:dyDescent="0.2">
      <c r="A1787" t="s">
        <v>196</v>
      </c>
      <c r="B1787" s="1">
        <v>2040</v>
      </c>
      <c r="C1787" s="1">
        <v>2160</v>
      </c>
      <c r="D1787" s="1">
        <f t="shared" si="27"/>
        <v>120</v>
      </c>
    </row>
    <row r="1788" spans="1:4" x14ac:dyDescent="0.2">
      <c r="A1788" t="s">
        <v>196</v>
      </c>
      <c r="B1788" s="1">
        <v>2400</v>
      </c>
      <c r="C1788" s="1">
        <v>2520</v>
      </c>
      <c r="D1788" s="1">
        <f t="shared" si="27"/>
        <v>120</v>
      </c>
    </row>
    <row r="1789" spans="1:4" x14ac:dyDescent="0.2">
      <c r="A1789" t="s">
        <v>196</v>
      </c>
      <c r="B1789" s="1">
        <v>2640</v>
      </c>
      <c r="C1789" s="1">
        <v>2760</v>
      </c>
      <c r="D1789" s="1">
        <f t="shared" si="27"/>
        <v>120</v>
      </c>
    </row>
    <row r="1790" spans="1:4" x14ac:dyDescent="0.2">
      <c r="A1790" t="s">
        <v>196</v>
      </c>
      <c r="B1790" s="1">
        <v>3600</v>
      </c>
      <c r="C1790" s="1">
        <v>3720</v>
      </c>
      <c r="D1790" s="1">
        <f t="shared" si="27"/>
        <v>120</v>
      </c>
    </row>
    <row r="1791" spans="1:4" x14ac:dyDescent="0.2">
      <c r="A1791" t="s">
        <v>196</v>
      </c>
      <c r="B1791" s="1">
        <v>4680</v>
      </c>
      <c r="C1791" s="1">
        <v>5280</v>
      </c>
      <c r="D1791" s="1">
        <f t="shared" si="27"/>
        <v>600</v>
      </c>
    </row>
    <row r="1792" spans="1:4" x14ac:dyDescent="0.2">
      <c r="A1792" t="s">
        <v>196</v>
      </c>
      <c r="B1792" s="1">
        <v>5400</v>
      </c>
      <c r="C1792" s="1">
        <v>6360</v>
      </c>
      <c r="D1792" s="1">
        <f t="shared" si="27"/>
        <v>960</v>
      </c>
    </row>
    <row r="1793" spans="1:4" x14ac:dyDescent="0.2">
      <c r="A1793" t="s">
        <v>196</v>
      </c>
      <c r="B1793" s="1">
        <v>6480</v>
      </c>
      <c r="C1793" s="1">
        <v>6840</v>
      </c>
      <c r="D1793" s="1">
        <f t="shared" si="27"/>
        <v>360</v>
      </c>
    </row>
    <row r="1794" spans="1:4" x14ac:dyDescent="0.2">
      <c r="A1794" t="s">
        <v>196</v>
      </c>
      <c r="B1794" s="1">
        <v>7560</v>
      </c>
      <c r="C1794" s="1">
        <v>7800</v>
      </c>
      <c r="D1794" s="1">
        <f t="shared" ref="D1794:D1857" si="28">C1794-B1794</f>
        <v>240</v>
      </c>
    </row>
    <row r="1795" spans="1:4" x14ac:dyDescent="0.2">
      <c r="A1795" t="s">
        <v>196</v>
      </c>
      <c r="B1795" s="1">
        <v>8040</v>
      </c>
      <c r="C1795" s="1">
        <v>8160</v>
      </c>
      <c r="D1795" s="1">
        <f t="shared" si="28"/>
        <v>120</v>
      </c>
    </row>
    <row r="1796" spans="1:4" x14ac:dyDescent="0.2">
      <c r="A1796" t="s">
        <v>196</v>
      </c>
      <c r="B1796" s="1">
        <v>8400</v>
      </c>
      <c r="C1796" s="1">
        <v>8520</v>
      </c>
      <c r="D1796" s="1">
        <f t="shared" si="28"/>
        <v>120</v>
      </c>
    </row>
    <row r="1797" spans="1:4" x14ac:dyDescent="0.2">
      <c r="A1797" t="s">
        <v>196</v>
      </c>
      <c r="B1797" s="1">
        <v>8640</v>
      </c>
      <c r="C1797" s="1">
        <v>8880</v>
      </c>
      <c r="D1797" s="1">
        <f t="shared" si="28"/>
        <v>240</v>
      </c>
    </row>
    <row r="1798" spans="1:4" x14ac:dyDescent="0.2">
      <c r="A1798" t="s">
        <v>196</v>
      </c>
      <c r="B1798" s="1">
        <v>9120</v>
      </c>
      <c r="C1798" s="1">
        <v>9720</v>
      </c>
      <c r="D1798" s="1">
        <f t="shared" si="28"/>
        <v>600</v>
      </c>
    </row>
    <row r="1799" spans="1:4" x14ac:dyDescent="0.2">
      <c r="A1799" t="s">
        <v>196</v>
      </c>
      <c r="B1799" s="1">
        <v>10080</v>
      </c>
      <c r="C1799" s="1">
        <v>10320</v>
      </c>
      <c r="D1799" s="1">
        <f t="shared" si="28"/>
        <v>240</v>
      </c>
    </row>
    <row r="1800" spans="1:4" x14ac:dyDescent="0.2">
      <c r="A1800" t="s">
        <v>196</v>
      </c>
      <c r="B1800" s="1">
        <v>10440</v>
      </c>
      <c r="C1800" s="1">
        <v>10560</v>
      </c>
      <c r="D1800" s="1">
        <f t="shared" si="28"/>
        <v>120</v>
      </c>
    </row>
    <row r="1801" spans="1:4" x14ac:dyDescent="0.2">
      <c r="A1801" t="s">
        <v>196</v>
      </c>
      <c r="B1801" s="1">
        <v>10680</v>
      </c>
      <c r="C1801" s="1">
        <v>10920</v>
      </c>
      <c r="D1801" s="1">
        <f t="shared" si="28"/>
        <v>240</v>
      </c>
    </row>
    <row r="1802" spans="1:4" x14ac:dyDescent="0.2">
      <c r="A1802" t="s">
        <v>196</v>
      </c>
      <c r="B1802" s="1">
        <v>11280</v>
      </c>
      <c r="C1802" s="1">
        <v>11880</v>
      </c>
      <c r="D1802" s="1">
        <f t="shared" si="28"/>
        <v>600</v>
      </c>
    </row>
    <row r="1803" spans="1:4" x14ac:dyDescent="0.2">
      <c r="A1803" t="s">
        <v>197</v>
      </c>
      <c r="B1803" s="1">
        <v>360</v>
      </c>
      <c r="C1803" s="1">
        <v>2932</v>
      </c>
      <c r="D1803" s="1">
        <f t="shared" si="28"/>
        <v>2572</v>
      </c>
    </row>
    <row r="1804" spans="1:4" x14ac:dyDescent="0.2">
      <c r="A1804" t="s">
        <v>198</v>
      </c>
      <c r="B1804" s="1">
        <v>0</v>
      </c>
      <c r="C1804" s="1">
        <v>8025</v>
      </c>
      <c r="D1804" s="1">
        <f t="shared" si="28"/>
        <v>8025</v>
      </c>
    </row>
    <row r="1805" spans="1:4" x14ac:dyDescent="0.2">
      <c r="A1805" t="s">
        <v>199</v>
      </c>
      <c r="B1805" s="1">
        <v>960</v>
      </c>
      <c r="C1805" s="1">
        <v>1080</v>
      </c>
      <c r="D1805" s="1">
        <f t="shared" si="28"/>
        <v>120</v>
      </c>
    </row>
    <row r="1806" spans="1:4" x14ac:dyDescent="0.2">
      <c r="A1806" t="s">
        <v>199</v>
      </c>
      <c r="B1806" s="1">
        <v>1560</v>
      </c>
      <c r="C1806" s="1">
        <v>1680</v>
      </c>
      <c r="D1806" s="1">
        <f t="shared" si="28"/>
        <v>120</v>
      </c>
    </row>
    <row r="1807" spans="1:4" x14ac:dyDescent="0.2">
      <c r="A1807" t="s">
        <v>199</v>
      </c>
      <c r="B1807" s="1">
        <v>2160</v>
      </c>
      <c r="C1807" s="1">
        <v>2280</v>
      </c>
      <c r="D1807" s="1">
        <f t="shared" si="28"/>
        <v>120</v>
      </c>
    </row>
    <row r="1808" spans="1:4" x14ac:dyDescent="0.2">
      <c r="A1808" t="s">
        <v>199</v>
      </c>
      <c r="B1808" s="1">
        <v>4080</v>
      </c>
      <c r="C1808" s="1">
        <v>4200</v>
      </c>
      <c r="D1808" s="1">
        <f t="shared" si="28"/>
        <v>120</v>
      </c>
    </row>
    <row r="1809" spans="1:4" x14ac:dyDescent="0.2">
      <c r="A1809" t="s">
        <v>199</v>
      </c>
      <c r="B1809" s="1">
        <v>5760</v>
      </c>
      <c r="C1809" s="1">
        <v>5880</v>
      </c>
      <c r="D1809" s="1">
        <f t="shared" si="28"/>
        <v>120</v>
      </c>
    </row>
    <row r="1810" spans="1:4" x14ac:dyDescent="0.2">
      <c r="A1810" t="s">
        <v>199</v>
      </c>
      <c r="B1810" s="1">
        <v>6120</v>
      </c>
      <c r="C1810" s="1">
        <v>6360</v>
      </c>
      <c r="D1810" s="1">
        <f t="shared" si="28"/>
        <v>240</v>
      </c>
    </row>
    <row r="1811" spans="1:4" x14ac:dyDescent="0.2">
      <c r="A1811" t="s">
        <v>199</v>
      </c>
      <c r="B1811" s="1">
        <v>6480</v>
      </c>
      <c r="C1811" s="1">
        <v>6960</v>
      </c>
      <c r="D1811" s="1">
        <f t="shared" si="28"/>
        <v>480</v>
      </c>
    </row>
    <row r="1812" spans="1:4" x14ac:dyDescent="0.2">
      <c r="A1812" t="s">
        <v>199</v>
      </c>
      <c r="B1812" s="1">
        <v>7200</v>
      </c>
      <c r="C1812" s="1">
        <v>9960</v>
      </c>
      <c r="D1812" s="1">
        <f t="shared" si="28"/>
        <v>2760</v>
      </c>
    </row>
    <row r="1813" spans="1:4" x14ac:dyDescent="0.2">
      <c r="A1813" t="s">
        <v>199</v>
      </c>
      <c r="B1813" s="1">
        <v>10080</v>
      </c>
      <c r="C1813" s="1">
        <v>10200</v>
      </c>
      <c r="D1813" s="1">
        <f t="shared" si="28"/>
        <v>120</v>
      </c>
    </row>
    <row r="1814" spans="1:4" x14ac:dyDescent="0.2">
      <c r="A1814" t="s">
        <v>199</v>
      </c>
      <c r="B1814" s="1">
        <v>10320</v>
      </c>
      <c r="C1814" s="1">
        <v>11400</v>
      </c>
      <c r="D1814" s="1">
        <f t="shared" si="28"/>
        <v>1080</v>
      </c>
    </row>
    <row r="1815" spans="1:4" x14ac:dyDescent="0.2">
      <c r="A1815" t="s">
        <v>199</v>
      </c>
      <c r="B1815" s="1">
        <v>11520</v>
      </c>
      <c r="C1815" s="1">
        <v>11640</v>
      </c>
      <c r="D1815" s="1">
        <f t="shared" si="28"/>
        <v>120</v>
      </c>
    </row>
    <row r="1816" spans="1:4" x14ac:dyDescent="0.2">
      <c r="A1816" t="s">
        <v>200</v>
      </c>
      <c r="B1816" s="1">
        <v>0</v>
      </c>
      <c r="C1816" s="1">
        <v>720</v>
      </c>
      <c r="D1816" s="1">
        <f t="shared" si="28"/>
        <v>720</v>
      </c>
    </row>
    <row r="1817" spans="1:4" x14ac:dyDescent="0.2">
      <c r="A1817" t="s">
        <v>200</v>
      </c>
      <c r="B1817" s="1">
        <v>840</v>
      </c>
      <c r="C1817" s="1">
        <v>960</v>
      </c>
      <c r="D1817" s="1">
        <f t="shared" si="28"/>
        <v>120</v>
      </c>
    </row>
    <row r="1818" spans="1:4" x14ac:dyDescent="0.2">
      <c r="A1818" t="s">
        <v>200</v>
      </c>
      <c r="B1818" s="1">
        <v>1080</v>
      </c>
      <c r="C1818" s="1">
        <v>1320</v>
      </c>
      <c r="D1818" s="1">
        <f t="shared" si="28"/>
        <v>240</v>
      </c>
    </row>
    <row r="1819" spans="1:4" x14ac:dyDescent="0.2">
      <c r="A1819" t="s">
        <v>200</v>
      </c>
      <c r="B1819" s="1">
        <v>2040</v>
      </c>
      <c r="C1819" s="1">
        <v>2280</v>
      </c>
      <c r="D1819" s="1">
        <f t="shared" si="28"/>
        <v>240</v>
      </c>
    </row>
    <row r="1820" spans="1:4" x14ac:dyDescent="0.2">
      <c r="A1820" t="s">
        <v>200</v>
      </c>
      <c r="B1820" s="1">
        <v>2400</v>
      </c>
      <c r="C1820" s="1">
        <v>2520</v>
      </c>
      <c r="D1820" s="1">
        <f t="shared" si="28"/>
        <v>120</v>
      </c>
    </row>
    <row r="1821" spans="1:4" x14ac:dyDescent="0.2">
      <c r="A1821" t="s">
        <v>200</v>
      </c>
      <c r="B1821" s="1">
        <v>2760</v>
      </c>
      <c r="C1821" s="1">
        <v>4111</v>
      </c>
      <c r="D1821" s="1">
        <f t="shared" si="28"/>
        <v>1351</v>
      </c>
    </row>
    <row r="1822" spans="1:4" x14ac:dyDescent="0.2">
      <c r="A1822" t="s">
        <v>201</v>
      </c>
      <c r="B1822" s="1">
        <v>0</v>
      </c>
      <c r="C1822" s="1">
        <v>1440</v>
      </c>
      <c r="D1822" s="1">
        <f t="shared" si="28"/>
        <v>1440</v>
      </c>
    </row>
    <row r="1823" spans="1:4" x14ac:dyDescent="0.2">
      <c r="A1823" t="s">
        <v>201</v>
      </c>
      <c r="B1823" s="1">
        <v>1680</v>
      </c>
      <c r="C1823" s="1">
        <v>1800</v>
      </c>
      <c r="D1823" s="1">
        <f t="shared" si="28"/>
        <v>120</v>
      </c>
    </row>
    <row r="1824" spans="1:4" x14ac:dyDescent="0.2">
      <c r="A1824" t="s">
        <v>201</v>
      </c>
      <c r="B1824" s="1">
        <v>1920</v>
      </c>
      <c r="C1824" s="1">
        <v>2640</v>
      </c>
      <c r="D1824" s="1">
        <f t="shared" si="28"/>
        <v>720</v>
      </c>
    </row>
    <row r="1825" spans="1:4" x14ac:dyDescent="0.2">
      <c r="A1825" t="s">
        <v>201</v>
      </c>
      <c r="B1825" s="1">
        <v>2880</v>
      </c>
      <c r="C1825" s="1">
        <v>4839</v>
      </c>
      <c r="D1825" s="1">
        <f t="shared" si="28"/>
        <v>1959</v>
      </c>
    </row>
    <row r="1826" spans="1:4" x14ac:dyDescent="0.2">
      <c r="A1826" t="s">
        <v>202</v>
      </c>
      <c r="B1826" s="1">
        <v>0</v>
      </c>
      <c r="C1826" s="1">
        <v>840</v>
      </c>
      <c r="D1826" s="1">
        <f t="shared" si="28"/>
        <v>840</v>
      </c>
    </row>
    <row r="1827" spans="1:4" x14ac:dyDescent="0.2">
      <c r="A1827" t="s">
        <v>203</v>
      </c>
      <c r="B1827" s="1">
        <v>360</v>
      </c>
      <c r="C1827" s="1">
        <v>1420</v>
      </c>
      <c r="D1827" s="1">
        <f t="shared" si="28"/>
        <v>1060</v>
      </c>
    </row>
    <row r="1828" spans="1:4" x14ac:dyDescent="0.2">
      <c r="A1828" t="s">
        <v>204</v>
      </c>
      <c r="B1828" s="1">
        <v>0</v>
      </c>
      <c r="C1828" s="1">
        <v>6600</v>
      </c>
      <c r="D1828" s="1">
        <f t="shared" si="28"/>
        <v>6600</v>
      </c>
    </row>
    <row r="1829" spans="1:4" x14ac:dyDescent="0.2">
      <c r="A1829" t="s">
        <v>204</v>
      </c>
      <c r="B1829" s="1">
        <v>6720</v>
      </c>
      <c r="C1829" s="1">
        <v>7794</v>
      </c>
      <c r="D1829" s="1">
        <f t="shared" si="28"/>
        <v>1074</v>
      </c>
    </row>
    <row r="1830" spans="1:4" x14ac:dyDescent="0.2">
      <c r="A1830" t="s">
        <v>205</v>
      </c>
      <c r="B1830" s="1">
        <v>0</v>
      </c>
      <c r="C1830" s="1">
        <v>2640</v>
      </c>
      <c r="D1830" s="1">
        <f t="shared" si="28"/>
        <v>2640</v>
      </c>
    </row>
    <row r="1831" spans="1:4" x14ac:dyDescent="0.2">
      <c r="A1831" t="s">
        <v>206</v>
      </c>
      <c r="B1831" s="1">
        <v>0</v>
      </c>
      <c r="C1831" s="1">
        <v>120</v>
      </c>
      <c r="D1831" s="1">
        <f t="shared" si="28"/>
        <v>120</v>
      </c>
    </row>
    <row r="1832" spans="1:4" x14ac:dyDescent="0.2">
      <c r="A1832" t="s">
        <v>206</v>
      </c>
      <c r="B1832" s="1">
        <v>240</v>
      </c>
      <c r="C1832" s="1">
        <v>1200</v>
      </c>
      <c r="D1832" s="1">
        <f t="shared" si="28"/>
        <v>960</v>
      </c>
    </row>
    <row r="1833" spans="1:4" x14ac:dyDescent="0.2">
      <c r="A1833" t="s">
        <v>206</v>
      </c>
      <c r="B1833" s="1">
        <v>1440</v>
      </c>
      <c r="C1833" s="1">
        <v>6360</v>
      </c>
      <c r="D1833" s="1">
        <f t="shared" si="28"/>
        <v>4920</v>
      </c>
    </row>
    <row r="1834" spans="1:4" x14ac:dyDescent="0.2">
      <c r="A1834" t="s">
        <v>206</v>
      </c>
      <c r="B1834" s="1">
        <v>6600</v>
      </c>
      <c r="C1834" s="1">
        <v>7800</v>
      </c>
      <c r="D1834" s="1">
        <f t="shared" si="28"/>
        <v>1200</v>
      </c>
    </row>
    <row r="1835" spans="1:4" x14ac:dyDescent="0.2">
      <c r="A1835" t="s">
        <v>206</v>
      </c>
      <c r="B1835" s="1">
        <v>7920</v>
      </c>
      <c r="C1835" s="1">
        <v>8280</v>
      </c>
      <c r="D1835" s="1">
        <f t="shared" si="28"/>
        <v>360</v>
      </c>
    </row>
    <row r="1836" spans="1:4" x14ac:dyDescent="0.2">
      <c r="A1836" t="s">
        <v>206</v>
      </c>
      <c r="B1836" s="1">
        <v>8400</v>
      </c>
      <c r="C1836" s="1">
        <v>8760</v>
      </c>
      <c r="D1836" s="1">
        <f t="shared" si="28"/>
        <v>360</v>
      </c>
    </row>
    <row r="1837" spans="1:4" x14ac:dyDescent="0.2">
      <c r="A1837" t="s">
        <v>206</v>
      </c>
      <c r="B1837" s="1">
        <v>8880</v>
      </c>
      <c r="C1837" s="1">
        <v>9600</v>
      </c>
      <c r="D1837" s="1">
        <f t="shared" si="28"/>
        <v>720</v>
      </c>
    </row>
    <row r="1838" spans="1:4" x14ac:dyDescent="0.2">
      <c r="A1838" t="s">
        <v>206</v>
      </c>
      <c r="B1838" s="1">
        <v>9840</v>
      </c>
      <c r="C1838" s="1">
        <v>10200</v>
      </c>
      <c r="D1838" s="1">
        <f t="shared" si="28"/>
        <v>360</v>
      </c>
    </row>
    <row r="1839" spans="1:4" x14ac:dyDescent="0.2">
      <c r="A1839" t="s">
        <v>206</v>
      </c>
      <c r="B1839" s="1">
        <v>10320</v>
      </c>
      <c r="C1839" s="1">
        <v>10560</v>
      </c>
      <c r="D1839" s="1">
        <f t="shared" si="28"/>
        <v>240</v>
      </c>
    </row>
    <row r="1840" spans="1:4" x14ac:dyDescent="0.2">
      <c r="A1840" t="s">
        <v>206</v>
      </c>
      <c r="B1840" s="1">
        <v>10680</v>
      </c>
      <c r="C1840" s="1">
        <v>10920</v>
      </c>
      <c r="D1840" s="1">
        <f t="shared" si="28"/>
        <v>240</v>
      </c>
    </row>
    <row r="1841" spans="1:4" x14ac:dyDescent="0.2">
      <c r="A1841" t="s">
        <v>206</v>
      </c>
      <c r="B1841" s="1">
        <v>11040</v>
      </c>
      <c r="C1841" s="1">
        <v>11378</v>
      </c>
      <c r="D1841" s="1">
        <f t="shared" si="28"/>
        <v>338</v>
      </c>
    </row>
    <row r="1842" spans="1:4" x14ac:dyDescent="0.2">
      <c r="A1842" t="s">
        <v>207</v>
      </c>
      <c r="B1842" s="1">
        <v>120</v>
      </c>
      <c r="C1842" s="1">
        <v>3240</v>
      </c>
      <c r="D1842" s="1">
        <f t="shared" si="28"/>
        <v>3120</v>
      </c>
    </row>
    <row r="1843" spans="1:4" x14ac:dyDescent="0.2">
      <c r="A1843" t="s">
        <v>207</v>
      </c>
      <c r="B1843" s="1">
        <v>3360</v>
      </c>
      <c r="C1843" s="1">
        <v>5400</v>
      </c>
      <c r="D1843" s="1">
        <f t="shared" si="28"/>
        <v>2040</v>
      </c>
    </row>
    <row r="1844" spans="1:4" x14ac:dyDescent="0.2">
      <c r="A1844" t="s">
        <v>207</v>
      </c>
      <c r="B1844" s="1">
        <v>5640</v>
      </c>
      <c r="C1844" s="1">
        <v>6600</v>
      </c>
      <c r="D1844" s="1">
        <f t="shared" si="28"/>
        <v>960</v>
      </c>
    </row>
    <row r="1845" spans="1:4" x14ac:dyDescent="0.2">
      <c r="A1845" t="s">
        <v>207</v>
      </c>
      <c r="B1845" s="1">
        <v>6720</v>
      </c>
      <c r="C1845" s="1">
        <v>7200</v>
      </c>
      <c r="D1845" s="1">
        <f t="shared" si="28"/>
        <v>480</v>
      </c>
    </row>
    <row r="1846" spans="1:4" x14ac:dyDescent="0.2">
      <c r="A1846" t="s">
        <v>207</v>
      </c>
      <c r="B1846" s="1">
        <v>7680</v>
      </c>
      <c r="C1846" s="1">
        <v>11367</v>
      </c>
      <c r="D1846" s="1">
        <f t="shared" si="28"/>
        <v>3687</v>
      </c>
    </row>
    <row r="1847" spans="1:4" x14ac:dyDescent="0.2">
      <c r="A1847" t="s">
        <v>208</v>
      </c>
      <c r="B1847" s="1">
        <v>360</v>
      </c>
      <c r="C1847" s="1">
        <v>480</v>
      </c>
      <c r="D1847" s="1">
        <f t="shared" si="28"/>
        <v>120</v>
      </c>
    </row>
    <row r="1848" spans="1:4" x14ac:dyDescent="0.2">
      <c r="A1848" t="s">
        <v>208</v>
      </c>
      <c r="B1848" s="1">
        <v>600</v>
      </c>
      <c r="C1848" s="1">
        <v>960</v>
      </c>
      <c r="D1848" s="1">
        <f t="shared" si="28"/>
        <v>360</v>
      </c>
    </row>
    <row r="1849" spans="1:4" x14ac:dyDescent="0.2">
      <c r="A1849" t="s">
        <v>208</v>
      </c>
      <c r="B1849" s="1">
        <v>1080</v>
      </c>
      <c r="C1849" s="1">
        <v>1440</v>
      </c>
      <c r="D1849" s="1">
        <f t="shared" si="28"/>
        <v>360</v>
      </c>
    </row>
    <row r="1850" spans="1:4" x14ac:dyDescent="0.2">
      <c r="A1850" t="s">
        <v>208</v>
      </c>
      <c r="B1850" s="1">
        <v>2040</v>
      </c>
      <c r="C1850" s="1">
        <v>2160</v>
      </c>
      <c r="D1850" s="1">
        <f t="shared" si="28"/>
        <v>120</v>
      </c>
    </row>
    <row r="1851" spans="1:4" x14ac:dyDescent="0.2">
      <c r="A1851" t="s">
        <v>208</v>
      </c>
      <c r="B1851" s="1">
        <v>2280</v>
      </c>
      <c r="C1851" s="1">
        <v>2400</v>
      </c>
      <c r="D1851" s="1">
        <f t="shared" si="28"/>
        <v>120</v>
      </c>
    </row>
    <row r="1852" spans="1:4" x14ac:dyDescent="0.2">
      <c r="A1852" t="s">
        <v>208</v>
      </c>
      <c r="B1852" s="1">
        <v>2520</v>
      </c>
      <c r="C1852" s="1">
        <v>2640</v>
      </c>
      <c r="D1852" s="1">
        <f t="shared" si="28"/>
        <v>120</v>
      </c>
    </row>
    <row r="1853" spans="1:4" x14ac:dyDescent="0.2">
      <c r="A1853" t="s">
        <v>208</v>
      </c>
      <c r="B1853" s="1">
        <v>3600</v>
      </c>
      <c r="C1853" s="1">
        <v>3720</v>
      </c>
      <c r="D1853" s="1">
        <f t="shared" si="28"/>
        <v>120</v>
      </c>
    </row>
    <row r="1854" spans="1:4" x14ac:dyDescent="0.2">
      <c r="A1854" t="s">
        <v>208</v>
      </c>
      <c r="B1854" s="1">
        <v>4680</v>
      </c>
      <c r="C1854" s="1">
        <v>4800</v>
      </c>
      <c r="D1854" s="1">
        <f t="shared" si="28"/>
        <v>120</v>
      </c>
    </row>
    <row r="1855" spans="1:4" x14ac:dyDescent="0.2">
      <c r="A1855" t="s">
        <v>208</v>
      </c>
      <c r="B1855" s="1">
        <v>5280</v>
      </c>
      <c r="C1855" s="1">
        <v>5400</v>
      </c>
      <c r="D1855" s="1">
        <f t="shared" si="28"/>
        <v>120</v>
      </c>
    </row>
    <row r="1856" spans="1:4" x14ac:dyDescent="0.2">
      <c r="A1856" t="s">
        <v>208</v>
      </c>
      <c r="B1856" s="1">
        <v>5880</v>
      </c>
      <c r="C1856" s="1">
        <v>6000</v>
      </c>
      <c r="D1856" s="1">
        <f t="shared" si="28"/>
        <v>120</v>
      </c>
    </row>
    <row r="1857" spans="1:4" x14ac:dyDescent="0.2">
      <c r="A1857" t="s">
        <v>208</v>
      </c>
      <c r="B1857" s="1">
        <v>6120</v>
      </c>
      <c r="C1857" s="1">
        <v>6480</v>
      </c>
      <c r="D1857" s="1">
        <f t="shared" si="28"/>
        <v>360</v>
      </c>
    </row>
    <row r="1858" spans="1:4" x14ac:dyDescent="0.2">
      <c r="A1858" t="s">
        <v>208</v>
      </c>
      <c r="B1858" s="1">
        <v>6840</v>
      </c>
      <c r="C1858" s="1">
        <v>6960</v>
      </c>
      <c r="D1858" s="1">
        <f t="shared" ref="D1858:D1921" si="29">C1858-B1858</f>
        <v>120</v>
      </c>
    </row>
    <row r="1859" spans="1:4" x14ac:dyDescent="0.2">
      <c r="A1859" t="s">
        <v>208</v>
      </c>
      <c r="B1859" s="1">
        <v>7200</v>
      </c>
      <c r="C1859" s="1">
        <v>7440</v>
      </c>
      <c r="D1859" s="1">
        <f t="shared" si="29"/>
        <v>240</v>
      </c>
    </row>
    <row r="1860" spans="1:4" x14ac:dyDescent="0.2">
      <c r="A1860" t="s">
        <v>208</v>
      </c>
      <c r="B1860" s="1">
        <v>7680</v>
      </c>
      <c r="C1860" s="1">
        <v>8400</v>
      </c>
      <c r="D1860" s="1">
        <f t="shared" si="29"/>
        <v>720</v>
      </c>
    </row>
    <row r="1861" spans="1:4" x14ac:dyDescent="0.2">
      <c r="A1861" t="s">
        <v>208</v>
      </c>
      <c r="B1861" s="1">
        <v>8520</v>
      </c>
      <c r="C1861" s="1">
        <v>9720</v>
      </c>
      <c r="D1861" s="1">
        <f t="shared" si="29"/>
        <v>1200</v>
      </c>
    </row>
    <row r="1862" spans="1:4" x14ac:dyDescent="0.2">
      <c r="A1862" t="s">
        <v>208</v>
      </c>
      <c r="B1862" s="1">
        <v>9840</v>
      </c>
      <c r="C1862" s="1">
        <v>10080</v>
      </c>
      <c r="D1862" s="1">
        <f t="shared" si="29"/>
        <v>240</v>
      </c>
    </row>
    <row r="1863" spans="1:4" x14ac:dyDescent="0.2">
      <c r="A1863" t="s">
        <v>208</v>
      </c>
      <c r="B1863" s="1">
        <v>10200</v>
      </c>
      <c r="C1863" s="1">
        <v>10440</v>
      </c>
      <c r="D1863" s="1">
        <f t="shared" si="29"/>
        <v>240</v>
      </c>
    </row>
    <row r="1864" spans="1:4" x14ac:dyDescent="0.2">
      <c r="A1864" t="s">
        <v>208</v>
      </c>
      <c r="B1864" s="1">
        <v>10560</v>
      </c>
      <c r="C1864" s="1">
        <v>10680</v>
      </c>
      <c r="D1864" s="1">
        <f t="shared" si="29"/>
        <v>120</v>
      </c>
    </row>
    <row r="1865" spans="1:4" x14ac:dyDescent="0.2">
      <c r="A1865" t="s">
        <v>208</v>
      </c>
      <c r="B1865" s="1">
        <v>10920</v>
      </c>
      <c r="C1865" s="1">
        <v>11040</v>
      </c>
      <c r="D1865" s="1">
        <f t="shared" si="29"/>
        <v>120</v>
      </c>
    </row>
    <row r="1866" spans="1:4" x14ac:dyDescent="0.2">
      <c r="A1866" t="s">
        <v>209</v>
      </c>
      <c r="B1866" s="1">
        <v>120</v>
      </c>
      <c r="C1866" s="1">
        <v>4680</v>
      </c>
      <c r="D1866" s="1">
        <f t="shared" si="29"/>
        <v>4560</v>
      </c>
    </row>
    <row r="1867" spans="1:4" x14ac:dyDescent="0.2">
      <c r="A1867" t="s">
        <v>209</v>
      </c>
      <c r="B1867" s="1">
        <v>5040</v>
      </c>
      <c r="C1867" s="1">
        <v>11040</v>
      </c>
      <c r="D1867" s="1">
        <f t="shared" si="29"/>
        <v>6000</v>
      </c>
    </row>
    <row r="1868" spans="1:4" x14ac:dyDescent="0.2">
      <c r="A1868" t="s">
        <v>210</v>
      </c>
      <c r="B1868" s="1">
        <v>120</v>
      </c>
      <c r="C1868" s="1">
        <v>240</v>
      </c>
      <c r="D1868" s="1">
        <f t="shared" si="29"/>
        <v>120</v>
      </c>
    </row>
    <row r="1869" spans="1:4" x14ac:dyDescent="0.2">
      <c r="A1869" t="s">
        <v>210</v>
      </c>
      <c r="B1869" s="1">
        <v>3720</v>
      </c>
      <c r="C1869" s="1">
        <v>5880</v>
      </c>
      <c r="D1869" s="1">
        <f t="shared" si="29"/>
        <v>2160</v>
      </c>
    </row>
    <row r="1870" spans="1:4" x14ac:dyDescent="0.2">
      <c r="A1870" t="s">
        <v>210</v>
      </c>
      <c r="B1870" s="1">
        <v>6000</v>
      </c>
      <c r="C1870" s="1">
        <v>7080</v>
      </c>
      <c r="D1870" s="1">
        <f t="shared" si="29"/>
        <v>1080</v>
      </c>
    </row>
    <row r="1871" spans="1:4" x14ac:dyDescent="0.2">
      <c r="A1871" t="s">
        <v>210</v>
      </c>
      <c r="B1871" s="1">
        <v>7200</v>
      </c>
      <c r="C1871" s="1">
        <v>7560</v>
      </c>
      <c r="D1871" s="1">
        <f t="shared" si="29"/>
        <v>360</v>
      </c>
    </row>
    <row r="1872" spans="1:4" x14ac:dyDescent="0.2">
      <c r="A1872" t="s">
        <v>210</v>
      </c>
      <c r="B1872" s="1">
        <v>7800</v>
      </c>
      <c r="C1872" s="1">
        <v>10680</v>
      </c>
      <c r="D1872" s="1">
        <f t="shared" si="29"/>
        <v>2880</v>
      </c>
    </row>
    <row r="1873" spans="1:4" x14ac:dyDescent="0.2">
      <c r="A1873" t="s">
        <v>211</v>
      </c>
      <c r="B1873" s="1">
        <v>120</v>
      </c>
      <c r="C1873" s="1">
        <v>480</v>
      </c>
      <c r="D1873" s="1">
        <f t="shared" si="29"/>
        <v>360</v>
      </c>
    </row>
    <row r="1874" spans="1:4" x14ac:dyDescent="0.2">
      <c r="A1874" t="s">
        <v>211</v>
      </c>
      <c r="B1874" s="1">
        <v>720</v>
      </c>
      <c r="C1874" s="1">
        <v>1680</v>
      </c>
      <c r="D1874" s="1">
        <f t="shared" si="29"/>
        <v>960</v>
      </c>
    </row>
    <row r="1875" spans="1:4" x14ac:dyDescent="0.2">
      <c r="A1875" t="s">
        <v>211</v>
      </c>
      <c r="B1875" s="1">
        <v>1920</v>
      </c>
      <c r="C1875" s="1">
        <v>3840</v>
      </c>
      <c r="D1875" s="1">
        <f t="shared" si="29"/>
        <v>1920</v>
      </c>
    </row>
    <row r="1876" spans="1:4" x14ac:dyDescent="0.2">
      <c r="A1876" t="s">
        <v>211</v>
      </c>
      <c r="B1876" s="1">
        <v>4080</v>
      </c>
      <c r="C1876" s="1">
        <v>5280</v>
      </c>
      <c r="D1876" s="1">
        <f t="shared" si="29"/>
        <v>1200</v>
      </c>
    </row>
    <row r="1877" spans="1:4" x14ac:dyDescent="0.2">
      <c r="A1877" t="s">
        <v>211</v>
      </c>
      <c r="B1877" s="1">
        <v>5400</v>
      </c>
      <c r="C1877" s="1">
        <v>9360</v>
      </c>
      <c r="D1877" s="1">
        <f t="shared" si="29"/>
        <v>3960</v>
      </c>
    </row>
    <row r="1878" spans="1:4" x14ac:dyDescent="0.2">
      <c r="A1878" t="s">
        <v>211</v>
      </c>
      <c r="B1878" s="1">
        <v>9480</v>
      </c>
      <c r="C1878" s="1">
        <v>10920</v>
      </c>
      <c r="D1878" s="1">
        <f t="shared" si="29"/>
        <v>1440</v>
      </c>
    </row>
    <row r="1879" spans="1:4" x14ac:dyDescent="0.2">
      <c r="A1879" t="s">
        <v>212</v>
      </c>
      <c r="B1879" s="1">
        <v>0</v>
      </c>
      <c r="C1879" s="1">
        <v>2160</v>
      </c>
      <c r="D1879" s="1">
        <f t="shared" si="29"/>
        <v>2160</v>
      </c>
    </row>
    <row r="1880" spans="1:4" x14ac:dyDescent="0.2">
      <c r="A1880" t="s">
        <v>212</v>
      </c>
      <c r="B1880" s="1">
        <v>2400</v>
      </c>
      <c r="C1880" s="1">
        <v>6480</v>
      </c>
      <c r="D1880" s="1">
        <f t="shared" si="29"/>
        <v>4080</v>
      </c>
    </row>
    <row r="1881" spans="1:4" x14ac:dyDescent="0.2">
      <c r="A1881" t="s">
        <v>212</v>
      </c>
      <c r="B1881" s="1">
        <v>6600</v>
      </c>
      <c r="C1881" s="1">
        <v>9720</v>
      </c>
      <c r="D1881" s="1">
        <f t="shared" si="29"/>
        <v>3120</v>
      </c>
    </row>
    <row r="1882" spans="1:4" x14ac:dyDescent="0.2">
      <c r="A1882" t="s">
        <v>212</v>
      </c>
      <c r="B1882" s="1">
        <v>9840</v>
      </c>
      <c r="C1882" s="1">
        <v>11036</v>
      </c>
      <c r="D1882" s="1">
        <f t="shared" si="29"/>
        <v>1196</v>
      </c>
    </row>
    <row r="1883" spans="1:4" x14ac:dyDescent="0.2">
      <c r="A1883" t="s">
        <v>213</v>
      </c>
      <c r="B1883" s="1">
        <v>120</v>
      </c>
      <c r="C1883" s="1">
        <v>1213</v>
      </c>
      <c r="D1883" s="1">
        <f t="shared" si="29"/>
        <v>1093</v>
      </c>
    </row>
    <row r="1884" spans="1:4" x14ac:dyDescent="0.2">
      <c r="A1884" t="s">
        <v>214</v>
      </c>
      <c r="B1884" s="1">
        <v>0</v>
      </c>
      <c r="C1884" s="1">
        <v>1080</v>
      </c>
      <c r="D1884" s="1">
        <f t="shared" si="29"/>
        <v>1080</v>
      </c>
    </row>
    <row r="1885" spans="1:4" x14ac:dyDescent="0.2">
      <c r="A1885" t="s">
        <v>214</v>
      </c>
      <c r="B1885" s="1">
        <v>1200</v>
      </c>
      <c r="C1885" s="1">
        <v>9360</v>
      </c>
      <c r="D1885" s="1">
        <f t="shared" si="29"/>
        <v>8160</v>
      </c>
    </row>
    <row r="1886" spans="1:4" x14ac:dyDescent="0.2">
      <c r="A1886" t="s">
        <v>214</v>
      </c>
      <c r="B1886" s="1">
        <v>9840</v>
      </c>
      <c r="C1886" s="1">
        <v>10560</v>
      </c>
      <c r="D1886" s="1">
        <f t="shared" si="29"/>
        <v>720</v>
      </c>
    </row>
    <row r="1887" spans="1:4" x14ac:dyDescent="0.2">
      <c r="A1887" t="s">
        <v>214</v>
      </c>
      <c r="B1887" s="1">
        <v>10680</v>
      </c>
      <c r="C1887" s="1">
        <v>11040</v>
      </c>
      <c r="D1887" s="1">
        <f t="shared" si="29"/>
        <v>360</v>
      </c>
    </row>
    <row r="1888" spans="1:4" x14ac:dyDescent="0.2">
      <c r="A1888" t="s">
        <v>214</v>
      </c>
      <c r="B1888" s="1">
        <v>11160</v>
      </c>
      <c r="C1888" s="1">
        <v>13050</v>
      </c>
      <c r="D1888" s="1">
        <f t="shared" si="29"/>
        <v>1890</v>
      </c>
    </row>
    <row r="1889" spans="1:4" x14ac:dyDescent="0.2">
      <c r="A1889" t="s">
        <v>215</v>
      </c>
      <c r="B1889" s="1">
        <v>360</v>
      </c>
      <c r="C1889" s="1">
        <v>720</v>
      </c>
      <c r="D1889" s="1">
        <f t="shared" si="29"/>
        <v>360</v>
      </c>
    </row>
    <row r="1890" spans="1:4" x14ac:dyDescent="0.2">
      <c r="A1890" t="s">
        <v>215</v>
      </c>
      <c r="B1890" s="1">
        <v>840</v>
      </c>
      <c r="C1890" s="1">
        <v>2160</v>
      </c>
      <c r="D1890" s="1">
        <f t="shared" si="29"/>
        <v>1320</v>
      </c>
    </row>
    <row r="1891" spans="1:4" x14ac:dyDescent="0.2">
      <c r="A1891" t="s">
        <v>215</v>
      </c>
      <c r="B1891" s="1">
        <v>2280</v>
      </c>
      <c r="C1891" s="1">
        <v>2827</v>
      </c>
      <c r="D1891" s="1">
        <f t="shared" si="29"/>
        <v>547</v>
      </c>
    </row>
    <row r="1892" spans="1:4" x14ac:dyDescent="0.2">
      <c r="A1892" t="s">
        <v>216</v>
      </c>
      <c r="B1892" s="1">
        <v>0</v>
      </c>
      <c r="C1892" s="1">
        <v>1560</v>
      </c>
      <c r="D1892" s="1">
        <f t="shared" si="29"/>
        <v>1560</v>
      </c>
    </row>
    <row r="1893" spans="1:4" x14ac:dyDescent="0.2">
      <c r="A1893" t="s">
        <v>216</v>
      </c>
      <c r="B1893" s="1">
        <v>1680</v>
      </c>
      <c r="C1893" s="1">
        <v>1800</v>
      </c>
      <c r="D1893" s="1">
        <f t="shared" si="29"/>
        <v>120</v>
      </c>
    </row>
    <row r="1894" spans="1:4" x14ac:dyDescent="0.2">
      <c r="A1894" t="s">
        <v>216</v>
      </c>
      <c r="B1894" s="1">
        <v>1920</v>
      </c>
      <c r="C1894" s="1">
        <v>5566</v>
      </c>
      <c r="D1894" s="1">
        <f t="shared" si="29"/>
        <v>3646</v>
      </c>
    </row>
    <row r="1895" spans="1:4" x14ac:dyDescent="0.2">
      <c r="A1895" t="s">
        <v>217</v>
      </c>
      <c r="B1895" s="1">
        <v>0</v>
      </c>
      <c r="C1895" s="1">
        <v>3120</v>
      </c>
      <c r="D1895" s="1">
        <f t="shared" si="29"/>
        <v>3120</v>
      </c>
    </row>
    <row r="1896" spans="1:4" x14ac:dyDescent="0.2">
      <c r="A1896" t="s">
        <v>217</v>
      </c>
      <c r="B1896" s="1">
        <v>3480</v>
      </c>
      <c r="C1896" s="1">
        <v>5400</v>
      </c>
      <c r="D1896" s="1">
        <f t="shared" si="29"/>
        <v>1920</v>
      </c>
    </row>
    <row r="1897" spans="1:4" x14ac:dyDescent="0.2">
      <c r="A1897" t="s">
        <v>217</v>
      </c>
      <c r="B1897" s="1">
        <v>5640</v>
      </c>
      <c r="C1897" s="1">
        <v>10920</v>
      </c>
      <c r="D1897" s="1">
        <f t="shared" si="29"/>
        <v>5280</v>
      </c>
    </row>
    <row r="1898" spans="1:4" x14ac:dyDescent="0.2">
      <c r="A1898" t="s">
        <v>218</v>
      </c>
      <c r="B1898" s="1">
        <v>0</v>
      </c>
      <c r="C1898" s="1">
        <v>7800</v>
      </c>
      <c r="D1898" s="1">
        <f t="shared" si="29"/>
        <v>7800</v>
      </c>
    </row>
    <row r="1899" spans="1:4" x14ac:dyDescent="0.2">
      <c r="A1899" t="s">
        <v>218</v>
      </c>
      <c r="B1899" s="1">
        <v>7920</v>
      </c>
      <c r="C1899" s="1">
        <v>10800</v>
      </c>
      <c r="D1899" s="1">
        <f t="shared" si="29"/>
        <v>2880</v>
      </c>
    </row>
    <row r="1900" spans="1:4" x14ac:dyDescent="0.2">
      <c r="A1900" t="s">
        <v>219</v>
      </c>
      <c r="B1900" s="1">
        <v>360</v>
      </c>
      <c r="C1900" s="1">
        <v>10800</v>
      </c>
      <c r="D1900" s="1">
        <f t="shared" si="29"/>
        <v>10440</v>
      </c>
    </row>
    <row r="1901" spans="1:4" x14ac:dyDescent="0.2">
      <c r="A1901" t="s">
        <v>220</v>
      </c>
      <c r="B1901" s="1">
        <v>0</v>
      </c>
      <c r="C1901" s="1">
        <v>480</v>
      </c>
      <c r="D1901" s="1">
        <f t="shared" si="29"/>
        <v>480</v>
      </c>
    </row>
    <row r="1902" spans="1:4" x14ac:dyDescent="0.2">
      <c r="A1902" t="s">
        <v>220</v>
      </c>
      <c r="B1902" s="1">
        <v>600</v>
      </c>
      <c r="C1902" s="1">
        <v>5880</v>
      </c>
      <c r="D1902" s="1">
        <f t="shared" si="29"/>
        <v>5280</v>
      </c>
    </row>
    <row r="1903" spans="1:4" x14ac:dyDescent="0.2">
      <c r="A1903" t="s">
        <v>220</v>
      </c>
      <c r="B1903" s="1">
        <v>6000</v>
      </c>
      <c r="C1903" s="1">
        <v>10717</v>
      </c>
      <c r="D1903" s="1">
        <f t="shared" si="29"/>
        <v>4717</v>
      </c>
    </row>
    <row r="1904" spans="1:4" x14ac:dyDescent="0.2">
      <c r="A1904" t="s">
        <v>221</v>
      </c>
      <c r="B1904" s="1">
        <v>360</v>
      </c>
      <c r="C1904" s="1">
        <v>2520</v>
      </c>
      <c r="D1904" s="1">
        <f t="shared" si="29"/>
        <v>2160</v>
      </c>
    </row>
    <row r="1905" spans="1:4" x14ac:dyDescent="0.2">
      <c r="A1905" t="s">
        <v>221</v>
      </c>
      <c r="B1905" s="1">
        <v>2760</v>
      </c>
      <c r="C1905" s="1">
        <v>3480</v>
      </c>
      <c r="D1905" s="1">
        <f t="shared" si="29"/>
        <v>720</v>
      </c>
    </row>
    <row r="1906" spans="1:4" x14ac:dyDescent="0.2">
      <c r="A1906" t="s">
        <v>221</v>
      </c>
      <c r="B1906" s="1">
        <v>4080</v>
      </c>
      <c r="C1906" s="1">
        <v>10686</v>
      </c>
      <c r="D1906" s="1">
        <f t="shared" si="29"/>
        <v>6606</v>
      </c>
    </row>
    <row r="1907" spans="1:4" x14ac:dyDescent="0.2">
      <c r="A1907" t="s">
        <v>222</v>
      </c>
      <c r="B1907" s="1">
        <v>0</v>
      </c>
      <c r="C1907" s="1">
        <v>3240</v>
      </c>
      <c r="D1907" s="1">
        <f t="shared" si="29"/>
        <v>3240</v>
      </c>
    </row>
    <row r="1908" spans="1:4" x14ac:dyDescent="0.2">
      <c r="A1908" t="s">
        <v>222</v>
      </c>
      <c r="B1908" s="1">
        <v>3480</v>
      </c>
      <c r="C1908" s="1">
        <v>3960</v>
      </c>
      <c r="D1908" s="1">
        <f t="shared" si="29"/>
        <v>480</v>
      </c>
    </row>
    <row r="1909" spans="1:4" x14ac:dyDescent="0.2">
      <c r="A1909" t="s">
        <v>222</v>
      </c>
      <c r="B1909" s="1">
        <v>4080</v>
      </c>
      <c r="C1909" s="1">
        <v>4320</v>
      </c>
      <c r="D1909" s="1">
        <f t="shared" si="29"/>
        <v>240</v>
      </c>
    </row>
    <row r="1910" spans="1:4" x14ac:dyDescent="0.2">
      <c r="A1910" t="s">
        <v>222</v>
      </c>
      <c r="B1910" s="1">
        <v>4680</v>
      </c>
      <c r="C1910" s="1">
        <v>5400</v>
      </c>
      <c r="D1910" s="1">
        <f t="shared" si="29"/>
        <v>720</v>
      </c>
    </row>
    <row r="1911" spans="1:4" x14ac:dyDescent="0.2">
      <c r="A1911" t="s">
        <v>222</v>
      </c>
      <c r="B1911" s="1">
        <v>5520</v>
      </c>
      <c r="C1911" s="1">
        <v>5640</v>
      </c>
      <c r="D1911" s="1">
        <f t="shared" si="29"/>
        <v>120</v>
      </c>
    </row>
    <row r="1912" spans="1:4" x14ac:dyDescent="0.2">
      <c r="A1912" t="s">
        <v>222</v>
      </c>
      <c r="B1912" s="1">
        <v>5760</v>
      </c>
      <c r="C1912" s="1">
        <v>6000</v>
      </c>
      <c r="D1912" s="1">
        <f t="shared" si="29"/>
        <v>240</v>
      </c>
    </row>
    <row r="1913" spans="1:4" x14ac:dyDescent="0.2">
      <c r="A1913" t="s">
        <v>222</v>
      </c>
      <c r="B1913" s="1">
        <v>6120</v>
      </c>
      <c r="C1913" s="1">
        <v>9000</v>
      </c>
      <c r="D1913" s="1">
        <f t="shared" si="29"/>
        <v>2880</v>
      </c>
    </row>
    <row r="1914" spans="1:4" x14ac:dyDescent="0.2">
      <c r="A1914" t="s">
        <v>222</v>
      </c>
      <c r="B1914" s="1">
        <v>9120</v>
      </c>
      <c r="C1914" s="1">
        <v>10440</v>
      </c>
      <c r="D1914" s="1">
        <f t="shared" si="29"/>
        <v>1320</v>
      </c>
    </row>
    <row r="1915" spans="1:4" x14ac:dyDescent="0.2">
      <c r="A1915" t="s">
        <v>223</v>
      </c>
      <c r="B1915" s="1">
        <v>240</v>
      </c>
      <c r="C1915" s="1">
        <v>480</v>
      </c>
      <c r="D1915" s="1">
        <f t="shared" si="29"/>
        <v>240</v>
      </c>
    </row>
    <row r="1916" spans="1:4" x14ac:dyDescent="0.2">
      <c r="A1916" t="s">
        <v>223</v>
      </c>
      <c r="B1916" s="1">
        <v>1080</v>
      </c>
      <c r="C1916" s="1">
        <v>2520</v>
      </c>
      <c r="D1916" s="1">
        <f t="shared" si="29"/>
        <v>1440</v>
      </c>
    </row>
    <row r="1917" spans="1:4" x14ac:dyDescent="0.2">
      <c r="A1917" t="s">
        <v>223</v>
      </c>
      <c r="B1917" s="1">
        <v>2640</v>
      </c>
      <c r="C1917" s="1">
        <v>7798</v>
      </c>
      <c r="D1917" s="1">
        <f t="shared" si="29"/>
        <v>5158</v>
      </c>
    </row>
    <row r="1918" spans="1:4" x14ac:dyDescent="0.2">
      <c r="A1918" t="s">
        <v>224</v>
      </c>
      <c r="B1918" s="1">
        <v>0</v>
      </c>
      <c r="C1918" s="1">
        <v>600</v>
      </c>
      <c r="D1918" s="1">
        <f t="shared" si="29"/>
        <v>600</v>
      </c>
    </row>
    <row r="1919" spans="1:4" x14ac:dyDescent="0.2">
      <c r="A1919" t="s">
        <v>224</v>
      </c>
      <c r="B1919" s="1">
        <v>720</v>
      </c>
      <c r="C1919" s="1">
        <v>960</v>
      </c>
      <c r="D1919" s="1">
        <f t="shared" si="29"/>
        <v>240</v>
      </c>
    </row>
    <row r="1920" spans="1:4" x14ac:dyDescent="0.2">
      <c r="A1920" t="s">
        <v>224</v>
      </c>
      <c r="B1920" s="1">
        <v>1080</v>
      </c>
      <c r="C1920" s="1">
        <v>1200</v>
      </c>
      <c r="D1920" s="1">
        <f t="shared" si="29"/>
        <v>120</v>
      </c>
    </row>
    <row r="1921" spans="1:4" x14ac:dyDescent="0.2">
      <c r="A1921" t="s">
        <v>225</v>
      </c>
      <c r="B1921" s="1">
        <v>0</v>
      </c>
      <c r="C1921" s="1">
        <v>240</v>
      </c>
      <c r="D1921" s="1">
        <f t="shared" si="29"/>
        <v>240</v>
      </c>
    </row>
    <row r="1922" spans="1:4" x14ac:dyDescent="0.2">
      <c r="A1922" t="s">
        <v>225</v>
      </c>
      <c r="B1922" s="1">
        <v>360</v>
      </c>
      <c r="C1922" s="1">
        <v>2400</v>
      </c>
      <c r="D1922" s="1">
        <f t="shared" ref="D1922:D1985" si="30">C1922-B1922</f>
        <v>2040</v>
      </c>
    </row>
    <row r="1923" spans="1:4" x14ac:dyDescent="0.2">
      <c r="A1923" t="s">
        <v>226</v>
      </c>
      <c r="B1923" s="1">
        <v>0</v>
      </c>
      <c r="C1923" s="1">
        <v>240</v>
      </c>
      <c r="D1923" s="1">
        <f t="shared" si="30"/>
        <v>240</v>
      </c>
    </row>
    <row r="1924" spans="1:4" x14ac:dyDescent="0.2">
      <c r="A1924" t="s">
        <v>226</v>
      </c>
      <c r="B1924" s="1">
        <v>600</v>
      </c>
      <c r="C1924" s="1">
        <v>3240</v>
      </c>
      <c r="D1924" s="1">
        <f t="shared" si="30"/>
        <v>2640</v>
      </c>
    </row>
    <row r="1925" spans="1:4" x14ac:dyDescent="0.2">
      <c r="A1925" t="s">
        <v>226</v>
      </c>
      <c r="B1925" s="1">
        <v>3480</v>
      </c>
      <c r="C1925" s="1">
        <v>3925</v>
      </c>
      <c r="D1925" s="1">
        <f t="shared" si="30"/>
        <v>445</v>
      </c>
    </row>
    <row r="1926" spans="1:4" x14ac:dyDescent="0.2">
      <c r="A1926" t="s">
        <v>227</v>
      </c>
      <c r="B1926" s="1">
        <v>120</v>
      </c>
      <c r="C1926" s="1">
        <v>240</v>
      </c>
      <c r="D1926" s="1">
        <f t="shared" si="30"/>
        <v>120</v>
      </c>
    </row>
    <row r="1927" spans="1:4" x14ac:dyDescent="0.2">
      <c r="A1927" t="s">
        <v>227</v>
      </c>
      <c r="B1927" s="1">
        <v>360</v>
      </c>
      <c r="C1927" s="1">
        <v>1320</v>
      </c>
      <c r="D1927" s="1">
        <f t="shared" si="30"/>
        <v>960</v>
      </c>
    </row>
    <row r="1928" spans="1:4" x14ac:dyDescent="0.2">
      <c r="A1928" t="s">
        <v>227</v>
      </c>
      <c r="B1928" s="1">
        <v>1560</v>
      </c>
      <c r="C1928" s="1">
        <v>4560</v>
      </c>
      <c r="D1928" s="1">
        <f t="shared" si="30"/>
        <v>3000</v>
      </c>
    </row>
    <row r="1929" spans="1:4" x14ac:dyDescent="0.2">
      <c r="A1929" t="s">
        <v>227</v>
      </c>
      <c r="B1929" s="1">
        <v>4680</v>
      </c>
      <c r="C1929" s="1">
        <v>8520</v>
      </c>
      <c r="D1929" s="1">
        <f t="shared" si="30"/>
        <v>3840</v>
      </c>
    </row>
    <row r="1930" spans="1:4" x14ac:dyDescent="0.2">
      <c r="A1930" t="s">
        <v>227</v>
      </c>
      <c r="B1930" s="1">
        <v>8760</v>
      </c>
      <c r="C1930" s="1">
        <v>10423</v>
      </c>
      <c r="D1930" s="1">
        <f t="shared" si="30"/>
        <v>1663</v>
      </c>
    </row>
    <row r="1931" spans="1:4" x14ac:dyDescent="0.2">
      <c r="A1931" t="s">
        <v>228</v>
      </c>
      <c r="B1931" s="1">
        <v>120</v>
      </c>
      <c r="C1931" s="1">
        <v>600</v>
      </c>
      <c r="D1931" s="1">
        <f t="shared" si="30"/>
        <v>480</v>
      </c>
    </row>
    <row r="1932" spans="1:4" x14ac:dyDescent="0.2">
      <c r="A1932" t="s">
        <v>228</v>
      </c>
      <c r="B1932" s="1">
        <v>720</v>
      </c>
      <c r="C1932" s="1">
        <v>6480</v>
      </c>
      <c r="D1932" s="1">
        <f t="shared" si="30"/>
        <v>5760</v>
      </c>
    </row>
    <row r="1933" spans="1:4" x14ac:dyDescent="0.2">
      <c r="A1933" t="s">
        <v>228</v>
      </c>
      <c r="B1933" s="1">
        <v>6600</v>
      </c>
      <c r="C1933" s="1">
        <v>10320</v>
      </c>
      <c r="D1933" s="1">
        <f t="shared" si="30"/>
        <v>3720</v>
      </c>
    </row>
    <row r="1934" spans="1:4" x14ac:dyDescent="0.2">
      <c r="A1934" t="s">
        <v>229</v>
      </c>
      <c r="B1934" s="1">
        <v>240</v>
      </c>
      <c r="C1934" s="1">
        <v>1320</v>
      </c>
      <c r="D1934" s="1">
        <f t="shared" si="30"/>
        <v>1080</v>
      </c>
    </row>
    <row r="1935" spans="1:4" x14ac:dyDescent="0.2">
      <c r="A1935" t="s">
        <v>229</v>
      </c>
      <c r="B1935" s="1">
        <v>1440</v>
      </c>
      <c r="C1935" s="1">
        <v>4920</v>
      </c>
      <c r="D1935" s="1">
        <f t="shared" si="30"/>
        <v>3480</v>
      </c>
    </row>
    <row r="1936" spans="1:4" x14ac:dyDescent="0.2">
      <c r="A1936" t="s">
        <v>229</v>
      </c>
      <c r="B1936" s="1">
        <v>5040</v>
      </c>
      <c r="C1936" s="1">
        <v>5160</v>
      </c>
      <c r="D1936" s="1">
        <f t="shared" si="30"/>
        <v>120</v>
      </c>
    </row>
    <row r="1937" spans="1:4" x14ac:dyDescent="0.2">
      <c r="A1937" t="s">
        <v>229</v>
      </c>
      <c r="B1937" s="1">
        <v>5400</v>
      </c>
      <c r="C1937" s="1">
        <v>5520</v>
      </c>
      <c r="D1937" s="1">
        <f t="shared" si="30"/>
        <v>120</v>
      </c>
    </row>
    <row r="1938" spans="1:4" x14ac:dyDescent="0.2">
      <c r="A1938" t="s">
        <v>229</v>
      </c>
      <c r="B1938" s="1">
        <v>7560</v>
      </c>
      <c r="C1938" s="1">
        <v>7680</v>
      </c>
      <c r="D1938" s="1">
        <f t="shared" si="30"/>
        <v>120</v>
      </c>
    </row>
    <row r="1939" spans="1:4" x14ac:dyDescent="0.2">
      <c r="A1939" t="s">
        <v>229</v>
      </c>
      <c r="B1939" s="1">
        <v>9120</v>
      </c>
      <c r="C1939" s="1">
        <v>9240</v>
      </c>
      <c r="D1939" s="1">
        <f t="shared" si="30"/>
        <v>120</v>
      </c>
    </row>
    <row r="1940" spans="1:4" x14ac:dyDescent="0.2">
      <c r="A1940" t="s">
        <v>230</v>
      </c>
      <c r="B1940" s="1">
        <v>120</v>
      </c>
      <c r="C1940" s="1">
        <v>240</v>
      </c>
      <c r="D1940" s="1">
        <f t="shared" si="30"/>
        <v>120</v>
      </c>
    </row>
    <row r="1941" spans="1:4" x14ac:dyDescent="0.2">
      <c r="A1941" t="s">
        <v>230</v>
      </c>
      <c r="B1941" s="1">
        <v>600</v>
      </c>
      <c r="C1941" s="1">
        <v>2690</v>
      </c>
      <c r="D1941" s="1">
        <f t="shared" si="30"/>
        <v>2090</v>
      </c>
    </row>
    <row r="1942" spans="1:4" x14ac:dyDescent="0.2">
      <c r="A1942" t="s">
        <v>231</v>
      </c>
      <c r="B1942" s="1">
        <v>0</v>
      </c>
      <c r="C1942" s="1">
        <v>1080</v>
      </c>
      <c r="D1942" s="1">
        <f t="shared" si="30"/>
        <v>1080</v>
      </c>
    </row>
    <row r="1943" spans="1:4" x14ac:dyDescent="0.2">
      <c r="A1943" t="s">
        <v>231</v>
      </c>
      <c r="B1943" s="1">
        <v>1320</v>
      </c>
      <c r="C1943" s="1">
        <v>2640</v>
      </c>
      <c r="D1943" s="1">
        <f t="shared" si="30"/>
        <v>1320</v>
      </c>
    </row>
    <row r="1944" spans="1:4" x14ac:dyDescent="0.2">
      <c r="A1944" t="s">
        <v>231</v>
      </c>
      <c r="B1944" s="1">
        <v>2880</v>
      </c>
      <c r="C1944" s="1">
        <v>3000</v>
      </c>
      <c r="D1944" s="1">
        <f t="shared" si="30"/>
        <v>120</v>
      </c>
    </row>
    <row r="1945" spans="1:4" x14ac:dyDescent="0.2">
      <c r="A1945" t="s">
        <v>231</v>
      </c>
      <c r="B1945" s="1">
        <v>3120</v>
      </c>
      <c r="C1945" s="1">
        <v>6840</v>
      </c>
      <c r="D1945" s="1">
        <f t="shared" si="30"/>
        <v>3720</v>
      </c>
    </row>
    <row r="1946" spans="1:4" x14ac:dyDescent="0.2">
      <c r="A1946" t="s">
        <v>232</v>
      </c>
      <c r="B1946" s="1">
        <v>120</v>
      </c>
      <c r="C1946" s="1">
        <v>1320</v>
      </c>
      <c r="D1946" s="1">
        <f t="shared" si="30"/>
        <v>1200</v>
      </c>
    </row>
    <row r="1947" spans="1:4" x14ac:dyDescent="0.2">
      <c r="A1947" t="s">
        <v>232</v>
      </c>
      <c r="B1947" s="1">
        <v>1440</v>
      </c>
      <c r="C1947" s="1">
        <v>1560</v>
      </c>
      <c r="D1947" s="1">
        <f t="shared" si="30"/>
        <v>120</v>
      </c>
    </row>
    <row r="1948" spans="1:4" x14ac:dyDescent="0.2">
      <c r="A1948" t="s">
        <v>232</v>
      </c>
      <c r="B1948" s="1">
        <v>1680</v>
      </c>
      <c r="C1948" s="1">
        <v>2843</v>
      </c>
      <c r="D1948" s="1">
        <f t="shared" si="30"/>
        <v>1163</v>
      </c>
    </row>
    <row r="1949" spans="1:4" x14ac:dyDescent="0.2">
      <c r="A1949" t="s">
        <v>233</v>
      </c>
      <c r="B1949" s="1">
        <v>0</v>
      </c>
      <c r="C1949" s="1">
        <v>1777</v>
      </c>
      <c r="D1949" s="1">
        <f t="shared" si="30"/>
        <v>1777</v>
      </c>
    </row>
    <row r="1950" spans="1:4" x14ac:dyDescent="0.2">
      <c r="A1950" t="s">
        <v>234</v>
      </c>
      <c r="B1950" s="1">
        <v>0</v>
      </c>
      <c r="C1950" s="1">
        <v>1080</v>
      </c>
      <c r="D1950" s="1">
        <f t="shared" si="30"/>
        <v>1080</v>
      </c>
    </row>
    <row r="1951" spans="1:4" x14ac:dyDescent="0.2">
      <c r="A1951" t="s">
        <v>234</v>
      </c>
      <c r="B1951" s="1">
        <v>1320</v>
      </c>
      <c r="C1951" s="1">
        <v>1440</v>
      </c>
      <c r="D1951" s="1">
        <f t="shared" si="30"/>
        <v>120</v>
      </c>
    </row>
    <row r="1952" spans="1:4" x14ac:dyDescent="0.2">
      <c r="A1952" t="s">
        <v>234</v>
      </c>
      <c r="B1952" s="1">
        <v>1560</v>
      </c>
      <c r="C1952" s="1">
        <v>1680</v>
      </c>
      <c r="D1952" s="1">
        <f t="shared" si="30"/>
        <v>120</v>
      </c>
    </row>
    <row r="1953" spans="1:4" x14ac:dyDescent="0.2">
      <c r="A1953" t="s">
        <v>235</v>
      </c>
      <c r="B1953" s="1">
        <v>120</v>
      </c>
      <c r="C1953" s="1">
        <v>240</v>
      </c>
      <c r="D1953" s="1">
        <f t="shared" si="30"/>
        <v>120</v>
      </c>
    </row>
    <row r="1954" spans="1:4" x14ac:dyDescent="0.2">
      <c r="A1954" t="s">
        <v>235</v>
      </c>
      <c r="B1954" s="1">
        <v>360</v>
      </c>
      <c r="C1954" s="1">
        <v>9120</v>
      </c>
      <c r="D1954" s="1">
        <f t="shared" si="30"/>
        <v>8760</v>
      </c>
    </row>
    <row r="1955" spans="1:4" x14ac:dyDescent="0.2">
      <c r="A1955" t="s">
        <v>235</v>
      </c>
      <c r="B1955" s="1">
        <v>9480</v>
      </c>
      <c r="C1955" s="1">
        <v>9600</v>
      </c>
      <c r="D1955" s="1">
        <f t="shared" si="30"/>
        <v>120</v>
      </c>
    </row>
    <row r="1956" spans="1:4" x14ac:dyDescent="0.2">
      <c r="A1956" t="s">
        <v>235</v>
      </c>
      <c r="B1956" s="1">
        <v>9720</v>
      </c>
      <c r="C1956" s="1">
        <v>9840</v>
      </c>
      <c r="D1956" s="1">
        <f t="shared" si="30"/>
        <v>120</v>
      </c>
    </row>
    <row r="1957" spans="1:4" x14ac:dyDescent="0.2">
      <c r="A1957" t="s">
        <v>235</v>
      </c>
      <c r="B1957" s="1">
        <v>10080</v>
      </c>
      <c r="C1957" s="1">
        <v>10200</v>
      </c>
      <c r="D1957" s="1">
        <f t="shared" si="30"/>
        <v>120</v>
      </c>
    </row>
    <row r="1958" spans="1:4" x14ac:dyDescent="0.2">
      <c r="A1958" t="s">
        <v>236</v>
      </c>
      <c r="B1958" s="1">
        <v>240</v>
      </c>
      <c r="C1958" s="1">
        <v>1440</v>
      </c>
      <c r="D1958" s="1">
        <f t="shared" si="30"/>
        <v>1200</v>
      </c>
    </row>
    <row r="1959" spans="1:4" x14ac:dyDescent="0.2">
      <c r="A1959" t="s">
        <v>236</v>
      </c>
      <c r="B1959" s="1">
        <v>1680</v>
      </c>
      <c r="C1959" s="1">
        <v>2520</v>
      </c>
      <c r="D1959" s="1">
        <f t="shared" si="30"/>
        <v>840</v>
      </c>
    </row>
    <row r="1960" spans="1:4" x14ac:dyDescent="0.2">
      <c r="A1960" t="s">
        <v>236</v>
      </c>
      <c r="B1960" s="1">
        <v>2640</v>
      </c>
      <c r="C1960" s="1">
        <v>3120</v>
      </c>
      <c r="D1960" s="1">
        <f t="shared" si="30"/>
        <v>480</v>
      </c>
    </row>
    <row r="1961" spans="1:4" x14ac:dyDescent="0.2">
      <c r="A1961" t="s">
        <v>236</v>
      </c>
      <c r="B1961" s="1">
        <v>3240</v>
      </c>
      <c r="C1961" s="1">
        <v>3360</v>
      </c>
      <c r="D1961" s="1">
        <f t="shared" si="30"/>
        <v>120</v>
      </c>
    </row>
    <row r="1962" spans="1:4" x14ac:dyDescent="0.2">
      <c r="A1962" t="s">
        <v>236</v>
      </c>
      <c r="B1962" s="1">
        <v>3600</v>
      </c>
      <c r="C1962" s="1">
        <v>4080</v>
      </c>
      <c r="D1962" s="1">
        <f t="shared" si="30"/>
        <v>480</v>
      </c>
    </row>
    <row r="1963" spans="1:4" x14ac:dyDescent="0.2">
      <c r="A1963" t="s">
        <v>236</v>
      </c>
      <c r="B1963" s="1">
        <v>4200</v>
      </c>
      <c r="C1963" s="1">
        <v>4920</v>
      </c>
      <c r="D1963" s="1">
        <f t="shared" si="30"/>
        <v>720</v>
      </c>
    </row>
    <row r="1964" spans="1:4" x14ac:dyDescent="0.2">
      <c r="A1964" t="s">
        <v>236</v>
      </c>
      <c r="B1964" s="1">
        <v>5040</v>
      </c>
      <c r="C1964" s="1">
        <v>5160</v>
      </c>
      <c r="D1964" s="1">
        <f t="shared" si="30"/>
        <v>120</v>
      </c>
    </row>
    <row r="1965" spans="1:4" x14ac:dyDescent="0.2">
      <c r="A1965" t="s">
        <v>236</v>
      </c>
      <c r="B1965" s="1">
        <v>5400</v>
      </c>
      <c r="C1965" s="1">
        <v>6720</v>
      </c>
      <c r="D1965" s="1">
        <f t="shared" si="30"/>
        <v>1320</v>
      </c>
    </row>
    <row r="1966" spans="1:4" x14ac:dyDescent="0.2">
      <c r="A1966" t="s">
        <v>236</v>
      </c>
      <c r="B1966" s="1">
        <v>7200</v>
      </c>
      <c r="C1966" s="1">
        <v>7440</v>
      </c>
      <c r="D1966" s="1">
        <f t="shared" si="30"/>
        <v>240</v>
      </c>
    </row>
    <row r="1967" spans="1:4" x14ac:dyDescent="0.2">
      <c r="A1967" t="s">
        <v>236</v>
      </c>
      <c r="B1967" s="1">
        <v>7920</v>
      </c>
      <c r="C1967" s="1">
        <v>8400</v>
      </c>
      <c r="D1967" s="1">
        <f t="shared" si="30"/>
        <v>480</v>
      </c>
    </row>
    <row r="1968" spans="1:4" x14ac:dyDescent="0.2">
      <c r="A1968" t="s">
        <v>236</v>
      </c>
      <c r="B1968" s="1">
        <v>8520</v>
      </c>
      <c r="C1968" s="1">
        <v>9720</v>
      </c>
      <c r="D1968" s="1">
        <f t="shared" si="30"/>
        <v>1200</v>
      </c>
    </row>
    <row r="1969" spans="1:4" x14ac:dyDescent="0.2">
      <c r="A1969" t="s">
        <v>236</v>
      </c>
      <c r="B1969" s="1">
        <v>9840</v>
      </c>
      <c r="C1969" s="1">
        <v>9960</v>
      </c>
      <c r="D1969" s="1">
        <f t="shared" si="30"/>
        <v>120</v>
      </c>
    </row>
    <row r="1970" spans="1:4" x14ac:dyDescent="0.2">
      <c r="A1970" t="s">
        <v>237</v>
      </c>
      <c r="B1970" s="1">
        <v>0</v>
      </c>
      <c r="C1970" s="1">
        <v>600</v>
      </c>
      <c r="D1970" s="1">
        <f t="shared" si="30"/>
        <v>600</v>
      </c>
    </row>
    <row r="1971" spans="1:4" x14ac:dyDescent="0.2">
      <c r="A1971" t="s">
        <v>237</v>
      </c>
      <c r="B1971" s="1">
        <v>1200</v>
      </c>
      <c r="C1971" s="1">
        <v>4320</v>
      </c>
      <c r="D1971" s="1">
        <f t="shared" si="30"/>
        <v>3120</v>
      </c>
    </row>
    <row r="1972" spans="1:4" x14ac:dyDescent="0.2">
      <c r="A1972" t="s">
        <v>237</v>
      </c>
      <c r="B1972" s="1">
        <v>4560</v>
      </c>
      <c r="C1972" s="1">
        <v>5040</v>
      </c>
      <c r="D1972" s="1">
        <f t="shared" si="30"/>
        <v>480</v>
      </c>
    </row>
    <row r="1973" spans="1:4" x14ac:dyDescent="0.2">
      <c r="A1973" t="s">
        <v>237</v>
      </c>
      <c r="B1973" s="1">
        <v>5280</v>
      </c>
      <c r="C1973" s="1">
        <v>11880</v>
      </c>
      <c r="D1973" s="1">
        <f t="shared" si="30"/>
        <v>6600</v>
      </c>
    </row>
    <row r="1974" spans="1:4" x14ac:dyDescent="0.2">
      <c r="A1974" t="s">
        <v>237</v>
      </c>
      <c r="B1974" s="1">
        <v>12000</v>
      </c>
      <c r="C1974" s="1">
        <v>20640</v>
      </c>
      <c r="D1974" s="1">
        <f t="shared" si="30"/>
        <v>8640</v>
      </c>
    </row>
    <row r="1975" spans="1:4" x14ac:dyDescent="0.2">
      <c r="A1975" t="s">
        <v>237</v>
      </c>
      <c r="B1975" s="1">
        <v>20760</v>
      </c>
      <c r="C1975" s="1">
        <v>23706</v>
      </c>
      <c r="D1975" s="1">
        <f t="shared" si="30"/>
        <v>2946</v>
      </c>
    </row>
    <row r="1976" spans="1:4" x14ac:dyDescent="0.2">
      <c r="A1976" t="s">
        <v>238</v>
      </c>
      <c r="B1976" s="1">
        <v>240</v>
      </c>
      <c r="C1976" s="1">
        <v>360</v>
      </c>
      <c r="D1976" s="1">
        <f t="shared" si="30"/>
        <v>120</v>
      </c>
    </row>
    <row r="1977" spans="1:4" x14ac:dyDescent="0.2">
      <c r="A1977" t="s">
        <v>238</v>
      </c>
      <c r="B1977" s="1">
        <v>720</v>
      </c>
      <c r="C1977" s="1">
        <v>840</v>
      </c>
      <c r="D1977" s="1">
        <f t="shared" si="30"/>
        <v>120</v>
      </c>
    </row>
    <row r="1978" spans="1:4" x14ac:dyDescent="0.2">
      <c r="A1978" t="s">
        <v>238</v>
      </c>
      <c r="B1978" s="1">
        <v>960</v>
      </c>
      <c r="C1978" s="1">
        <v>1080</v>
      </c>
      <c r="D1978" s="1">
        <f t="shared" si="30"/>
        <v>120</v>
      </c>
    </row>
    <row r="1979" spans="1:4" x14ac:dyDescent="0.2">
      <c r="A1979" t="s">
        <v>238</v>
      </c>
      <c r="B1979" s="1">
        <v>1320</v>
      </c>
      <c r="C1979" s="1">
        <v>1440</v>
      </c>
      <c r="D1979" s="1">
        <f t="shared" si="30"/>
        <v>120</v>
      </c>
    </row>
    <row r="1980" spans="1:4" x14ac:dyDescent="0.2">
      <c r="A1980" t="s">
        <v>238</v>
      </c>
      <c r="B1980" s="1">
        <v>2040</v>
      </c>
      <c r="C1980" s="1">
        <v>4200</v>
      </c>
      <c r="D1980" s="1">
        <f t="shared" si="30"/>
        <v>2160</v>
      </c>
    </row>
    <row r="1981" spans="1:4" x14ac:dyDescent="0.2">
      <c r="A1981" t="s">
        <v>238</v>
      </c>
      <c r="B1981" s="1">
        <v>4440</v>
      </c>
      <c r="C1981" s="1">
        <v>6360</v>
      </c>
      <c r="D1981" s="1">
        <f t="shared" si="30"/>
        <v>1920</v>
      </c>
    </row>
    <row r="1982" spans="1:4" x14ac:dyDescent="0.2">
      <c r="A1982" t="s">
        <v>238</v>
      </c>
      <c r="B1982" s="1">
        <v>6480</v>
      </c>
      <c r="C1982" s="1">
        <v>6600</v>
      </c>
      <c r="D1982" s="1">
        <f t="shared" si="30"/>
        <v>120</v>
      </c>
    </row>
    <row r="1983" spans="1:4" x14ac:dyDescent="0.2">
      <c r="A1983" t="s">
        <v>238</v>
      </c>
      <c r="B1983" s="1">
        <v>7080</v>
      </c>
      <c r="C1983" s="1">
        <v>7200</v>
      </c>
      <c r="D1983" s="1">
        <f t="shared" si="30"/>
        <v>120</v>
      </c>
    </row>
    <row r="1984" spans="1:4" x14ac:dyDescent="0.2">
      <c r="A1984" t="s">
        <v>238</v>
      </c>
      <c r="B1984" s="1">
        <v>7320</v>
      </c>
      <c r="C1984" s="1">
        <v>7440</v>
      </c>
      <c r="D1984" s="1">
        <f t="shared" si="30"/>
        <v>120</v>
      </c>
    </row>
    <row r="1985" spans="1:4" x14ac:dyDescent="0.2">
      <c r="A1985" t="s">
        <v>238</v>
      </c>
      <c r="B1985" s="1">
        <v>8040</v>
      </c>
      <c r="C1985" s="1">
        <v>10188</v>
      </c>
      <c r="D1985" s="1">
        <f t="shared" si="30"/>
        <v>2148</v>
      </c>
    </row>
    <row r="1986" spans="1:4" x14ac:dyDescent="0.2">
      <c r="A1986" t="s">
        <v>239</v>
      </c>
      <c r="B1986" s="1">
        <v>240</v>
      </c>
      <c r="C1986" s="1">
        <v>1320</v>
      </c>
      <c r="D1986" s="1">
        <f t="shared" ref="D1986:D2049" si="31">C1986-B1986</f>
        <v>1080</v>
      </c>
    </row>
    <row r="1987" spans="1:4" x14ac:dyDescent="0.2">
      <c r="A1987" t="s">
        <v>239</v>
      </c>
      <c r="B1987" s="1">
        <v>1680</v>
      </c>
      <c r="C1987" s="1">
        <v>1920</v>
      </c>
      <c r="D1987" s="1">
        <f t="shared" si="31"/>
        <v>240</v>
      </c>
    </row>
    <row r="1988" spans="1:4" x14ac:dyDescent="0.2">
      <c r="A1988" t="s">
        <v>239</v>
      </c>
      <c r="B1988" s="1">
        <v>2040</v>
      </c>
      <c r="C1988" s="1">
        <v>3120</v>
      </c>
      <c r="D1988" s="1">
        <f t="shared" si="31"/>
        <v>1080</v>
      </c>
    </row>
    <row r="1989" spans="1:4" x14ac:dyDescent="0.2">
      <c r="A1989" t="s">
        <v>239</v>
      </c>
      <c r="B1989" s="1">
        <v>3240</v>
      </c>
      <c r="C1989" s="1">
        <v>4200</v>
      </c>
      <c r="D1989" s="1">
        <f t="shared" si="31"/>
        <v>960</v>
      </c>
    </row>
    <row r="1990" spans="1:4" x14ac:dyDescent="0.2">
      <c r="A1990" t="s">
        <v>239</v>
      </c>
      <c r="B1990" s="1">
        <v>4320</v>
      </c>
      <c r="C1990" s="1">
        <v>4560</v>
      </c>
      <c r="D1990" s="1">
        <f t="shared" si="31"/>
        <v>240</v>
      </c>
    </row>
    <row r="1991" spans="1:4" x14ac:dyDescent="0.2">
      <c r="A1991" t="s">
        <v>239</v>
      </c>
      <c r="B1991" s="1">
        <v>4680</v>
      </c>
      <c r="C1991" s="1">
        <v>5040</v>
      </c>
      <c r="D1991" s="1">
        <f t="shared" si="31"/>
        <v>360</v>
      </c>
    </row>
    <row r="1992" spans="1:4" x14ac:dyDescent="0.2">
      <c r="A1992" t="s">
        <v>239</v>
      </c>
      <c r="B1992" s="1">
        <v>5160</v>
      </c>
      <c r="C1992" s="1">
        <v>5520</v>
      </c>
      <c r="D1992" s="1">
        <f t="shared" si="31"/>
        <v>360</v>
      </c>
    </row>
    <row r="1993" spans="1:4" x14ac:dyDescent="0.2">
      <c r="A1993" t="s">
        <v>239</v>
      </c>
      <c r="B1993" s="1">
        <v>5640</v>
      </c>
      <c r="C1993" s="1">
        <v>5760</v>
      </c>
      <c r="D1993" s="1">
        <f t="shared" si="31"/>
        <v>120</v>
      </c>
    </row>
    <row r="1994" spans="1:4" x14ac:dyDescent="0.2">
      <c r="A1994" t="s">
        <v>239</v>
      </c>
      <c r="B1994" s="1">
        <v>5880</v>
      </c>
      <c r="C1994" s="1">
        <v>7680</v>
      </c>
      <c r="D1994" s="1">
        <f t="shared" si="31"/>
        <v>1800</v>
      </c>
    </row>
    <row r="1995" spans="1:4" x14ac:dyDescent="0.2">
      <c r="A1995" t="s">
        <v>239</v>
      </c>
      <c r="B1995" s="1">
        <v>7800</v>
      </c>
      <c r="C1995" s="1">
        <v>8520</v>
      </c>
      <c r="D1995" s="1">
        <f t="shared" si="31"/>
        <v>720</v>
      </c>
    </row>
    <row r="1996" spans="1:4" x14ac:dyDescent="0.2">
      <c r="A1996" t="s">
        <v>239</v>
      </c>
      <c r="B1996" s="1">
        <v>8640</v>
      </c>
      <c r="C1996" s="1">
        <v>9240</v>
      </c>
      <c r="D1996" s="1">
        <f t="shared" si="31"/>
        <v>600</v>
      </c>
    </row>
    <row r="1997" spans="1:4" x14ac:dyDescent="0.2">
      <c r="A1997" t="s">
        <v>239</v>
      </c>
      <c r="B1997" s="1">
        <v>9360</v>
      </c>
      <c r="C1997" s="1">
        <v>9600</v>
      </c>
      <c r="D1997" s="1">
        <f t="shared" si="31"/>
        <v>240</v>
      </c>
    </row>
    <row r="1998" spans="1:4" x14ac:dyDescent="0.2">
      <c r="A1998" t="s">
        <v>239</v>
      </c>
      <c r="B1998" s="1">
        <v>9720</v>
      </c>
      <c r="C1998" s="1">
        <v>10155</v>
      </c>
      <c r="D1998" s="1">
        <f t="shared" si="31"/>
        <v>435</v>
      </c>
    </row>
    <row r="1999" spans="1:4" x14ac:dyDescent="0.2">
      <c r="A1999" t="s">
        <v>240</v>
      </c>
      <c r="B1999" s="1">
        <v>0</v>
      </c>
      <c r="C1999" s="1">
        <v>7680</v>
      </c>
      <c r="D1999" s="1">
        <f t="shared" si="31"/>
        <v>7680</v>
      </c>
    </row>
    <row r="2000" spans="1:4" x14ac:dyDescent="0.2">
      <c r="A2000" t="s">
        <v>240</v>
      </c>
      <c r="B2000" s="1">
        <v>8040</v>
      </c>
      <c r="C2000" s="1">
        <v>9960</v>
      </c>
      <c r="D2000" s="1">
        <f t="shared" si="31"/>
        <v>1920</v>
      </c>
    </row>
    <row r="2001" spans="1:4" x14ac:dyDescent="0.2">
      <c r="A2001" t="s">
        <v>241</v>
      </c>
      <c r="B2001" s="1">
        <v>480</v>
      </c>
      <c r="C2001" s="1">
        <v>1320</v>
      </c>
      <c r="D2001" s="1">
        <f t="shared" si="31"/>
        <v>840</v>
      </c>
    </row>
    <row r="2002" spans="1:4" x14ac:dyDescent="0.2">
      <c r="A2002" t="s">
        <v>241</v>
      </c>
      <c r="B2002" s="1">
        <v>1440</v>
      </c>
      <c r="C2002" s="1">
        <v>2280</v>
      </c>
      <c r="D2002" s="1">
        <f t="shared" si="31"/>
        <v>840</v>
      </c>
    </row>
    <row r="2003" spans="1:4" x14ac:dyDescent="0.2">
      <c r="A2003" t="s">
        <v>241</v>
      </c>
      <c r="B2003" s="1">
        <v>2400</v>
      </c>
      <c r="C2003" s="1">
        <v>4440</v>
      </c>
      <c r="D2003" s="1">
        <f t="shared" si="31"/>
        <v>2040</v>
      </c>
    </row>
    <row r="2004" spans="1:4" x14ac:dyDescent="0.2">
      <c r="A2004" t="s">
        <v>241</v>
      </c>
      <c r="B2004" s="1">
        <v>4680</v>
      </c>
      <c r="C2004" s="1">
        <v>4800</v>
      </c>
      <c r="D2004" s="1">
        <f t="shared" si="31"/>
        <v>120</v>
      </c>
    </row>
    <row r="2005" spans="1:4" x14ac:dyDescent="0.2">
      <c r="A2005" t="s">
        <v>241</v>
      </c>
      <c r="B2005" s="1">
        <v>4920</v>
      </c>
      <c r="C2005" s="1">
        <v>8400</v>
      </c>
      <c r="D2005" s="1">
        <f t="shared" si="31"/>
        <v>3480</v>
      </c>
    </row>
    <row r="2006" spans="1:4" x14ac:dyDescent="0.2">
      <c r="A2006" t="s">
        <v>241</v>
      </c>
      <c r="B2006" s="1">
        <v>8760</v>
      </c>
      <c r="C2006" s="1">
        <v>9968</v>
      </c>
      <c r="D2006" s="1">
        <f t="shared" si="31"/>
        <v>1208</v>
      </c>
    </row>
    <row r="2007" spans="1:4" x14ac:dyDescent="0.2">
      <c r="A2007" t="s">
        <v>242</v>
      </c>
      <c r="B2007" s="1">
        <v>0</v>
      </c>
      <c r="C2007" s="1">
        <v>5640</v>
      </c>
      <c r="D2007" s="1">
        <f t="shared" si="31"/>
        <v>5640</v>
      </c>
    </row>
    <row r="2008" spans="1:4" x14ac:dyDescent="0.2">
      <c r="A2008" t="s">
        <v>242</v>
      </c>
      <c r="B2008" s="1">
        <v>6120</v>
      </c>
      <c r="C2008" s="1">
        <v>9937</v>
      </c>
      <c r="D2008" s="1">
        <f t="shared" si="31"/>
        <v>3817</v>
      </c>
    </row>
    <row r="2009" spans="1:4" x14ac:dyDescent="0.2">
      <c r="A2009" t="s">
        <v>243</v>
      </c>
      <c r="B2009" s="1">
        <v>960</v>
      </c>
      <c r="C2009" s="1">
        <v>6480</v>
      </c>
      <c r="D2009" s="1">
        <f t="shared" si="31"/>
        <v>5520</v>
      </c>
    </row>
    <row r="2010" spans="1:4" x14ac:dyDescent="0.2">
      <c r="A2010" t="s">
        <v>243</v>
      </c>
      <c r="B2010" s="1">
        <v>6720</v>
      </c>
      <c r="C2010" s="1">
        <v>6840</v>
      </c>
      <c r="D2010" s="1">
        <f t="shared" si="31"/>
        <v>120</v>
      </c>
    </row>
    <row r="2011" spans="1:4" x14ac:dyDescent="0.2">
      <c r="A2011" t="s">
        <v>244</v>
      </c>
      <c r="B2011" s="1">
        <v>360</v>
      </c>
      <c r="C2011" s="1">
        <v>480</v>
      </c>
      <c r="D2011" s="1">
        <f t="shared" si="31"/>
        <v>120</v>
      </c>
    </row>
    <row r="2012" spans="1:4" x14ac:dyDescent="0.2">
      <c r="A2012" t="s">
        <v>244</v>
      </c>
      <c r="B2012" s="1">
        <v>1680</v>
      </c>
      <c r="C2012" s="1">
        <v>1800</v>
      </c>
      <c r="D2012" s="1">
        <f t="shared" si="31"/>
        <v>120</v>
      </c>
    </row>
    <row r="2013" spans="1:4" x14ac:dyDescent="0.2">
      <c r="A2013" t="s">
        <v>244</v>
      </c>
      <c r="B2013" s="1">
        <v>1920</v>
      </c>
      <c r="C2013" s="1">
        <v>2040</v>
      </c>
      <c r="D2013" s="1">
        <f t="shared" si="31"/>
        <v>120</v>
      </c>
    </row>
    <row r="2014" spans="1:4" x14ac:dyDescent="0.2">
      <c r="A2014" t="s">
        <v>244</v>
      </c>
      <c r="B2014" s="1">
        <v>2280</v>
      </c>
      <c r="C2014" s="1">
        <v>2520</v>
      </c>
      <c r="D2014" s="1">
        <f t="shared" si="31"/>
        <v>240</v>
      </c>
    </row>
    <row r="2015" spans="1:4" x14ac:dyDescent="0.2">
      <c r="A2015" t="s">
        <v>244</v>
      </c>
      <c r="B2015" s="1">
        <v>2880</v>
      </c>
      <c r="C2015" s="1">
        <v>9120</v>
      </c>
      <c r="D2015" s="1">
        <f t="shared" si="31"/>
        <v>6240</v>
      </c>
    </row>
    <row r="2016" spans="1:4" x14ac:dyDescent="0.2">
      <c r="A2016" t="s">
        <v>245</v>
      </c>
      <c r="B2016" s="1">
        <v>120</v>
      </c>
      <c r="C2016" s="1">
        <v>1341</v>
      </c>
      <c r="D2016" s="1">
        <f t="shared" si="31"/>
        <v>1221</v>
      </c>
    </row>
    <row r="2017" spans="1:4" x14ac:dyDescent="0.2">
      <c r="A2017" t="s">
        <v>246</v>
      </c>
      <c r="B2017" s="1">
        <v>0</v>
      </c>
      <c r="C2017" s="1">
        <v>120</v>
      </c>
      <c r="D2017" s="1">
        <f t="shared" si="31"/>
        <v>120</v>
      </c>
    </row>
    <row r="2018" spans="1:4" x14ac:dyDescent="0.2">
      <c r="A2018" t="s">
        <v>246</v>
      </c>
      <c r="B2018" s="1">
        <v>240</v>
      </c>
      <c r="C2018" s="1">
        <v>3960</v>
      </c>
      <c r="D2018" s="1">
        <f t="shared" si="31"/>
        <v>3720</v>
      </c>
    </row>
    <row r="2019" spans="1:4" x14ac:dyDescent="0.2">
      <c r="A2019" t="s">
        <v>246</v>
      </c>
      <c r="B2019" s="1">
        <v>4560</v>
      </c>
      <c r="C2019" s="1">
        <v>5520</v>
      </c>
      <c r="D2019" s="1">
        <f t="shared" si="31"/>
        <v>960</v>
      </c>
    </row>
    <row r="2020" spans="1:4" x14ac:dyDescent="0.2">
      <c r="A2020" t="s">
        <v>246</v>
      </c>
      <c r="B2020" s="1">
        <v>5640</v>
      </c>
      <c r="C2020" s="1">
        <v>7800</v>
      </c>
      <c r="D2020" s="1">
        <f t="shared" si="31"/>
        <v>2160</v>
      </c>
    </row>
    <row r="2021" spans="1:4" x14ac:dyDescent="0.2">
      <c r="A2021" t="s">
        <v>247</v>
      </c>
      <c r="B2021" s="1">
        <v>0</v>
      </c>
      <c r="C2021" s="1">
        <v>1320</v>
      </c>
      <c r="D2021" s="1">
        <f t="shared" si="31"/>
        <v>1320</v>
      </c>
    </row>
    <row r="2022" spans="1:4" x14ac:dyDescent="0.2">
      <c r="A2022" t="s">
        <v>247</v>
      </c>
      <c r="B2022" s="1">
        <v>1800</v>
      </c>
      <c r="C2022" s="1">
        <v>3120</v>
      </c>
      <c r="D2022" s="1">
        <f t="shared" si="31"/>
        <v>1320</v>
      </c>
    </row>
    <row r="2023" spans="1:4" x14ac:dyDescent="0.2">
      <c r="A2023" t="s">
        <v>247</v>
      </c>
      <c r="B2023" s="1">
        <v>3240</v>
      </c>
      <c r="C2023" s="1">
        <v>5880</v>
      </c>
      <c r="D2023" s="1">
        <f t="shared" si="31"/>
        <v>2640</v>
      </c>
    </row>
    <row r="2024" spans="1:4" x14ac:dyDescent="0.2">
      <c r="A2024" t="s">
        <v>247</v>
      </c>
      <c r="B2024" s="1">
        <v>6000</v>
      </c>
      <c r="C2024" s="1">
        <v>6240</v>
      </c>
      <c r="D2024" s="1">
        <f t="shared" si="31"/>
        <v>240</v>
      </c>
    </row>
    <row r="2025" spans="1:4" x14ac:dyDescent="0.2">
      <c r="A2025" t="s">
        <v>247</v>
      </c>
      <c r="B2025" s="1">
        <v>6360</v>
      </c>
      <c r="C2025" s="1">
        <v>9826</v>
      </c>
      <c r="D2025" s="1">
        <f t="shared" si="31"/>
        <v>3466</v>
      </c>
    </row>
    <row r="2026" spans="1:4" x14ac:dyDescent="0.2">
      <c r="A2026" t="s">
        <v>248</v>
      </c>
      <c r="B2026" s="1">
        <v>120</v>
      </c>
      <c r="C2026" s="1">
        <v>2880</v>
      </c>
      <c r="D2026" s="1">
        <f t="shared" si="31"/>
        <v>2760</v>
      </c>
    </row>
    <row r="2027" spans="1:4" x14ac:dyDescent="0.2">
      <c r="A2027" t="s">
        <v>248</v>
      </c>
      <c r="B2027" s="1">
        <v>3360</v>
      </c>
      <c r="C2027" s="1">
        <v>6840</v>
      </c>
      <c r="D2027" s="1">
        <f t="shared" si="31"/>
        <v>3480</v>
      </c>
    </row>
    <row r="2028" spans="1:4" x14ac:dyDescent="0.2">
      <c r="A2028" t="s">
        <v>248</v>
      </c>
      <c r="B2028" s="1">
        <v>6960</v>
      </c>
      <c r="C2028" s="1">
        <v>9240</v>
      </c>
      <c r="D2028" s="1">
        <f t="shared" si="31"/>
        <v>2280</v>
      </c>
    </row>
    <row r="2029" spans="1:4" x14ac:dyDescent="0.2">
      <c r="A2029" t="s">
        <v>248</v>
      </c>
      <c r="B2029" s="1">
        <v>9360</v>
      </c>
      <c r="C2029" s="1">
        <v>12480</v>
      </c>
      <c r="D2029" s="1">
        <f t="shared" si="31"/>
        <v>3120</v>
      </c>
    </row>
    <row r="2030" spans="1:4" x14ac:dyDescent="0.2">
      <c r="A2030" t="s">
        <v>248</v>
      </c>
      <c r="B2030" s="1">
        <v>13320</v>
      </c>
      <c r="C2030" s="1">
        <v>15720</v>
      </c>
      <c r="D2030" s="1">
        <f t="shared" si="31"/>
        <v>2400</v>
      </c>
    </row>
    <row r="2031" spans="1:4" x14ac:dyDescent="0.2">
      <c r="A2031" t="s">
        <v>248</v>
      </c>
      <c r="B2031" s="1">
        <v>15960</v>
      </c>
      <c r="C2031" s="1">
        <v>21120</v>
      </c>
      <c r="D2031" s="1">
        <f t="shared" si="31"/>
        <v>5160</v>
      </c>
    </row>
    <row r="2032" spans="1:4" x14ac:dyDescent="0.2">
      <c r="A2032" t="s">
        <v>248</v>
      </c>
      <c r="B2032" s="1">
        <v>21240</v>
      </c>
      <c r="C2032" s="1">
        <v>21480</v>
      </c>
      <c r="D2032" s="1">
        <f t="shared" si="31"/>
        <v>240</v>
      </c>
    </row>
    <row r="2033" spans="1:4" x14ac:dyDescent="0.2">
      <c r="A2033" t="s">
        <v>248</v>
      </c>
      <c r="B2033" s="1">
        <v>21600</v>
      </c>
      <c r="C2033" s="1">
        <v>21720</v>
      </c>
      <c r="D2033" s="1">
        <f t="shared" si="31"/>
        <v>120</v>
      </c>
    </row>
    <row r="2034" spans="1:4" x14ac:dyDescent="0.2">
      <c r="A2034" t="s">
        <v>248</v>
      </c>
      <c r="B2034" s="1">
        <v>21960</v>
      </c>
      <c r="C2034" s="1">
        <v>22080</v>
      </c>
      <c r="D2034" s="1">
        <f t="shared" si="31"/>
        <v>120</v>
      </c>
    </row>
    <row r="2035" spans="1:4" x14ac:dyDescent="0.2">
      <c r="A2035" t="s">
        <v>248</v>
      </c>
      <c r="B2035" s="1">
        <v>22200</v>
      </c>
      <c r="C2035" s="1">
        <v>22320</v>
      </c>
      <c r="D2035" s="1">
        <f t="shared" si="31"/>
        <v>120</v>
      </c>
    </row>
    <row r="2036" spans="1:4" x14ac:dyDescent="0.2">
      <c r="A2036" t="s">
        <v>248</v>
      </c>
      <c r="B2036" s="1">
        <v>22680</v>
      </c>
      <c r="C2036" s="1">
        <v>22800</v>
      </c>
      <c r="D2036" s="1">
        <f t="shared" si="31"/>
        <v>120</v>
      </c>
    </row>
    <row r="2037" spans="1:4" x14ac:dyDescent="0.2">
      <c r="A2037" t="s">
        <v>248</v>
      </c>
      <c r="B2037" s="1">
        <v>22920</v>
      </c>
      <c r="C2037" s="1">
        <v>23040</v>
      </c>
      <c r="D2037" s="1">
        <f t="shared" si="31"/>
        <v>120</v>
      </c>
    </row>
    <row r="2038" spans="1:4" x14ac:dyDescent="0.2">
      <c r="A2038" t="s">
        <v>248</v>
      </c>
      <c r="B2038" s="1">
        <v>23280</v>
      </c>
      <c r="C2038" s="1">
        <v>23520</v>
      </c>
      <c r="D2038" s="1">
        <f t="shared" si="31"/>
        <v>240</v>
      </c>
    </row>
    <row r="2039" spans="1:4" x14ac:dyDescent="0.2">
      <c r="A2039" t="s">
        <v>248</v>
      </c>
      <c r="B2039" s="1">
        <v>24600</v>
      </c>
      <c r="C2039" s="1">
        <v>26760</v>
      </c>
      <c r="D2039" s="1">
        <f t="shared" si="31"/>
        <v>2160</v>
      </c>
    </row>
    <row r="2040" spans="1:4" x14ac:dyDescent="0.2">
      <c r="A2040" t="s">
        <v>248</v>
      </c>
      <c r="B2040" s="1">
        <v>27000</v>
      </c>
      <c r="C2040" s="1">
        <v>27600</v>
      </c>
      <c r="D2040" s="1">
        <f t="shared" si="31"/>
        <v>600</v>
      </c>
    </row>
    <row r="2041" spans="1:4" x14ac:dyDescent="0.2">
      <c r="A2041" t="s">
        <v>248</v>
      </c>
      <c r="B2041" s="1">
        <v>27720</v>
      </c>
      <c r="C2041" s="1">
        <v>28080</v>
      </c>
      <c r="D2041" s="1">
        <f t="shared" si="31"/>
        <v>360</v>
      </c>
    </row>
    <row r="2042" spans="1:4" x14ac:dyDescent="0.2">
      <c r="A2042" t="s">
        <v>248</v>
      </c>
      <c r="B2042" s="1">
        <v>28200</v>
      </c>
      <c r="C2042" s="1">
        <v>28320</v>
      </c>
      <c r="D2042" s="1">
        <f t="shared" si="31"/>
        <v>120</v>
      </c>
    </row>
    <row r="2043" spans="1:4" x14ac:dyDescent="0.2">
      <c r="A2043" t="s">
        <v>248</v>
      </c>
      <c r="B2043" s="1">
        <v>28800</v>
      </c>
      <c r="C2043" s="1">
        <v>29400</v>
      </c>
      <c r="D2043" s="1">
        <f t="shared" si="31"/>
        <v>600</v>
      </c>
    </row>
    <row r="2044" spans="1:4" x14ac:dyDescent="0.2">
      <c r="A2044" t="s">
        <v>248</v>
      </c>
      <c r="B2044" s="1">
        <v>29760</v>
      </c>
      <c r="C2044" s="1">
        <v>29880</v>
      </c>
      <c r="D2044" s="1">
        <f t="shared" si="31"/>
        <v>120</v>
      </c>
    </row>
    <row r="2045" spans="1:4" x14ac:dyDescent="0.2">
      <c r="A2045" t="s">
        <v>248</v>
      </c>
      <c r="B2045" s="1">
        <v>31080</v>
      </c>
      <c r="C2045" s="1">
        <v>31200</v>
      </c>
      <c r="D2045" s="1">
        <f t="shared" si="31"/>
        <v>120</v>
      </c>
    </row>
    <row r="2046" spans="1:4" x14ac:dyDescent="0.2">
      <c r="A2046" t="s">
        <v>248</v>
      </c>
      <c r="B2046" s="1">
        <v>31320</v>
      </c>
      <c r="C2046" s="1">
        <v>31800</v>
      </c>
      <c r="D2046" s="1">
        <f t="shared" si="31"/>
        <v>480</v>
      </c>
    </row>
    <row r="2047" spans="1:4" x14ac:dyDescent="0.2">
      <c r="A2047" t="s">
        <v>249</v>
      </c>
      <c r="B2047" s="1">
        <v>120</v>
      </c>
      <c r="C2047" s="1">
        <v>960</v>
      </c>
      <c r="D2047" s="1">
        <f t="shared" si="31"/>
        <v>840</v>
      </c>
    </row>
    <row r="2048" spans="1:4" x14ac:dyDescent="0.2">
      <c r="A2048" t="s">
        <v>249</v>
      </c>
      <c r="B2048" s="1">
        <v>1080</v>
      </c>
      <c r="C2048" s="1">
        <v>1320</v>
      </c>
      <c r="D2048" s="1">
        <f t="shared" si="31"/>
        <v>240</v>
      </c>
    </row>
    <row r="2049" spans="1:4" x14ac:dyDescent="0.2">
      <c r="A2049" t="s">
        <v>249</v>
      </c>
      <c r="B2049" s="1">
        <v>1680</v>
      </c>
      <c r="C2049" s="1">
        <v>2400</v>
      </c>
      <c r="D2049" s="1">
        <f t="shared" si="31"/>
        <v>720</v>
      </c>
    </row>
    <row r="2050" spans="1:4" x14ac:dyDescent="0.2">
      <c r="A2050" t="s">
        <v>249</v>
      </c>
      <c r="B2050" s="1">
        <v>2520</v>
      </c>
      <c r="C2050" s="1">
        <v>2760</v>
      </c>
      <c r="D2050" s="1">
        <f t="shared" ref="D2050:D2113" si="32">C2050-B2050</f>
        <v>240</v>
      </c>
    </row>
    <row r="2051" spans="1:4" x14ac:dyDescent="0.2">
      <c r="A2051" t="s">
        <v>249</v>
      </c>
      <c r="B2051" s="1">
        <v>2880</v>
      </c>
      <c r="C2051" s="1">
        <v>3840</v>
      </c>
      <c r="D2051" s="1">
        <f t="shared" si="32"/>
        <v>960</v>
      </c>
    </row>
    <row r="2052" spans="1:4" x14ac:dyDescent="0.2">
      <c r="A2052" t="s">
        <v>249</v>
      </c>
      <c r="B2052" s="1">
        <v>4440</v>
      </c>
      <c r="C2052" s="1">
        <v>9818</v>
      </c>
      <c r="D2052" s="1">
        <f t="shared" si="32"/>
        <v>5378</v>
      </c>
    </row>
    <row r="2053" spans="1:4" x14ac:dyDescent="0.2">
      <c r="A2053" t="s">
        <v>250</v>
      </c>
      <c r="B2053" s="1">
        <v>240</v>
      </c>
      <c r="C2053" s="1">
        <v>480</v>
      </c>
      <c r="D2053" s="1">
        <f t="shared" si="32"/>
        <v>240</v>
      </c>
    </row>
    <row r="2054" spans="1:4" x14ac:dyDescent="0.2">
      <c r="A2054" t="s">
        <v>250</v>
      </c>
      <c r="B2054" s="1">
        <v>960</v>
      </c>
      <c r="C2054" s="1">
        <v>1080</v>
      </c>
      <c r="D2054" s="1">
        <f t="shared" si="32"/>
        <v>120</v>
      </c>
    </row>
    <row r="2055" spans="1:4" x14ac:dyDescent="0.2">
      <c r="A2055" t="s">
        <v>250</v>
      </c>
      <c r="B2055" s="1">
        <v>1440</v>
      </c>
      <c r="C2055" s="1">
        <v>1560</v>
      </c>
      <c r="D2055" s="1">
        <f t="shared" si="32"/>
        <v>120</v>
      </c>
    </row>
    <row r="2056" spans="1:4" x14ac:dyDescent="0.2">
      <c r="A2056" t="s">
        <v>250</v>
      </c>
      <c r="B2056" s="1">
        <v>2040</v>
      </c>
      <c r="C2056" s="1">
        <v>2160</v>
      </c>
      <c r="D2056" s="1">
        <f t="shared" si="32"/>
        <v>120</v>
      </c>
    </row>
    <row r="2057" spans="1:4" x14ac:dyDescent="0.2">
      <c r="A2057" t="s">
        <v>250</v>
      </c>
      <c r="B2057" s="1">
        <v>2400</v>
      </c>
      <c r="C2057" s="1">
        <v>4440</v>
      </c>
      <c r="D2057" s="1">
        <f t="shared" si="32"/>
        <v>2040</v>
      </c>
    </row>
    <row r="2058" spans="1:4" x14ac:dyDescent="0.2">
      <c r="A2058" t="s">
        <v>250</v>
      </c>
      <c r="B2058" s="1">
        <v>4560</v>
      </c>
      <c r="C2058" s="1">
        <v>4920</v>
      </c>
      <c r="D2058" s="1">
        <f t="shared" si="32"/>
        <v>360</v>
      </c>
    </row>
    <row r="2059" spans="1:4" x14ac:dyDescent="0.2">
      <c r="A2059" t="s">
        <v>250</v>
      </c>
      <c r="B2059" s="1">
        <v>5040</v>
      </c>
      <c r="C2059" s="1">
        <v>8880</v>
      </c>
      <c r="D2059" s="1">
        <f t="shared" si="32"/>
        <v>3840</v>
      </c>
    </row>
    <row r="2060" spans="1:4" x14ac:dyDescent="0.2">
      <c r="A2060" t="s">
        <v>250</v>
      </c>
      <c r="B2060" s="1">
        <v>9000</v>
      </c>
      <c r="C2060" s="1">
        <v>9600</v>
      </c>
      <c r="D2060" s="1">
        <f t="shared" si="32"/>
        <v>600</v>
      </c>
    </row>
    <row r="2061" spans="1:4" x14ac:dyDescent="0.2">
      <c r="A2061" t="s">
        <v>251</v>
      </c>
      <c r="B2061" s="1">
        <v>120</v>
      </c>
      <c r="C2061" s="1">
        <v>4560</v>
      </c>
      <c r="D2061" s="1">
        <f t="shared" si="32"/>
        <v>4440</v>
      </c>
    </row>
    <row r="2062" spans="1:4" x14ac:dyDescent="0.2">
      <c r="A2062" t="s">
        <v>251</v>
      </c>
      <c r="B2062" s="1">
        <v>4800</v>
      </c>
      <c r="C2062" s="1">
        <v>7200</v>
      </c>
      <c r="D2062" s="1">
        <f t="shared" si="32"/>
        <v>2400</v>
      </c>
    </row>
    <row r="2063" spans="1:4" x14ac:dyDescent="0.2">
      <c r="A2063" t="s">
        <v>251</v>
      </c>
      <c r="B2063" s="1">
        <v>7320</v>
      </c>
      <c r="C2063" s="1">
        <v>9715</v>
      </c>
      <c r="D2063" s="1">
        <f t="shared" si="32"/>
        <v>2395</v>
      </c>
    </row>
    <row r="2064" spans="1:4" x14ac:dyDescent="0.2">
      <c r="A2064" t="s">
        <v>252</v>
      </c>
      <c r="B2064" s="1">
        <v>120</v>
      </c>
      <c r="C2064" s="1">
        <v>360</v>
      </c>
      <c r="D2064" s="1">
        <f t="shared" si="32"/>
        <v>240</v>
      </c>
    </row>
    <row r="2065" spans="1:4" x14ac:dyDescent="0.2">
      <c r="A2065" t="s">
        <v>252</v>
      </c>
      <c r="B2065" s="1">
        <v>480</v>
      </c>
      <c r="C2065" s="1">
        <v>600</v>
      </c>
      <c r="D2065" s="1">
        <f t="shared" si="32"/>
        <v>120</v>
      </c>
    </row>
    <row r="2066" spans="1:4" x14ac:dyDescent="0.2">
      <c r="A2066" t="s">
        <v>252</v>
      </c>
      <c r="B2066" s="1">
        <v>720</v>
      </c>
      <c r="C2066" s="1">
        <v>840</v>
      </c>
      <c r="D2066" s="1">
        <f t="shared" si="32"/>
        <v>120</v>
      </c>
    </row>
    <row r="2067" spans="1:4" x14ac:dyDescent="0.2">
      <c r="A2067" t="s">
        <v>252</v>
      </c>
      <c r="B2067" s="1">
        <v>960</v>
      </c>
      <c r="C2067" s="1">
        <v>1080</v>
      </c>
      <c r="D2067" s="1">
        <f t="shared" si="32"/>
        <v>120</v>
      </c>
    </row>
    <row r="2068" spans="1:4" x14ac:dyDescent="0.2">
      <c r="A2068" t="s">
        <v>252</v>
      </c>
      <c r="B2068" s="1">
        <v>1200</v>
      </c>
      <c r="C2068" s="1">
        <v>1800</v>
      </c>
      <c r="D2068" s="1">
        <f t="shared" si="32"/>
        <v>600</v>
      </c>
    </row>
    <row r="2069" spans="1:4" x14ac:dyDescent="0.2">
      <c r="A2069" t="s">
        <v>252</v>
      </c>
      <c r="B2069" s="1">
        <v>1920</v>
      </c>
      <c r="C2069" s="1">
        <v>2160</v>
      </c>
      <c r="D2069" s="1">
        <f t="shared" si="32"/>
        <v>240</v>
      </c>
    </row>
    <row r="2070" spans="1:4" x14ac:dyDescent="0.2">
      <c r="A2070" t="s">
        <v>252</v>
      </c>
      <c r="B2070" s="1">
        <v>2280</v>
      </c>
      <c r="C2070" s="1">
        <v>2760</v>
      </c>
      <c r="D2070" s="1">
        <f t="shared" si="32"/>
        <v>480</v>
      </c>
    </row>
    <row r="2071" spans="1:4" x14ac:dyDescent="0.2">
      <c r="A2071" t="s">
        <v>252</v>
      </c>
      <c r="B2071" s="1">
        <v>2880</v>
      </c>
      <c r="C2071" s="1">
        <v>3120</v>
      </c>
      <c r="D2071" s="1">
        <f t="shared" si="32"/>
        <v>240</v>
      </c>
    </row>
    <row r="2072" spans="1:4" x14ac:dyDescent="0.2">
      <c r="A2072" t="s">
        <v>252</v>
      </c>
      <c r="B2072" s="1">
        <v>3240</v>
      </c>
      <c r="C2072" s="1">
        <v>5280</v>
      </c>
      <c r="D2072" s="1">
        <f t="shared" si="32"/>
        <v>2040</v>
      </c>
    </row>
    <row r="2073" spans="1:4" x14ac:dyDescent="0.2">
      <c r="A2073" t="s">
        <v>252</v>
      </c>
      <c r="B2073" s="1">
        <v>5520</v>
      </c>
      <c r="C2073" s="1">
        <v>9480</v>
      </c>
      <c r="D2073" s="1">
        <f t="shared" si="32"/>
        <v>3960</v>
      </c>
    </row>
    <row r="2074" spans="1:4" x14ac:dyDescent="0.2">
      <c r="A2074" t="s">
        <v>253</v>
      </c>
      <c r="B2074" s="1">
        <v>120</v>
      </c>
      <c r="C2074" s="1">
        <v>720</v>
      </c>
      <c r="D2074" s="1">
        <f t="shared" si="32"/>
        <v>600</v>
      </c>
    </row>
    <row r="2075" spans="1:4" x14ac:dyDescent="0.2">
      <c r="A2075" t="s">
        <v>253</v>
      </c>
      <c r="B2075" s="1">
        <v>840</v>
      </c>
      <c r="C2075" s="1">
        <v>1800</v>
      </c>
      <c r="D2075" s="1">
        <f t="shared" si="32"/>
        <v>960</v>
      </c>
    </row>
    <row r="2076" spans="1:4" x14ac:dyDescent="0.2">
      <c r="A2076" t="s">
        <v>253</v>
      </c>
      <c r="B2076" s="1">
        <v>1920</v>
      </c>
      <c r="C2076" s="1">
        <v>3840</v>
      </c>
      <c r="D2076" s="1">
        <f t="shared" si="32"/>
        <v>1920</v>
      </c>
    </row>
    <row r="2077" spans="1:4" x14ac:dyDescent="0.2">
      <c r="A2077" t="s">
        <v>253</v>
      </c>
      <c r="B2077" s="1">
        <v>3960</v>
      </c>
      <c r="C2077" s="1">
        <v>6960</v>
      </c>
      <c r="D2077" s="1">
        <f t="shared" si="32"/>
        <v>3000</v>
      </c>
    </row>
    <row r="2078" spans="1:4" x14ac:dyDescent="0.2">
      <c r="A2078" t="s">
        <v>253</v>
      </c>
      <c r="B2078" s="1">
        <v>7200</v>
      </c>
      <c r="C2078" s="1">
        <v>7560</v>
      </c>
      <c r="D2078" s="1">
        <f t="shared" si="32"/>
        <v>360</v>
      </c>
    </row>
    <row r="2079" spans="1:4" x14ac:dyDescent="0.2">
      <c r="A2079" t="s">
        <v>253</v>
      </c>
      <c r="B2079" s="1">
        <v>7800</v>
      </c>
      <c r="C2079" s="1">
        <v>7920</v>
      </c>
      <c r="D2079" s="1">
        <f t="shared" si="32"/>
        <v>120</v>
      </c>
    </row>
    <row r="2080" spans="1:4" x14ac:dyDescent="0.2">
      <c r="A2080" t="s">
        <v>253</v>
      </c>
      <c r="B2080" s="1">
        <v>8280</v>
      </c>
      <c r="C2080" s="1">
        <v>8400</v>
      </c>
      <c r="D2080" s="1">
        <f t="shared" si="32"/>
        <v>120</v>
      </c>
    </row>
    <row r="2081" spans="1:4" x14ac:dyDescent="0.2">
      <c r="A2081" t="s">
        <v>253</v>
      </c>
      <c r="B2081" s="1">
        <v>8640</v>
      </c>
      <c r="C2081" s="1">
        <v>8760</v>
      </c>
      <c r="D2081" s="1">
        <f t="shared" si="32"/>
        <v>120</v>
      </c>
    </row>
    <row r="2082" spans="1:4" x14ac:dyDescent="0.2">
      <c r="A2082" t="s">
        <v>253</v>
      </c>
      <c r="B2082" s="1">
        <v>9000</v>
      </c>
      <c r="C2082" s="1">
        <v>9120</v>
      </c>
      <c r="D2082" s="1">
        <f t="shared" si="32"/>
        <v>120</v>
      </c>
    </row>
    <row r="2083" spans="1:4" x14ac:dyDescent="0.2">
      <c r="A2083" t="s">
        <v>253</v>
      </c>
      <c r="B2083" s="1">
        <v>9240</v>
      </c>
      <c r="C2083" s="1">
        <v>9360</v>
      </c>
      <c r="D2083" s="1">
        <f t="shared" si="32"/>
        <v>120</v>
      </c>
    </row>
    <row r="2084" spans="1:4" x14ac:dyDescent="0.2">
      <c r="A2084" t="s">
        <v>254</v>
      </c>
      <c r="B2084" s="1">
        <v>0</v>
      </c>
      <c r="C2084" s="1">
        <v>2520</v>
      </c>
      <c r="D2084" s="1">
        <f t="shared" si="32"/>
        <v>2520</v>
      </c>
    </row>
    <row r="2085" spans="1:4" x14ac:dyDescent="0.2">
      <c r="A2085" t="s">
        <v>254</v>
      </c>
      <c r="B2085" s="1">
        <v>5520</v>
      </c>
      <c r="C2085" s="1">
        <v>5640</v>
      </c>
      <c r="D2085" s="1">
        <f t="shared" si="32"/>
        <v>120</v>
      </c>
    </row>
    <row r="2086" spans="1:4" x14ac:dyDescent="0.2">
      <c r="A2086" t="s">
        <v>254</v>
      </c>
      <c r="B2086" s="1">
        <v>6360</v>
      </c>
      <c r="C2086" s="1">
        <v>6600</v>
      </c>
      <c r="D2086" s="1">
        <f t="shared" si="32"/>
        <v>240</v>
      </c>
    </row>
    <row r="2087" spans="1:4" x14ac:dyDescent="0.2">
      <c r="A2087" t="s">
        <v>254</v>
      </c>
      <c r="B2087" s="1">
        <v>7680</v>
      </c>
      <c r="C2087" s="1">
        <v>8520</v>
      </c>
      <c r="D2087" s="1">
        <f t="shared" si="32"/>
        <v>840</v>
      </c>
    </row>
    <row r="2088" spans="1:4" x14ac:dyDescent="0.2">
      <c r="A2088" t="s">
        <v>254</v>
      </c>
      <c r="B2088" s="1">
        <v>8880</v>
      </c>
      <c r="C2088" s="1">
        <v>9000</v>
      </c>
      <c r="D2088" s="1">
        <f t="shared" si="32"/>
        <v>120</v>
      </c>
    </row>
    <row r="2089" spans="1:4" x14ac:dyDescent="0.2">
      <c r="A2089" t="s">
        <v>254</v>
      </c>
      <c r="B2089" s="1">
        <v>9453</v>
      </c>
      <c r="C2089" s="1">
        <v>9573</v>
      </c>
      <c r="D2089" s="1">
        <f t="shared" si="32"/>
        <v>120</v>
      </c>
    </row>
    <row r="2090" spans="1:4" x14ac:dyDescent="0.2">
      <c r="A2090" t="s">
        <v>255</v>
      </c>
      <c r="B2090" s="1">
        <v>1080</v>
      </c>
      <c r="C2090" s="1">
        <v>1200</v>
      </c>
      <c r="D2090" s="1">
        <f t="shared" si="32"/>
        <v>120</v>
      </c>
    </row>
    <row r="2091" spans="1:4" x14ac:dyDescent="0.2">
      <c r="A2091" t="s">
        <v>255</v>
      </c>
      <c r="B2091" s="1">
        <v>1320</v>
      </c>
      <c r="C2091" s="1">
        <v>5160</v>
      </c>
      <c r="D2091" s="1">
        <f t="shared" si="32"/>
        <v>3840</v>
      </c>
    </row>
    <row r="2092" spans="1:4" x14ac:dyDescent="0.2">
      <c r="A2092" t="s">
        <v>255</v>
      </c>
      <c r="B2092" s="1">
        <v>5280</v>
      </c>
      <c r="C2092" s="1">
        <v>5760</v>
      </c>
      <c r="D2092" s="1">
        <f t="shared" si="32"/>
        <v>480</v>
      </c>
    </row>
    <row r="2093" spans="1:4" x14ac:dyDescent="0.2">
      <c r="A2093" t="s">
        <v>255</v>
      </c>
      <c r="B2093" s="1">
        <v>5880</v>
      </c>
      <c r="C2093" s="1">
        <v>6120</v>
      </c>
      <c r="D2093" s="1">
        <f t="shared" si="32"/>
        <v>240</v>
      </c>
    </row>
    <row r="2094" spans="1:4" x14ac:dyDescent="0.2">
      <c r="A2094" t="s">
        <v>255</v>
      </c>
      <c r="B2094" s="1">
        <v>6480</v>
      </c>
      <c r="C2094" s="1">
        <v>9537</v>
      </c>
      <c r="D2094" s="1">
        <f t="shared" si="32"/>
        <v>3057</v>
      </c>
    </row>
    <row r="2095" spans="1:4" x14ac:dyDescent="0.2">
      <c r="A2095" t="s">
        <v>256</v>
      </c>
      <c r="B2095" s="1">
        <v>360</v>
      </c>
      <c r="C2095" s="1">
        <v>8880</v>
      </c>
      <c r="D2095" s="1">
        <f t="shared" si="32"/>
        <v>8520</v>
      </c>
    </row>
    <row r="2096" spans="1:4" x14ac:dyDescent="0.2">
      <c r="A2096" t="s">
        <v>256</v>
      </c>
      <c r="B2096" s="1">
        <v>9120</v>
      </c>
      <c r="C2096" s="1">
        <v>9240</v>
      </c>
      <c r="D2096" s="1">
        <f t="shared" si="32"/>
        <v>120</v>
      </c>
    </row>
    <row r="2097" spans="1:4" x14ac:dyDescent="0.2">
      <c r="A2097" t="s">
        <v>257</v>
      </c>
      <c r="B2097" s="1">
        <v>120</v>
      </c>
      <c r="C2097" s="1">
        <v>5160</v>
      </c>
      <c r="D2097" s="1">
        <f t="shared" si="32"/>
        <v>5040</v>
      </c>
    </row>
    <row r="2098" spans="1:4" x14ac:dyDescent="0.2">
      <c r="A2098" t="s">
        <v>257</v>
      </c>
      <c r="B2098" s="1">
        <v>5400</v>
      </c>
      <c r="C2098" s="1">
        <v>7920</v>
      </c>
      <c r="D2098" s="1">
        <f t="shared" si="32"/>
        <v>2520</v>
      </c>
    </row>
    <row r="2099" spans="1:4" x14ac:dyDescent="0.2">
      <c r="A2099" t="s">
        <v>257</v>
      </c>
      <c r="B2099" s="1">
        <v>8160</v>
      </c>
      <c r="C2099" s="1">
        <v>9000</v>
      </c>
      <c r="D2099" s="1">
        <f t="shared" si="32"/>
        <v>840</v>
      </c>
    </row>
    <row r="2100" spans="1:4" x14ac:dyDescent="0.2">
      <c r="A2100" t="s">
        <v>258</v>
      </c>
      <c r="B2100" s="1">
        <v>0</v>
      </c>
      <c r="C2100" s="1">
        <v>3360</v>
      </c>
      <c r="D2100" s="1">
        <f t="shared" si="32"/>
        <v>3360</v>
      </c>
    </row>
    <row r="2101" spans="1:4" x14ac:dyDescent="0.2">
      <c r="A2101" t="s">
        <v>258</v>
      </c>
      <c r="B2101" s="1">
        <v>3600</v>
      </c>
      <c r="C2101" s="1">
        <v>5040</v>
      </c>
      <c r="D2101" s="1">
        <f t="shared" si="32"/>
        <v>1440</v>
      </c>
    </row>
    <row r="2102" spans="1:4" x14ac:dyDescent="0.2">
      <c r="A2102" t="s">
        <v>258</v>
      </c>
      <c r="B2102" s="1">
        <v>5160</v>
      </c>
      <c r="C2102" s="1">
        <v>8067</v>
      </c>
      <c r="D2102" s="1">
        <f t="shared" si="32"/>
        <v>2907</v>
      </c>
    </row>
    <row r="2103" spans="1:4" x14ac:dyDescent="0.2">
      <c r="A2103" t="s">
        <v>259</v>
      </c>
      <c r="B2103" s="1">
        <v>0</v>
      </c>
      <c r="C2103" s="1">
        <v>120</v>
      </c>
      <c r="D2103" s="1">
        <f t="shared" si="32"/>
        <v>120</v>
      </c>
    </row>
    <row r="2104" spans="1:4" x14ac:dyDescent="0.2">
      <c r="A2104" t="s">
        <v>259</v>
      </c>
      <c r="B2104" s="1">
        <v>240</v>
      </c>
      <c r="C2104" s="1">
        <v>360</v>
      </c>
      <c r="D2104" s="1">
        <f t="shared" si="32"/>
        <v>120</v>
      </c>
    </row>
    <row r="2105" spans="1:4" x14ac:dyDescent="0.2">
      <c r="A2105" t="s">
        <v>259</v>
      </c>
      <c r="B2105" s="1">
        <v>840</v>
      </c>
      <c r="C2105" s="1">
        <v>1080</v>
      </c>
      <c r="D2105" s="1">
        <f t="shared" si="32"/>
        <v>240</v>
      </c>
    </row>
    <row r="2106" spans="1:4" x14ac:dyDescent="0.2">
      <c r="A2106" t="s">
        <v>259</v>
      </c>
      <c r="B2106" s="1">
        <v>1200</v>
      </c>
      <c r="C2106" s="1">
        <v>1320</v>
      </c>
      <c r="D2106" s="1">
        <f t="shared" si="32"/>
        <v>120</v>
      </c>
    </row>
    <row r="2107" spans="1:4" x14ac:dyDescent="0.2">
      <c r="A2107" t="s">
        <v>259</v>
      </c>
      <c r="B2107" s="1">
        <v>1560</v>
      </c>
      <c r="C2107" s="1">
        <v>1680</v>
      </c>
      <c r="D2107" s="1">
        <f t="shared" si="32"/>
        <v>120</v>
      </c>
    </row>
    <row r="2108" spans="1:4" x14ac:dyDescent="0.2">
      <c r="A2108" t="s">
        <v>259</v>
      </c>
      <c r="B2108" s="1">
        <v>1800</v>
      </c>
      <c r="C2108" s="1">
        <v>1920</v>
      </c>
      <c r="D2108" s="1">
        <f t="shared" si="32"/>
        <v>120</v>
      </c>
    </row>
    <row r="2109" spans="1:4" x14ac:dyDescent="0.2">
      <c r="A2109" t="s">
        <v>259</v>
      </c>
      <c r="B2109" s="1">
        <v>2400</v>
      </c>
      <c r="C2109" s="1">
        <v>2760</v>
      </c>
      <c r="D2109" s="1">
        <f t="shared" si="32"/>
        <v>360</v>
      </c>
    </row>
    <row r="2110" spans="1:4" x14ac:dyDescent="0.2">
      <c r="A2110" t="s">
        <v>259</v>
      </c>
      <c r="B2110" s="1">
        <v>3120</v>
      </c>
      <c r="C2110" s="1">
        <v>3240</v>
      </c>
      <c r="D2110" s="1">
        <f t="shared" si="32"/>
        <v>120</v>
      </c>
    </row>
    <row r="2111" spans="1:4" x14ac:dyDescent="0.2">
      <c r="A2111" t="s">
        <v>259</v>
      </c>
      <c r="B2111" s="1">
        <v>3480</v>
      </c>
      <c r="C2111" s="1">
        <v>4080</v>
      </c>
      <c r="D2111" s="1">
        <f t="shared" si="32"/>
        <v>600</v>
      </c>
    </row>
    <row r="2112" spans="1:4" x14ac:dyDescent="0.2">
      <c r="A2112" t="s">
        <v>259</v>
      </c>
      <c r="B2112" s="1">
        <v>4560</v>
      </c>
      <c r="C2112" s="1">
        <v>4800</v>
      </c>
      <c r="D2112" s="1">
        <f t="shared" si="32"/>
        <v>240</v>
      </c>
    </row>
    <row r="2113" spans="1:4" x14ac:dyDescent="0.2">
      <c r="A2113" t="s">
        <v>259</v>
      </c>
      <c r="B2113" s="1">
        <v>5040</v>
      </c>
      <c r="C2113" s="1">
        <v>5760</v>
      </c>
      <c r="D2113" s="1">
        <f t="shared" si="32"/>
        <v>720</v>
      </c>
    </row>
    <row r="2114" spans="1:4" x14ac:dyDescent="0.2">
      <c r="A2114" t="s">
        <v>259</v>
      </c>
      <c r="B2114" s="1">
        <v>6480</v>
      </c>
      <c r="C2114" s="1">
        <v>6600</v>
      </c>
      <c r="D2114" s="1">
        <f t="shared" ref="D2114:D2177" si="33">C2114-B2114</f>
        <v>120</v>
      </c>
    </row>
    <row r="2115" spans="1:4" x14ac:dyDescent="0.2">
      <c r="A2115" t="s">
        <v>260</v>
      </c>
      <c r="B2115" s="1">
        <v>0</v>
      </c>
      <c r="C2115" s="1">
        <v>508</v>
      </c>
      <c r="D2115" s="1">
        <f t="shared" si="33"/>
        <v>508</v>
      </c>
    </row>
    <row r="2116" spans="1:4" x14ac:dyDescent="0.2">
      <c r="A2116" t="s">
        <v>261</v>
      </c>
      <c r="B2116" s="1">
        <v>0</v>
      </c>
      <c r="C2116" s="1">
        <v>7560</v>
      </c>
      <c r="D2116" s="1">
        <f t="shared" si="33"/>
        <v>7560</v>
      </c>
    </row>
    <row r="2117" spans="1:4" x14ac:dyDescent="0.2">
      <c r="A2117" t="s">
        <v>261</v>
      </c>
      <c r="B2117" s="1">
        <v>7800</v>
      </c>
      <c r="C2117" s="1">
        <v>8880</v>
      </c>
      <c r="D2117" s="1">
        <f t="shared" si="33"/>
        <v>1080</v>
      </c>
    </row>
    <row r="2118" spans="1:4" x14ac:dyDescent="0.2">
      <c r="A2118" t="s">
        <v>261</v>
      </c>
      <c r="B2118" s="1">
        <v>9000</v>
      </c>
      <c r="C2118" s="1">
        <v>9120</v>
      </c>
      <c r="D2118" s="1">
        <f t="shared" si="33"/>
        <v>120</v>
      </c>
    </row>
    <row r="2119" spans="1:4" x14ac:dyDescent="0.2">
      <c r="A2119" t="s">
        <v>262</v>
      </c>
      <c r="B2119" s="1">
        <v>360</v>
      </c>
      <c r="C2119" s="1">
        <v>720</v>
      </c>
      <c r="D2119" s="1">
        <f t="shared" si="33"/>
        <v>360</v>
      </c>
    </row>
    <row r="2120" spans="1:4" x14ac:dyDescent="0.2">
      <c r="A2120" t="s">
        <v>262</v>
      </c>
      <c r="B2120" s="1">
        <v>960</v>
      </c>
      <c r="C2120" s="1">
        <v>1800</v>
      </c>
      <c r="D2120" s="1">
        <f t="shared" si="33"/>
        <v>840</v>
      </c>
    </row>
    <row r="2121" spans="1:4" x14ac:dyDescent="0.2">
      <c r="A2121" t="s">
        <v>262</v>
      </c>
      <c r="B2121" s="1">
        <v>1920</v>
      </c>
      <c r="C2121" s="1">
        <v>4800</v>
      </c>
      <c r="D2121" s="1">
        <f t="shared" si="33"/>
        <v>2880</v>
      </c>
    </row>
    <row r="2122" spans="1:4" x14ac:dyDescent="0.2">
      <c r="A2122" t="s">
        <v>262</v>
      </c>
      <c r="B2122" s="1">
        <v>6240</v>
      </c>
      <c r="C2122" s="1">
        <v>6360</v>
      </c>
      <c r="D2122" s="1">
        <f t="shared" si="33"/>
        <v>120</v>
      </c>
    </row>
    <row r="2123" spans="1:4" x14ac:dyDescent="0.2">
      <c r="A2123" t="s">
        <v>262</v>
      </c>
      <c r="B2123" s="1">
        <v>6480</v>
      </c>
      <c r="C2123" s="1">
        <v>6600</v>
      </c>
      <c r="D2123" s="1">
        <f t="shared" si="33"/>
        <v>120</v>
      </c>
    </row>
    <row r="2124" spans="1:4" x14ac:dyDescent="0.2">
      <c r="A2124" t="s">
        <v>262</v>
      </c>
      <c r="B2124" s="1">
        <v>6720</v>
      </c>
      <c r="C2124" s="1">
        <v>6960</v>
      </c>
      <c r="D2124" s="1">
        <f t="shared" si="33"/>
        <v>240</v>
      </c>
    </row>
    <row r="2125" spans="1:4" x14ac:dyDescent="0.2">
      <c r="A2125" t="s">
        <v>262</v>
      </c>
      <c r="B2125" s="1">
        <v>7080</v>
      </c>
      <c r="C2125" s="1">
        <v>7200</v>
      </c>
      <c r="D2125" s="1">
        <f t="shared" si="33"/>
        <v>120</v>
      </c>
    </row>
    <row r="2126" spans="1:4" x14ac:dyDescent="0.2">
      <c r="A2126" t="s">
        <v>263</v>
      </c>
      <c r="B2126" s="1">
        <v>360</v>
      </c>
      <c r="C2126" s="1">
        <v>480</v>
      </c>
      <c r="D2126" s="1">
        <f t="shared" si="33"/>
        <v>120</v>
      </c>
    </row>
    <row r="2127" spans="1:4" x14ac:dyDescent="0.2">
      <c r="A2127" t="s">
        <v>263</v>
      </c>
      <c r="B2127" s="1">
        <v>1800</v>
      </c>
      <c r="C2127" s="1">
        <v>2040</v>
      </c>
      <c r="D2127" s="1">
        <f t="shared" si="33"/>
        <v>240</v>
      </c>
    </row>
    <row r="2128" spans="1:4" x14ac:dyDescent="0.2">
      <c r="A2128" t="s">
        <v>263</v>
      </c>
      <c r="B2128" s="1">
        <v>3120</v>
      </c>
      <c r="C2128" s="1">
        <v>3240</v>
      </c>
      <c r="D2128" s="1">
        <f t="shared" si="33"/>
        <v>120</v>
      </c>
    </row>
    <row r="2129" spans="1:4" x14ac:dyDescent="0.2">
      <c r="A2129" t="s">
        <v>263</v>
      </c>
      <c r="B2129" s="1">
        <v>3480</v>
      </c>
      <c r="C2129" s="1">
        <v>3600</v>
      </c>
      <c r="D2129" s="1">
        <f t="shared" si="33"/>
        <v>120</v>
      </c>
    </row>
    <row r="2130" spans="1:4" x14ac:dyDescent="0.2">
      <c r="A2130" t="s">
        <v>263</v>
      </c>
      <c r="B2130" s="1">
        <v>4440</v>
      </c>
      <c r="C2130" s="1">
        <v>5040</v>
      </c>
      <c r="D2130" s="1">
        <f t="shared" si="33"/>
        <v>600</v>
      </c>
    </row>
    <row r="2131" spans="1:4" x14ac:dyDescent="0.2">
      <c r="A2131" t="s">
        <v>263</v>
      </c>
      <c r="B2131" s="1">
        <v>5160</v>
      </c>
      <c r="C2131" s="1">
        <v>7200</v>
      </c>
      <c r="D2131" s="1">
        <f t="shared" si="33"/>
        <v>2040</v>
      </c>
    </row>
    <row r="2132" spans="1:4" x14ac:dyDescent="0.2">
      <c r="A2132" t="s">
        <v>263</v>
      </c>
      <c r="B2132" s="1">
        <v>7560</v>
      </c>
      <c r="C2132" s="1">
        <v>7680</v>
      </c>
      <c r="D2132" s="1">
        <f t="shared" si="33"/>
        <v>120</v>
      </c>
    </row>
    <row r="2133" spans="1:4" x14ac:dyDescent="0.2">
      <c r="A2133" t="s">
        <v>263</v>
      </c>
      <c r="B2133" s="1">
        <v>7920</v>
      </c>
      <c r="C2133" s="1">
        <v>8760</v>
      </c>
      <c r="D2133" s="1">
        <f t="shared" si="33"/>
        <v>840</v>
      </c>
    </row>
    <row r="2134" spans="1:4" x14ac:dyDescent="0.2">
      <c r="A2134" t="s">
        <v>264</v>
      </c>
      <c r="B2134" s="1">
        <v>240</v>
      </c>
      <c r="C2134" s="1">
        <v>360</v>
      </c>
      <c r="D2134" s="1">
        <f t="shared" si="33"/>
        <v>120</v>
      </c>
    </row>
    <row r="2135" spans="1:4" x14ac:dyDescent="0.2">
      <c r="A2135" t="s">
        <v>264</v>
      </c>
      <c r="B2135" s="1">
        <v>720</v>
      </c>
      <c r="C2135" s="1">
        <v>1080</v>
      </c>
      <c r="D2135" s="1">
        <f t="shared" si="33"/>
        <v>360</v>
      </c>
    </row>
    <row r="2136" spans="1:4" x14ac:dyDescent="0.2">
      <c r="A2136" t="s">
        <v>264</v>
      </c>
      <c r="B2136" s="1">
        <v>1440</v>
      </c>
      <c r="C2136" s="1">
        <v>3240</v>
      </c>
      <c r="D2136" s="1">
        <f t="shared" si="33"/>
        <v>1800</v>
      </c>
    </row>
    <row r="2137" spans="1:4" x14ac:dyDescent="0.2">
      <c r="A2137" t="s">
        <v>264</v>
      </c>
      <c r="B2137" s="1">
        <v>3360</v>
      </c>
      <c r="C2137" s="1">
        <v>7080</v>
      </c>
      <c r="D2137" s="1">
        <f t="shared" si="33"/>
        <v>3720</v>
      </c>
    </row>
    <row r="2138" spans="1:4" x14ac:dyDescent="0.2">
      <c r="A2138" t="s">
        <v>264</v>
      </c>
      <c r="B2138" s="1">
        <v>7200</v>
      </c>
      <c r="C2138" s="1">
        <v>7320</v>
      </c>
      <c r="D2138" s="1">
        <f t="shared" si="33"/>
        <v>120</v>
      </c>
    </row>
    <row r="2139" spans="1:4" x14ac:dyDescent="0.2">
      <c r="A2139" t="s">
        <v>264</v>
      </c>
      <c r="B2139" s="1">
        <v>7440</v>
      </c>
      <c r="C2139" s="1">
        <v>7920</v>
      </c>
      <c r="D2139" s="1">
        <f t="shared" si="33"/>
        <v>480</v>
      </c>
    </row>
    <row r="2140" spans="1:4" x14ac:dyDescent="0.2">
      <c r="A2140" t="s">
        <v>265</v>
      </c>
      <c r="B2140" s="1">
        <v>0</v>
      </c>
      <c r="C2140" s="1">
        <v>2160</v>
      </c>
      <c r="D2140" s="1">
        <f t="shared" si="33"/>
        <v>2160</v>
      </c>
    </row>
    <row r="2141" spans="1:4" x14ac:dyDescent="0.2">
      <c r="A2141" t="s">
        <v>265</v>
      </c>
      <c r="B2141" s="1">
        <v>2400</v>
      </c>
      <c r="C2141" s="1">
        <v>8768</v>
      </c>
      <c r="D2141" s="1">
        <f t="shared" si="33"/>
        <v>6368</v>
      </c>
    </row>
    <row r="2142" spans="1:4" x14ac:dyDescent="0.2">
      <c r="A2142" t="s">
        <v>266</v>
      </c>
      <c r="B2142" s="1">
        <v>1200</v>
      </c>
      <c r="C2142" s="1">
        <v>1320</v>
      </c>
      <c r="D2142" s="1">
        <f t="shared" si="33"/>
        <v>120</v>
      </c>
    </row>
    <row r="2143" spans="1:4" x14ac:dyDescent="0.2">
      <c r="A2143" t="s">
        <v>266</v>
      </c>
      <c r="B2143" s="1">
        <v>2160</v>
      </c>
      <c r="C2143" s="1">
        <v>2280</v>
      </c>
      <c r="D2143" s="1">
        <f t="shared" si="33"/>
        <v>120</v>
      </c>
    </row>
    <row r="2144" spans="1:4" x14ac:dyDescent="0.2">
      <c r="A2144" t="s">
        <v>266</v>
      </c>
      <c r="B2144" s="1">
        <v>2400</v>
      </c>
      <c r="C2144" s="1">
        <v>3480</v>
      </c>
      <c r="D2144" s="1">
        <f t="shared" si="33"/>
        <v>1080</v>
      </c>
    </row>
    <row r="2145" spans="1:4" x14ac:dyDescent="0.2">
      <c r="A2145" t="s">
        <v>266</v>
      </c>
      <c r="B2145" s="1">
        <v>3600</v>
      </c>
      <c r="C2145" s="1">
        <v>3960</v>
      </c>
      <c r="D2145" s="1">
        <f t="shared" si="33"/>
        <v>360</v>
      </c>
    </row>
    <row r="2146" spans="1:4" x14ac:dyDescent="0.2">
      <c r="A2146" t="s">
        <v>266</v>
      </c>
      <c r="B2146" s="1">
        <v>4080</v>
      </c>
      <c r="C2146" s="1">
        <v>4680</v>
      </c>
      <c r="D2146" s="1">
        <f t="shared" si="33"/>
        <v>600</v>
      </c>
    </row>
    <row r="2147" spans="1:4" x14ac:dyDescent="0.2">
      <c r="A2147" t="s">
        <v>266</v>
      </c>
      <c r="B2147" s="1">
        <v>4800</v>
      </c>
      <c r="C2147" s="1">
        <v>8280</v>
      </c>
      <c r="D2147" s="1">
        <f t="shared" si="33"/>
        <v>3480</v>
      </c>
    </row>
    <row r="2148" spans="1:4" x14ac:dyDescent="0.2">
      <c r="A2148" t="s">
        <v>267</v>
      </c>
      <c r="B2148" s="1">
        <v>360</v>
      </c>
      <c r="C2148" s="1">
        <v>1680</v>
      </c>
      <c r="D2148" s="1">
        <f t="shared" si="33"/>
        <v>1320</v>
      </c>
    </row>
    <row r="2149" spans="1:4" x14ac:dyDescent="0.2">
      <c r="A2149" t="s">
        <v>267</v>
      </c>
      <c r="B2149" s="1">
        <v>1920</v>
      </c>
      <c r="C2149" s="1">
        <v>4560</v>
      </c>
      <c r="D2149" s="1">
        <f t="shared" si="33"/>
        <v>2640</v>
      </c>
    </row>
    <row r="2150" spans="1:4" x14ac:dyDescent="0.2">
      <c r="A2150" t="s">
        <v>267</v>
      </c>
      <c r="B2150" s="1">
        <v>4920</v>
      </c>
      <c r="C2150" s="1">
        <v>5040</v>
      </c>
      <c r="D2150" s="1">
        <f t="shared" si="33"/>
        <v>120</v>
      </c>
    </row>
    <row r="2151" spans="1:4" x14ac:dyDescent="0.2">
      <c r="A2151" t="s">
        <v>267</v>
      </c>
      <c r="B2151" s="1">
        <v>5160</v>
      </c>
      <c r="C2151" s="1">
        <v>7440</v>
      </c>
      <c r="D2151" s="1">
        <f t="shared" si="33"/>
        <v>2280</v>
      </c>
    </row>
    <row r="2152" spans="1:4" x14ac:dyDescent="0.2">
      <c r="A2152" t="s">
        <v>267</v>
      </c>
      <c r="B2152" s="1">
        <v>7560</v>
      </c>
      <c r="C2152" s="1">
        <v>8520</v>
      </c>
      <c r="D2152" s="1">
        <f t="shared" si="33"/>
        <v>960</v>
      </c>
    </row>
    <row r="2153" spans="1:4" x14ac:dyDescent="0.2">
      <c r="A2153" t="s">
        <v>268</v>
      </c>
      <c r="B2153" s="1">
        <v>0</v>
      </c>
      <c r="C2153" s="1">
        <v>2040</v>
      </c>
      <c r="D2153" s="1">
        <f t="shared" si="33"/>
        <v>2040</v>
      </c>
    </row>
    <row r="2154" spans="1:4" x14ac:dyDescent="0.2">
      <c r="A2154" t="s">
        <v>268</v>
      </c>
      <c r="B2154" s="1">
        <v>2280</v>
      </c>
      <c r="C2154" s="1">
        <v>7800</v>
      </c>
      <c r="D2154" s="1">
        <f t="shared" si="33"/>
        <v>5520</v>
      </c>
    </row>
    <row r="2155" spans="1:4" x14ac:dyDescent="0.2">
      <c r="A2155" t="s">
        <v>268</v>
      </c>
      <c r="B2155" s="1">
        <v>8040</v>
      </c>
      <c r="C2155" s="1">
        <v>8740</v>
      </c>
      <c r="D2155" s="1">
        <f t="shared" si="33"/>
        <v>700</v>
      </c>
    </row>
    <row r="2156" spans="1:4" x14ac:dyDescent="0.2">
      <c r="A2156" t="s">
        <v>269</v>
      </c>
      <c r="B2156" s="1">
        <v>120</v>
      </c>
      <c r="C2156" s="1">
        <v>5520</v>
      </c>
      <c r="D2156" s="1">
        <f t="shared" si="33"/>
        <v>5400</v>
      </c>
    </row>
    <row r="2157" spans="1:4" x14ac:dyDescent="0.2">
      <c r="A2157" t="s">
        <v>269</v>
      </c>
      <c r="B2157" s="1">
        <v>5760</v>
      </c>
      <c r="C2157" s="1">
        <v>6480</v>
      </c>
      <c r="D2157" s="1">
        <f t="shared" si="33"/>
        <v>720</v>
      </c>
    </row>
    <row r="2158" spans="1:4" x14ac:dyDescent="0.2">
      <c r="A2158" t="s">
        <v>269</v>
      </c>
      <c r="B2158" s="1">
        <v>6720</v>
      </c>
      <c r="C2158" s="1">
        <v>8160</v>
      </c>
      <c r="D2158" s="1">
        <f t="shared" si="33"/>
        <v>1440</v>
      </c>
    </row>
    <row r="2159" spans="1:4" x14ac:dyDescent="0.2">
      <c r="A2159" t="s">
        <v>269</v>
      </c>
      <c r="B2159" s="1">
        <v>8400</v>
      </c>
      <c r="C2159" s="1">
        <v>8640</v>
      </c>
      <c r="D2159" s="1">
        <f t="shared" si="33"/>
        <v>240</v>
      </c>
    </row>
    <row r="2160" spans="1:4" x14ac:dyDescent="0.2">
      <c r="A2160" t="s">
        <v>270</v>
      </c>
      <c r="B2160" s="1">
        <v>0</v>
      </c>
      <c r="C2160" s="1">
        <v>360</v>
      </c>
      <c r="D2160" s="1">
        <f t="shared" si="33"/>
        <v>360</v>
      </c>
    </row>
    <row r="2161" spans="1:4" x14ac:dyDescent="0.2">
      <c r="A2161" t="s">
        <v>270</v>
      </c>
      <c r="B2161" s="1">
        <v>720</v>
      </c>
      <c r="C2161" s="1">
        <v>960</v>
      </c>
      <c r="D2161" s="1">
        <f t="shared" si="33"/>
        <v>240</v>
      </c>
    </row>
    <row r="2162" spans="1:4" x14ac:dyDescent="0.2">
      <c r="A2162" t="s">
        <v>270</v>
      </c>
      <c r="B2162" s="1">
        <v>1080</v>
      </c>
      <c r="C2162" s="1">
        <v>1440</v>
      </c>
      <c r="D2162" s="1">
        <f t="shared" si="33"/>
        <v>360</v>
      </c>
    </row>
    <row r="2163" spans="1:4" x14ac:dyDescent="0.2">
      <c r="A2163" t="s">
        <v>270</v>
      </c>
      <c r="B2163" s="1">
        <v>1800</v>
      </c>
      <c r="C2163" s="1">
        <v>1920</v>
      </c>
      <c r="D2163" s="1">
        <f t="shared" si="33"/>
        <v>120</v>
      </c>
    </row>
    <row r="2164" spans="1:4" x14ac:dyDescent="0.2">
      <c r="A2164" t="s">
        <v>270</v>
      </c>
      <c r="B2164" s="1">
        <v>2233</v>
      </c>
      <c r="C2164" s="1">
        <v>2353</v>
      </c>
      <c r="D2164" s="1">
        <f t="shared" si="33"/>
        <v>120</v>
      </c>
    </row>
    <row r="2165" spans="1:4" x14ac:dyDescent="0.2">
      <c r="A2165" t="s">
        <v>271</v>
      </c>
      <c r="B2165" s="1">
        <v>0</v>
      </c>
      <c r="C2165" s="1">
        <v>240</v>
      </c>
      <c r="D2165" s="1">
        <f t="shared" si="33"/>
        <v>240</v>
      </c>
    </row>
    <row r="2166" spans="1:4" x14ac:dyDescent="0.2">
      <c r="A2166" t="s">
        <v>271</v>
      </c>
      <c r="B2166" s="1">
        <v>360</v>
      </c>
      <c r="C2166" s="1">
        <v>496</v>
      </c>
      <c r="D2166" s="1">
        <f t="shared" si="33"/>
        <v>136</v>
      </c>
    </row>
    <row r="2167" spans="1:4" x14ac:dyDescent="0.2">
      <c r="A2167" t="s">
        <v>272</v>
      </c>
      <c r="B2167" s="1">
        <v>0</v>
      </c>
      <c r="C2167" s="1">
        <v>240</v>
      </c>
      <c r="D2167" s="1">
        <f t="shared" si="33"/>
        <v>240</v>
      </c>
    </row>
    <row r="2168" spans="1:4" x14ac:dyDescent="0.2">
      <c r="A2168" t="s">
        <v>272</v>
      </c>
      <c r="B2168" s="1">
        <v>360</v>
      </c>
      <c r="C2168" s="1">
        <v>1080</v>
      </c>
      <c r="D2168" s="1">
        <f t="shared" si="33"/>
        <v>720</v>
      </c>
    </row>
    <row r="2169" spans="1:4" x14ac:dyDescent="0.2">
      <c r="A2169" t="s">
        <v>272</v>
      </c>
      <c r="B2169" s="1">
        <v>1440</v>
      </c>
      <c r="C2169" s="1">
        <v>2640</v>
      </c>
      <c r="D2169" s="1">
        <f t="shared" si="33"/>
        <v>1200</v>
      </c>
    </row>
    <row r="2170" spans="1:4" x14ac:dyDescent="0.2">
      <c r="A2170" t="s">
        <v>272</v>
      </c>
      <c r="B2170" s="1">
        <v>2760</v>
      </c>
      <c r="C2170" s="1">
        <v>2880</v>
      </c>
      <c r="D2170" s="1">
        <f t="shared" si="33"/>
        <v>120</v>
      </c>
    </row>
    <row r="2171" spans="1:4" x14ac:dyDescent="0.2">
      <c r="A2171" t="s">
        <v>272</v>
      </c>
      <c r="B2171" s="1">
        <v>3000</v>
      </c>
      <c r="C2171" s="1">
        <v>3120</v>
      </c>
      <c r="D2171" s="1">
        <f t="shared" si="33"/>
        <v>120</v>
      </c>
    </row>
    <row r="2172" spans="1:4" x14ac:dyDescent="0.2">
      <c r="A2172" t="s">
        <v>272</v>
      </c>
      <c r="B2172" s="1">
        <v>3240</v>
      </c>
      <c r="C2172" s="1">
        <v>3360</v>
      </c>
      <c r="D2172" s="1">
        <f t="shared" si="33"/>
        <v>120</v>
      </c>
    </row>
    <row r="2173" spans="1:4" x14ac:dyDescent="0.2">
      <c r="A2173" t="s">
        <v>272</v>
      </c>
      <c r="B2173" s="1">
        <v>3600</v>
      </c>
      <c r="C2173" s="1">
        <v>4560</v>
      </c>
      <c r="D2173" s="1">
        <f t="shared" si="33"/>
        <v>960</v>
      </c>
    </row>
    <row r="2174" spans="1:4" x14ac:dyDescent="0.2">
      <c r="A2174" t="s">
        <v>272</v>
      </c>
      <c r="B2174" s="1">
        <v>4680</v>
      </c>
      <c r="C2174" s="1">
        <v>4920</v>
      </c>
      <c r="D2174" s="1">
        <f t="shared" si="33"/>
        <v>240</v>
      </c>
    </row>
    <row r="2175" spans="1:4" x14ac:dyDescent="0.2">
      <c r="A2175" t="s">
        <v>272</v>
      </c>
      <c r="B2175" s="1">
        <v>5040</v>
      </c>
      <c r="C2175" s="1">
        <v>5640</v>
      </c>
      <c r="D2175" s="1">
        <f t="shared" si="33"/>
        <v>600</v>
      </c>
    </row>
    <row r="2176" spans="1:4" x14ac:dyDescent="0.2">
      <c r="A2176" t="s">
        <v>272</v>
      </c>
      <c r="B2176" s="1">
        <v>5880</v>
      </c>
      <c r="C2176" s="1">
        <v>6240</v>
      </c>
      <c r="D2176" s="1">
        <f t="shared" si="33"/>
        <v>360</v>
      </c>
    </row>
    <row r="2177" spans="1:4" x14ac:dyDescent="0.2">
      <c r="A2177" t="s">
        <v>272</v>
      </c>
      <c r="B2177" s="1">
        <v>6360</v>
      </c>
      <c r="C2177" s="1">
        <v>7200</v>
      </c>
      <c r="D2177" s="1">
        <f t="shared" si="33"/>
        <v>840</v>
      </c>
    </row>
    <row r="2178" spans="1:4" x14ac:dyDescent="0.2">
      <c r="A2178" t="s">
        <v>272</v>
      </c>
      <c r="B2178" s="1">
        <v>7560</v>
      </c>
      <c r="C2178" s="1">
        <v>8280</v>
      </c>
      <c r="D2178" s="1">
        <f t="shared" ref="D2178:D2241" si="34">C2178-B2178</f>
        <v>720</v>
      </c>
    </row>
    <row r="2179" spans="1:4" x14ac:dyDescent="0.2">
      <c r="A2179" t="s">
        <v>273</v>
      </c>
      <c r="B2179" s="1">
        <v>120</v>
      </c>
      <c r="C2179" s="1">
        <v>3600</v>
      </c>
      <c r="D2179" s="1">
        <f t="shared" si="34"/>
        <v>3480</v>
      </c>
    </row>
    <row r="2180" spans="1:4" x14ac:dyDescent="0.2">
      <c r="A2180" t="s">
        <v>273</v>
      </c>
      <c r="B2180" s="1">
        <v>3720</v>
      </c>
      <c r="C2180" s="1">
        <v>3840</v>
      </c>
      <c r="D2180" s="1">
        <f t="shared" si="34"/>
        <v>120</v>
      </c>
    </row>
    <row r="2181" spans="1:4" x14ac:dyDescent="0.2">
      <c r="A2181" t="s">
        <v>274</v>
      </c>
      <c r="B2181" s="1">
        <v>120</v>
      </c>
      <c r="C2181" s="1">
        <v>240</v>
      </c>
      <c r="D2181" s="1">
        <f t="shared" si="34"/>
        <v>120</v>
      </c>
    </row>
    <row r="2182" spans="1:4" x14ac:dyDescent="0.2">
      <c r="A2182" t="s">
        <v>274</v>
      </c>
      <c r="B2182" s="1">
        <v>1320</v>
      </c>
      <c r="C2182" s="1">
        <v>1440</v>
      </c>
      <c r="D2182" s="1">
        <f t="shared" si="34"/>
        <v>120</v>
      </c>
    </row>
    <row r="2183" spans="1:4" x14ac:dyDescent="0.2">
      <c r="A2183" t="s">
        <v>275</v>
      </c>
      <c r="B2183" s="1">
        <v>0</v>
      </c>
      <c r="C2183" s="1">
        <v>120</v>
      </c>
      <c r="D2183" s="1">
        <f t="shared" si="34"/>
        <v>120</v>
      </c>
    </row>
    <row r="2184" spans="1:4" x14ac:dyDescent="0.2">
      <c r="A2184" t="s">
        <v>275</v>
      </c>
      <c r="B2184" s="1">
        <v>480</v>
      </c>
      <c r="C2184" s="1">
        <v>840</v>
      </c>
      <c r="D2184" s="1">
        <f t="shared" si="34"/>
        <v>360</v>
      </c>
    </row>
    <row r="2185" spans="1:4" x14ac:dyDescent="0.2">
      <c r="A2185" t="s">
        <v>275</v>
      </c>
      <c r="B2185" s="1">
        <v>1080</v>
      </c>
      <c r="C2185" s="1">
        <v>1440</v>
      </c>
      <c r="D2185" s="1">
        <f t="shared" si="34"/>
        <v>360</v>
      </c>
    </row>
    <row r="2186" spans="1:4" x14ac:dyDescent="0.2">
      <c r="A2186" t="s">
        <v>275</v>
      </c>
      <c r="B2186" s="1">
        <v>1560</v>
      </c>
      <c r="C2186" s="1">
        <v>6720</v>
      </c>
      <c r="D2186" s="1">
        <f t="shared" si="34"/>
        <v>5160</v>
      </c>
    </row>
    <row r="2187" spans="1:4" x14ac:dyDescent="0.2">
      <c r="A2187" t="s">
        <v>275</v>
      </c>
      <c r="B2187" s="1">
        <v>6840</v>
      </c>
      <c r="C2187" s="1">
        <v>7200</v>
      </c>
      <c r="D2187" s="1">
        <f t="shared" si="34"/>
        <v>360</v>
      </c>
    </row>
    <row r="2188" spans="1:4" x14ac:dyDescent="0.2">
      <c r="A2188" t="s">
        <v>275</v>
      </c>
      <c r="B2188" s="1">
        <v>7320</v>
      </c>
      <c r="C2188" s="1">
        <v>7800</v>
      </c>
      <c r="D2188" s="1">
        <f t="shared" si="34"/>
        <v>480</v>
      </c>
    </row>
    <row r="2189" spans="1:4" x14ac:dyDescent="0.2">
      <c r="A2189" t="s">
        <v>275</v>
      </c>
      <c r="B2189" s="1">
        <v>7920</v>
      </c>
      <c r="C2189" s="1">
        <v>8457</v>
      </c>
      <c r="D2189" s="1">
        <f t="shared" si="34"/>
        <v>537</v>
      </c>
    </row>
    <row r="2190" spans="1:4" x14ac:dyDescent="0.2">
      <c r="A2190" t="s">
        <v>276</v>
      </c>
      <c r="B2190" s="1">
        <v>120</v>
      </c>
      <c r="C2190" s="1">
        <v>480</v>
      </c>
      <c r="D2190" s="1">
        <f t="shared" si="34"/>
        <v>360</v>
      </c>
    </row>
    <row r="2191" spans="1:4" x14ac:dyDescent="0.2">
      <c r="A2191" t="s">
        <v>276</v>
      </c>
      <c r="B2191" s="1">
        <v>840</v>
      </c>
      <c r="C2191" s="1">
        <v>1800</v>
      </c>
      <c r="D2191" s="1">
        <f t="shared" si="34"/>
        <v>960</v>
      </c>
    </row>
    <row r="2192" spans="1:4" x14ac:dyDescent="0.2">
      <c r="A2192" t="s">
        <v>276</v>
      </c>
      <c r="B2192" s="1">
        <v>2040</v>
      </c>
      <c r="C2192" s="1">
        <v>2640</v>
      </c>
      <c r="D2192" s="1">
        <f t="shared" si="34"/>
        <v>600</v>
      </c>
    </row>
    <row r="2193" spans="1:4" x14ac:dyDescent="0.2">
      <c r="A2193" t="s">
        <v>276</v>
      </c>
      <c r="B2193" s="1">
        <v>2880</v>
      </c>
      <c r="C2193" s="1">
        <v>3120</v>
      </c>
      <c r="D2193" s="1">
        <f t="shared" si="34"/>
        <v>240</v>
      </c>
    </row>
    <row r="2194" spans="1:4" x14ac:dyDescent="0.2">
      <c r="A2194" t="s">
        <v>276</v>
      </c>
      <c r="B2194" s="1">
        <v>3240</v>
      </c>
      <c r="C2194" s="1">
        <v>3480</v>
      </c>
      <c r="D2194" s="1">
        <f t="shared" si="34"/>
        <v>240</v>
      </c>
    </row>
    <row r="2195" spans="1:4" x14ac:dyDescent="0.2">
      <c r="A2195" t="s">
        <v>276</v>
      </c>
      <c r="B2195" s="1">
        <v>3600</v>
      </c>
      <c r="C2195" s="1">
        <v>3840</v>
      </c>
      <c r="D2195" s="1">
        <f t="shared" si="34"/>
        <v>240</v>
      </c>
    </row>
    <row r="2196" spans="1:4" x14ac:dyDescent="0.2">
      <c r="A2196" t="s">
        <v>276</v>
      </c>
      <c r="B2196" s="1">
        <v>4080</v>
      </c>
      <c r="C2196" s="1">
        <v>4440</v>
      </c>
      <c r="D2196" s="1">
        <f t="shared" si="34"/>
        <v>360</v>
      </c>
    </row>
    <row r="2197" spans="1:4" x14ac:dyDescent="0.2">
      <c r="A2197" t="s">
        <v>276</v>
      </c>
      <c r="B2197" s="1">
        <v>4560</v>
      </c>
      <c r="C2197" s="1">
        <v>5040</v>
      </c>
      <c r="D2197" s="1">
        <f t="shared" si="34"/>
        <v>480</v>
      </c>
    </row>
    <row r="2198" spans="1:4" x14ac:dyDescent="0.2">
      <c r="A2198" t="s">
        <v>276</v>
      </c>
      <c r="B2198" s="1">
        <v>5160</v>
      </c>
      <c r="C2198" s="1">
        <v>8160</v>
      </c>
      <c r="D2198" s="1">
        <f t="shared" si="34"/>
        <v>3000</v>
      </c>
    </row>
    <row r="2199" spans="1:4" x14ac:dyDescent="0.2">
      <c r="A2199" t="s">
        <v>277</v>
      </c>
      <c r="B2199" s="1">
        <v>360</v>
      </c>
      <c r="C2199" s="1">
        <v>3240</v>
      </c>
      <c r="D2199" s="1">
        <f t="shared" si="34"/>
        <v>2880</v>
      </c>
    </row>
    <row r="2200" spans="1:4" x14ac:dyDescent="0.2">
      <c r="A2200" t="s">
        <v>277</v>
      </c>
      <c r="B2200" s="1">
        <v>3360</v>
      </c>
      <c r="C2200" s="1">
        <v>5880</v>
      </c>
      <c r="D2200" s="1">
        <f t="shared" si="34"/>
        <v>2520</v>
      </c>
    </row>
    <row r="2201" spans="1:4" x14ac:dyDescent="0.2">
      <c r="A2201" t="s">
        <v>277</v>
      </c>
      <c r="B2201" s="1">
        <v>8160</v>
      </c>
      <c r="C2201" s="1">
        <v>8280</v>
      </c>
      <c r="D2201" s="1">
        <f t="shared" si="34"/>
        <v>120</v>
      </c>
    </row>
    <row r="2202" spans="1:4" x14ac:dyDescent="0.2">
      <c r="A2202" t="s">
        <v>278</v>
      </c>
      <c r="B2202" s="1">
        <v>120</v>
      </c>
      <c r="C2202" s="1">
        <v>960</v>
      </c>
      <c r="D2202" s="1">
        <f t="shared" si="34"/>
        <v>840</v>
      </c>
    </row>
    <row r="2203" spans="1:4" x14ac:dyDescent="0.2">
      <c r="A2203" t="s">
        <v>278</v>
      </c>
      <c r="B2203" s="1">
        <v>1080</v>
      </c>
      <c r="C2203" s="1">
        <v>3480</v>
      </c>
      <c r="D2203" s="1">
        <f t="shared" si="34"/>
        <v>2400</v>
      </c>
    </row>
    <row r="2204" spans="1:4" x14ac:dyDescent="0.2">
      <c r="A2204" t="s">
        <v>278</v>
      </c>
      <c r="B2204" s="1">
        <v>3720</v>
      </c>
      <c r="C2204" s="1">
        <v>5880</v>
      </c>
      <c r="D2204" s="1">
        <f t="shared" si="34"/>
        <v>2160</v>
      </c>
    </row>
    <row r="2205" spans="1:4" x14ac:dyDescent="0.2">
      <c r="A2205" t="s">
        <v>278</v>
      </c>
      <c r="B2205" s="1">
        <v>6000</v>
      </c>
      <c r="C2205" s="1">
        <v>6120</v>
      </c>
      <c r="D2205" s="1">
        <f t="shared" si="34"/>
        <v>120</v>
      </c>
    </row>
    <row r="2206" spans="1:4" x14ac:dyDescent="0.2">
      <c r="A2206" t="s">
        <v>278</v>
      </c>
      <c r="B2206" s="1">
        <v>6600</v>
      </c>
      <c r="C2206" s="1">
        <v>6840</v>
      </c>
      <c r="D2206" s="1">
        <f t="shared" si="34"/>
        <v>240</v>
      </c>
    </row>
    <row r="2207" spans="1:4" x14ac:dyDescent="0.2">
      <c r="A2207" t="s">
        <v>278</v>
      </c>
      <c r="B2207" s="1">
        <v>6960</v>
      </c>
      <c r="C2207" s="1">
        <v>7440</v>
      </c>
      <c r="D2207" s="1">
        <f t="shared" si="34"/>
        <v>480</v>
      </c>
    </row>
    <row r="2208" spans="1:4" x14ac:dyDescent="0.2">
      <c r="A2208" t="s">
        <v>278</v>
      </c>
      <c r="B2208" s="1">
        <v>7680</v>
      </c>
      <c r="C2208" s="1">
        <v>7800</v>
      </c>
      <c r="D2208" s="1">
        <f t="shared" si="34"/>
        <v>120</v>
      </c>
    </row>
    <row r="2209" spans="1:4" x14ac:dyDescent="0.2">
      <c r="A2209" t="s">
        <v>278</v>
      </c>
      <c r="B2209" s="1">
        <v>7920</v>
      </c>
      <c r="C2209" s="1">
        <v>8040</v>
      </c>
      <c r="D2209" s="1">
        <f t="shared" si="34"/>
        <v>120</v>
      </c>
    </row>
    <row r="2210" spans="1:4" x14ac:dyDescent="0.2">
      <c r="A2210" t="s">
        <v>279</v>
      </c>
      <c r="B2210" s="1">
        <v>360</v>
      </c>
      <c r="C2210" s="1">
        <v>4080</v>
      </c>
      <c r="D2210" s="1">
        <f t="shared" si="34"/>
        <v>3720</v>
      </c>
    </row>
    <row r="2211" spans="1:4" x14ac:dyDescent="0.2">
      <c r="A2211" t="s">
        <v>279</v>
      </c>
      <c r="B2211" s="1">
        <v>4320</v>
      </c>
      <c r="C2211" s="1">
        <v>4560</v>
      </c>
      <c r="D2211" s="1">
        <f t="shared" si="34"/>
        <v>240</v>
      </c>
    </row>
    <row r="2212" spans="1:4" x14ac:dyDescent="0.2">
      <c r="A2212" t="s">
        <v>279</v>
      </c>
      <c r="B2212" s="1">
        <v>4680</v>
      </c>
      <c r="C2212" s="1">
        <v>4920</v>
      </c>
      <c r="D2212" s="1">
        <f t="shared" si="34"/>
        <v>240</v>
      </c>
    </row>
    <row r="2213" spans="1:4" x14ac:dyDescent="0.2">
      <c r="A2213" t="s">
        <v>279</v>
      </c>
      <c r="B2213" s="1">
        <v>5040</v>
      </c>
      <c r="C2213" s="1">
        <v>5160</v>
      </c>
      <c r="D2213" s="1">
        <f t="shared" si="34"/>
        <v>120</v>
      </c>
    </row>
    <row r="2214" spans="1:4" x14ac:dyDescent="0.2">
      <c r="A2214" t="s">
        <v>279</v>
      </c>
      <c r="B2214" s="1">
        <v>5280</v>
      </c>
      <c r="C2214" s="1">
        <v>6240</v>
      </c>
      <c r="D2214" s="1">
        <f t="shared" si="34"/>
        <v>960</v>
      </c>
    </row>
    <row r="2215" spans="1:4" x14ac:dyDescent="0.2">
      <c r="A2215" t="s">
        <v>279</v>
      </c>
      <c r="B2215" s="1">
        <v>6480</v>
      </c>
      <c r="C2215" s="1">
        <v>7080</v>
      </c>
      <c r="D2215" s="1">
        <f t="shared" si="34"/>
        <v>600</v>
      </c>
    </row>
    <row r="2216" spans="1:4" x14ac:dyDescent="0.2">
      <c r="A2216" t="s">
        <v>279</v>
      </c>
      <c r="B2216" s="1">
        <v>7920</v>
      </c>
      <c r="C2216" s="1">
        <v>8040</v>
      </c>
      <c r="D2216" s="1">
        <f t="shared" si="34"/>
        <v>120</v>
      </c>
    </row>
    <row r="2217" spans="1:4" x14ac:dyDescent="0.2">
      <c r="A2217" t="s">
        <v>280</v>
      </c>
      <c r="B2217" s="1">
        <v>720</v>
      </c>
      <c r="C2217" s="1">
        <v>3240</v>
      </c>
      <c r="D2217" s="1">
        <f t="shared" si="34"/>
        <v>2520</v>
      </c>
    </row>
    <row r="2218" spans="1:4" x14ac:dyDescent="0.2">
      <c r="A2218" t="s">
        <v>280</v>
      </c>
      <c r="B2218" s="1">
        <v>3480</v>
      </c>
      <c r="C2218" s="1">
        <v>3720</v>
      </c>
      <c r="D2218" s="1">
        <f t="shared" si="34"/>
        <v>240</v>
      </c>
    </row>
    <row r="2219" spans="1:4" x14ac:dyDescent="0.2">
      <c r="A2219" t="s">
        <v>280</v>
      </c>
      <c r="B2219" s="1">
        <v>3960</v>
      </c>
      <c r="C2219" s="1">
        <v>4440</v>
      </c>
      <c r="D2219" s="1">
        <f t="shared" si="34"/>
        <v>480</v>
      </c>
    </row>
    <row r="2220" spans="1:4" x14ac:dyDescent="0.2">
      <c r="A2220" t="s">
        <v>280</v>
      </c>
      <c r="B2220" s="1">
        <v>4560</v>
      </c>
      <c r="C2220" s="1">
        <v>4680</v>
      </c>
      <c r="D2220" s="1">
        <f t="shared" si="34"/>
        <v>120</v>
      </c>
    </row>
    <row r="2221" spans="1:4" x14ac:dyDescent="0.2">
      <c r="A2221" t="s">
        <v>280</v>
      </c>
      <c r="B2221" s="1">
        <v>5400</v>
      </c>
      <c r="C2221" s="1">
        <v>5520</v>
      </c>
      <c r="D2221" s="1">
        <f t="shared" si="34"/>
        <v>120</v>
      </c>
    </row>
    <row r="2222" spans="1:4" x14ac:dyDescent="0.2">
      <c r="A2222" t="s">
        <v>280</v>
      </c>
      <c r="B2222" s="1">
        <v>5640</v>
      </c>
      <c r="C2222" s="1">
        <v>5760</v>
      </c>
      <c r="D2222" s="1">
        <f t="shared" si="34"/>
        <v>120</v>
      </c>
    </row>
    <row r="2223" spans="1:4" x14ac:dyDescent="0.2">
      <c r="A2223" t="s">
        <v>280</v>
      </c>
      <c r="B2223" s="1">
        <v>6240</v>
      </c>
      <c r="C2223" s="1">
        <v>6360</v>
      </c>
      <c r="D2223" s="1">
        <f t="shared" si="34"/>
        <v>120</v>
      </c>
    </row>
    <row r="2224" spans="1:4" x14ac:dyDescent="0.2">
      <c r="A2224" t="s">
        <v>280</v>
      </c>
      <c r="B2224" s="1">
        <v>7200</v>
      </c>
      <c r="C2224" s="1">
        <v>7320</v>
      </c>
      <c r="D2224" s="1">
        <f t="shared" si="34"/>
        <v>120</v>
      </c>
    </row>
    <row r="2225" spans="1:4" x14ac:dyDescent="0.2">
      <c r="A2225" t="s">
        <v>281</v>
      </c>
      <c r="B2225" s="1">
        <v>120</v>
      </c>
      <c r="C2225" s="1">
        <v>2040</v>
      </c>
      <c r="D2225" s="1">
        <f t="shared" si="34"/>
        <v>1920</v>
      </c>
    </row>
    <row r="2226" spans="1:4" x14ac:dyDescent="0.2">
      <c r="A2226" t="s">
        <v>281</v>
      </c>
      <c r="B2226" s="1">
        <v>2160</v>
      </c>
      <c r="C2226" s="1">
        <v>3000</v>
      </c>
      <c r="D2226" s="1">
        <f t="shared" si="34"/>
        <v>840</v>
      </c>
    </row>
    <row r="2227" spans="1:4" x14ac:dyDescent="0.2">
      <c r="A2227" t="s">
        <v>281</v>
      </c>
      <c r="B2227" s="1">
        <v>4080</v>
      </c>
      <c r="C2227" s="1">
        <v>11400</v>
      </c>
      <c r="D2227" s="1">
        <f t="shared" si="34"/>
        <v>7320</v>
      </c>
    </row>
    <row r="2228" spans="1:4" x14ac:dyDescent="0.2">
      <c r="A2228" t="s">
        <v>281</v>
      </c>
      <c r="B2228" s="1">
        <v>11520</v>
      </c>
      <c r="C2228" s="1">
        <v>11760</v>
      </c>
      <c r="D2228" s="1">
        <f t="shared" si="34"/>
        <v>240</v>
      </c>
    </row>
    <row r="2229" spans="1:4" x14ac:dyDescent="0.2">
      <c r="A2229" t="s">
        <v>281</v>
      </c>
      <c r="B2229" s="1">
        <v>12120</v>
      </c>
      <c r="C2229" s="1">
        <v>15960</v>
      </c>
      <c r="D2229" s="1">
        <f t="shared" si="34"/>
        <v>3840</v>
      </c>
    </row>
    <row r="2230" spans="1:4" x14ac:dyDescent="0.2">
      <c r="A2230" t="s">
        <v>281</v>
      </c>
      <c r="B2230" s="1">
        <v>16200</v>
      </c>
      <c r="C2230" s="1">
        <v>19080</v>
      </c>
      <c r="D2230" s="1">
        <f t="shared" si="34"/>
        <v>2880</v>
      </c>
    </row>
    <row r="2231" spans="1:4" x14ac:dyDescent="0.2">
      <c r="A2231" t="s">
        <v>281</v>
      </c>
      <c r="B2231" s="1">
        <v>19320</v>
      </c>
      <c r="C2231" s="1">
        <v>24240</v>
      </c>
      <c r="D2231" s="1">
        <f t="shared" si="34"/>
        <v>4920</v>
      </c>
    </row>
    <row r="2232" spans="1:4" x14ac:dyDescent="0.2">
      <c r="A2232" t="s">
        <v>282</v>
      </c>
      <c r="B2232" s="1">
        <v>2400</v>
      </c>
      <c r="C2232" s="1">
        <v>4200</v>
      </c>
      <c r="D2232" s="1">
        <f t="shared" si="34"/>
        <v>1800</v>
      </c>
    </row>
    <row r="2233" spans="1:4" x14ac:dyDescent="0.2">
      <c r="A2233" t="s">
        <v>282</v>
      </c>
      <c r="B2233" s="1">
        <v>4560</v>
      </c>
      <c r="C2233" s="1">
        <v>4920</v>
      </c>
      <c r="D2233" s="1">
        <f t="shared" si="34"/>
        <v>360</v>
      </c>
    </row>
    <row r="2234" spans="1:4" x14ac:dyDescent="0.2">
      <c r="A2234" t="s">
        <v>282</v>
      </c>
      <c r="B2234" s="1">
        <v>5040</v>
      </c>
      <c r="C2234" s="1">
        <v>5640</v>
      </c>
      <c r="D2234" s="1">
        <f t="shared" si="34"/>
        <v>600</v>
      </c>
    </row>
    <row r="2235" spans="1:4" x14ac:dyDescent="0.2">
      <c r="A2235" t="s">
        <v>282</v>
      </c>
      <c r="B2235" s="1">
        <v>5880</v>
      </c>
      <c r="C2235" s="1">
        <v>6480</v>
      </c>
      <c r="D2235" s="1">
        <f t="shared" si="34"/>
        <v>600</v>
      </c>
    </row>
    <row r="2236" spans="1:4" x14ac:dyDescent="0.2">
      <c r="A2236" t="s">
        <v>282</v>
      </c>
      <c r="B2236" s="1">
        <v>6600</v>
      </c>
      <c r="C2236" s="1">
        <v>7200</v>
      </c>
      <c r="D2236" s="1">
        <f t="shared" si="34"/>
        <v>600</v>
      </c>
    </row>
    <row r="2237" spans="1:4" x14ac:dyDescent="0.2">
      <c r="A2237" t="s">
        <v>282</v>
      </c>
      <c r="B2237" s="1">
        <v>7440</v>
      </c>
      <c r="C2237" s="1">
        <v>7560</v>
      </c>
      <c r="D2237" s="1">
        <f t="shared" si="34"/>
        <v>120</v>
      </c>
    </row>
    <row r="2238" spans="1:4" x14ac:dyDescent="0.2">
      <c r="A2238" t="s">
        <v>283</v>
      </c>
      <c r="B2238" s="1">
        <v>120</v>
      </c>
      <c r="C2238" s="1">
        <v>2640</v>
      </c>
      <c r="D2238" s="1">
        <f t="shared" si="34"/>
        <v>2520</v>
      </c>
    </row>
    <row r="2239" spans="1:4" x14ac:dyDescent="0.2">
      <c r="A2239" t="s">
        <v>283</v>
      </c>
      <c r="B2239" s="1">
        <v>2760</v>
      </c>
      <c r="C2239" s="1">
        <v>2880</v>
      </c>
      <c r="D2239" s="1">
        <f t="shared" si="34"/>
        <v>120</v>
      </c>
    </row>
    <row r="2240" spans="1:4" x14ac:dyDescent="0.2">
      <c r="A2240" t="s">
        <v>283</v>
      </c>
      <c r="B2240" s="1">
        <v>3000</v>
      </c>
      <c r="C2240" s="1">
        <v>3120</v>
      </c>
      <c r="D2240" s="1">
        <f t="shared" si="34"/>
        <v>120</v>
      </c>
    </row>
    <row r="2241" spans="1:4" x14ac:dyDescent="0.2">
      <c r="A2241" t="s">
        <v>284</v>
      </c>
      <c r="B2241" s="1">
        <v>0</v>
      </c>
      <c r="C2241" s="1">
        <v>120</v>
      </c>
      <c r="D2241" s="1">
        <f t="shared" si="34"/>
        <v>120</v>
      </c>
    </row>
    <row r="2242" spans="1:4" x14ac:dyDescent="0.2">
      <c r="A2242" t="s">
        <v>284</v>
      </c>
      <c r="B2242" s="1">
        <v>240</v>
      </c>
      <c r="C2242" s="1">
        <v>360</v>
      </c>
      <c r="D2242" s="1">
        <f t="shared" ref="D2242:D2305" si="35">C2242-B2242</f>
        <v>120</v>
      </c>
    </row>
    <row r="2243" spans="1:4" x14ac:dyDescent="0.2">
      <c r="A2243" t="s">
        <v>284</v>
      </c>
      <c r="B2243" s="1">
        <v>840</v>
      </c>
      <c r="C2243" s="1">
        <v>1080</v>
      </c>
      <c r="D2243" s="1">
        <f t="shared" si="35"/>
        <v>240</v>
      </c>
    </row>
    <row r="2244" spans="1:4" x14ac:dyDescent="0.2">
      <c r="A2244" t="s">
        <v>284</v>
      </c>
      <c r="B2244" s="1">
        <v>1200</v>
      </c>
      <c r="C2244" s="1">
        <v>1800</v>
      </c>
      <c r="D2244" s="1">
        <f t="shared" si="35"/>
        <v>600</v>
      </c>
    </row>
    <row r="2245" spans="1:4" x14ac:dyDescent="0.2">
      <c r="A2245" t="s">
        <v>285</v>
      </c>
      <c r="B2245" s="1">
        <v>2040</v>
      </c>
      <c r="C2245" s="1">
        <v>2280</v>
      </c>
      <c r="D2245" s="1">
        <f t="shared" si="35"/>
        <v>240</v>
      </c>
    </row>
    <row r="2246" spans="1:4" x14ac:dyDescent="0.2">
      <c r="A2246" t="s">
        <v>285</v>
      </c>
      <c r="B2246" s="1">
        <v>2400</v>
      </c>
      <c r="C2246" s="1">
        <v>2640</v>
      </c>
      <c r="D2246" s="1">
        <f t="shared" si="35"/>
        <v>240</v>
      </c>
    </row>
    <row r="2247" spans="1:4" x14ac:dyDescent="0.2">
      <c r="A2247" t="s">
        <v>285</v>
      </c>
      <c r="B2247" s="1">
        <v>2760</v>
      </c>
      <c r="C2247" s="1">
        <v>3000</v>
      </c>
      <c r="D2247" s="1">
        <f t="shared" si="35"/>
        <v>240</v>
      </c>
    </row>
    <row r="2248" spans="1:4" x14ac:dyDescent="0.2">
      <c r="A2248" t="s">
        <v>285</v>
      </c>
      <c r="B2248" s="1">
        <v>3240</v>
      </c>
      <c r="C2248" s="1">
        <v>3480</v>
      </c>
      <c r="D2248" s="1">
        <f t="shared" si="35"/>
        <v>240</v>
      </c>
    </row>
    <row r="2249" spans="1:4" x14ac:dyDescent="0.2">
      <c r="A2249" t="s">
        <v>285</v>
      </c>
      <c r="B2249" s="1">
        <v>3600</v>
      </c>
      <c r="C2249" s="1">
        <v>3720</v>
      </c>
      <c r="D2249" s="1">
        <f t="shared" si="35"/>
        <v>120</v>
      </c>
    </row>
    <row r="2250" spans="1:4" x14ac:dyDescent="0.2">
      <c r="A2250" t="s">
        <v>285</v>
      </c>
      <c r="B2250" s="1">
        <v>3840</v>
      </c>
      <c r="C2250" s="1">
        <v>4080</v>
      </c>
      <c r="D2250" s="1">
        <f t="shared" si="35"/>
        <v>240</v>
      </c>
    </row>
    <row r="2251" spans="1:4" x14ac:dyDescent="0.2">
      <c r="A2251" t="s">
        <v>285</v>
      </c>
      <c r="B2251" s="1">
        <v>4320</v>
      </c>
      <c r="C2251" s="1">
        <v>5040</v>
      </c>
      <c r="D2251" s="1">
        <f t="shared" si="35"/>
        <v>720</v>
      </c>
    </row>
    <row r="2252" spans="1:4" x14ac:dyDescent="0.2">
      <c r="A2252" t="s">
        <v>285</v>
      </c>
      <c r="B2252" s="1">
        <v>5280</v>
      </c>
      <c r="C2252" s="1">
        <v>6120</v>
      </c>
      <c r="D2252" s="1">
        <f t="shared" si="35"/>
        <v>840</v>
      </c>
    </row>
    <row r="2253" spans="1:4" x14ac:dyDescent="0.2">
      <c r="A2253" t="s">
        <v>285</v>
      </c>
      <c r="B2253" s="1">
        <v>6240</v>
      </c>
      <c r="C2253" s="1">
        <v>6360</v>
      </c>
      <c r="D2253" s="1">
        <f t="shared" si="35"/>
        <v>120</v>
      </c>
    </row>
    <row r="2254" spans="1:4" x14ac:dyDescent="0.2">
      <c r="A2254" t="s">
        <v>285</v>
      </c>
      <c r="B2254" s="1">
        <v>6600</v>
      </c>
      <c r="C2254" s="1">
        <v>7920</v>
      </c>
      <c r="D2254" s="1">
        <f t="shared" si="35"/>
        <v>1320</v>
      </c>
    </row>
    <row r="2255" spans="1:4" x14ac:dyDescent="0.2">
      <c r="A2255" t="s">
        <v>286</v>
      </c>
      <c r="B2255" s="1">
        <v>240</v>
      </c>
      <c r="C2255" s="1">
        <v>1080</v>
      </c>
      <c r="D2255" s="1">
        <f t="shared" si="35"/>
        <v>840</v>
      </c>
    </row>
    <row r="2256" spans="1:4" x14ac:dyDescent="0.2">
      <c r="A2256" t="s">
        <v>286</v>
      </c>
      <c r="B2256" s="1">
        <v>1320</v>
      </c>
      <c r="C2256" s="1">
        <v>1800</v>
      </c>
      <c r="D2256" s="1">
        <f t="shared" si="35"/>
        <v>480</v>
      </c>
    </row>
    <row r="2257" spans="1:4" x14ac:dyDescent="0.2">
      <c r="A2257" t="s">
        <v>286</v>
      </c>
      <c r="B2257" s="1">
        <v>2160</v>
      </c>
      <c r="C2257" s="1">
        <v>2280</v>
      </c>
      <c r="D2257" s="1">
        <f t="shared" si="35"/>
        <v>120</v>
      </c>
    </row>
    <row r="2258" spans="1:4" x14ac:dyDescent="0.2">
      <c r="A2258" t="s">
        <v>286</v>
      </c>
      <c r="B2258" s="1">
        <v>2400</v>
      </c>
      <c r="C2258" s="1">
        <v>2692</v>
      </c>
      <c r="D2258" s="1">
        <f t="shared" si="35"/>
        <v>292</v>
      </c>
    </row>
    <row r="2259" spans="1:4" x14ac:dyDescent="0.2">
      <c r="B2259" s="1">
        <v>0</v>
      </c>
      <c r="C2259" s="1">
        <v>840</v>
      </c>
      <c r="D2259" s="1">
        <f t="shared" si="35"/>
        <v>840</v>
      </c>
    </row>
    <row r="2260" spans="1:4" x14ac:dyDescent="0.2">
      <c r="B2260" s="1">
        <v>960</v>
      </c>
      <c r="C2260" s="1">
        <v>3240</v>
      </c>
      <c r="D2260" s="1">
        <f t="shared" si="35"/>
        <v>2280</v>
      </c>
    </row>
    <row r="2261" spans="1:4" x14ac:dyDescent="0.2">
      <c r="A2261" t="s">
        <v>287</v>
      </c>
      <c r="B2261" s="1">
        <v>120</v>
      </c>
      <c r="C2261" s="1">
        <v>7680</v>
      </c>
      <c r="D2261" s="1">
        <f t="shared" si="35"/>
        <v>7560</v>
      </c>
    </row>
    <row r="2262" spans="1:4" x14ac:dyDescent="0.2">
      <c r="A2262" t="s">
        <v>288</v>
      </c>
      <c r="B2262" s="1">
        <v>120</v>
      </c>
      <c r="C2262" s="1">
        <v>840</v>
      </c>
      <c r="D2262" s="1">
        <f t="shared" si="35"/>
        <v>720</v>
      </c>
    </row>
    <row r="2263" spans="1:4" x14ac:dyDescent="0.2">
      <c r="A2263" t="s">
        <v>288</v>
      </c>
      <c r="B2263" s="1">
        <v>1560</v>
      </c>
      <c r="C2263" s="1">
        <v>4680</v>
      </c>
      <c r="D2263" s="1">
        <f t="shared" si="35"/>
        <v>3120</v>
      </c>
    </row>
    <row r="2264" spans="1:4" x14ac:dyDescent="0.2">
      <c r="A2264" t="s">
        <v>288</v>
      </c>
      <c r="B2264" s="1">
        <v>4920</v>
      </c>
      <c r="C2264" s="1">
        <v>5040</v>
      </c>
      <c r="D2264" s="1">
        <f t="shared" si="35"/>
        <v>120</v>
      </c>
    </row>
    <row r="2265" spans="1:4" x14ac:dyDescent="0.2">
      <c r="A2265" t="s">
        <v>288</v>
      </c>
      <c r="B2265" s="1">
        <v>5520</v>
      </c>
      <c r="C2265" s="1">
        <v>7320</v>
      </c>
      <c r="D2265" s="1">
        <f t="shared" si="35"/>
        <v>1800</v>
      </c>
    </row>
    <row r="2266" spans="1:4" x14ac:dyDescent="0.2">
      <c r="A2266" t="s">
        <v>288</v>
      </c>
      <c r="B2266" s="1">
        <v>7560</v>
      </c>
      <c r="C2266" s="1">
        <v>7680</v>
      </c>
      <c r="D2266" s="1">
        <f t="shared" si="35"/>
        <v>120</v>
      </c>
    </row>
    <row r="2267" spans="1:4" x14ac:dyDescent="0.2">
      <c r="A2267" t="s">
        <v>289</v>
      </c>
      <c r="B2267" s="1">
        <v>240</v>
      </c>
      <c r="C2267" s="1">
        <v>480</v>
      </c>
      <c r="D2267" s="1">
        <f t="shared" si="35"/>
        <v>240</v>
      </c>
    </row>
    <row r="2268" spans="1:4" x14ac:dyDescent="0.2">
      <c r="A2268" t="s">
        <v>289</v>
      </c>
      <c r="B2268" s="1">
        <v>600</v>
      </c>
      <c r="C2268" s="1">
        <v>1920</v>
      </c>
      <c r="D2268" s="1">
        <f t="shared" si="35"/>
        <v>1320</v>
      </c>
    </row>
    <row r="2269" spans="1:4" x14ac:dyDescent="0.2">
      <c r="A2269" t="s">
        <v>289</v>
      </c>
      <c r="B2269" s="1">
        <v>2040</v>
      </c>
      <c r="C2269" s="1">
        <v>6120</v>
      </c>
      <c r="D2269" s="1">
        <f t="shared" si="35"/>
        <v>4080</v>
      </c>
    </row>
    <row r="2270" spans="1:4" x14ac:dyDescent="0.2">
      <c r="A2270" t="s">
        <v>289</v>
      </c>
      <c r="B2270" s="1">
        <v>6360</v>
      </c>
      <c r="C2270" s="1">
        <v>7872</v>
      </c>
      <c r="D2270" s="1">
        <f t="shared" si="35"/>
        <v>1512</v>
      </c>
    </row>
    <row r="2271" spans="1:4" x14ac:dyDescent="0.2">
      <c r="A2271" t="s">
        <v>290</v>
      </c>
      <c r="B2271" s="1">
        <v>0</v>
      </c>
      <c r="C2271" s="1">
        <v>1680</v>
      </c>
      <c r="D2271" s="1">
        <f t="shared" si="35"/>
        <v>1680</v>
      </c>
    </row>
    <row r="2272" spans="1:4" x14ac:dyDescent="0.2">
      <c r="A2272" t="s">
        <v>290</v>
      </c>
      <c r="B2272" s="1">
        <v>1920</v>
      </c>
      <c r="C2272" s="1">
        <v>3240</v>
      </c>
      <c r="D2272" s="1">
        <f t="shared" si="35"/>
        <v>1320</v>
      </c>
    </row>
    <row r="2273" spans="1:4" x14ac:dyDescent="0.2">
      <c r="A2273" t="s">
        <v>290</v>
      </c>
      <c r="B2273" s="1">
        <v>3480</v>
      </c>
      <c r="C2273" s="1">
        <v>3720</v>
      </c>
      <c r="D2273" s="1">
        <f t="shared" si="35"/>
        <v>240</v>
      </c>
    </row>
    <row r="2274" spans="1:4" x14ac:dyDescent="0.2">
      <c r="A2274" t="s">
        <v>290</v>
      </c>
      <c r="B2274" s="1">
        <v>3840</v>
      </c>
      <c r="C2274" s="1">
        <v>3960</v>
      </c>
      <c r="D2274" s="1">
        <f t="shared" si="35"/>
        <v>120</v>
      </c>
    </row>
    <row r="2275" spans="1:4" x14ac:dyDescent="0.2">
      <c r="A2275" t="s">
        <v>290</v>
      </c>
      <c r="B2275" s="1">
        <v>4080</v>
      </c>
      <c r="C2275" s="1">
        <v>6600</v>
      </c>
      <c r="D2275" s="1">
        <f t="shared" si="35"/>
        <v>2520</v>
      </c>
    </row>
    <row r="2276" spans="1:4" x14ac:dyDescent="0.2">
      <c r="A2276" t="s">
        <v>290</v>
      </c>
      <c r="B2276" s="1">
        <v>6960</v>
      </c>
      <c r="C2276" s="1">
        <v>7844</v>
      </c>
      <c r="D2276" s="1">
        <f t="shared" si="35"/>
        <v>884</v>
      </c>
    </row>
    <row r="2277" spans="1:4" x14ac:dyDescent="0.2">
      <c r="A2277" t="s">
        <v>291</v>
      </c>
      <c r="B2277" s="1">
        <v>0</v>
      </c>
      <c r="C2277" s="1">
        <v>480</v>
      </c>
      <c r="D2277" s="1">
        <f t="shared" si="35"/>
        <v>480</v>
      </c>
    </row>
    <row r="2278" spans="1:4" x14ac:dyDescent="0.2">
      <c r="A2278" t="s">
        <v>291</v>
      </c>
      <c r="B2278" s="1">
        <v>600</v>
      </c>
      <c r="C2278" s="1">
        <v>3145</v>
      </c>
      <c r="D2278" s="1">
        <f t="shared" si="35"/>
        <v>2545</v>
      </c>
    </row>
    <row r="2279" spans="1:4" x14ac:dyDescent="0.2">
      <c r="A2279" t="s">
        <v>292</v>
      </c>
      <c r="B2279" s="1">
        <v>0</v>
      </c>
      <c r="C2279" s="1">
        <v>5400</v>
      </c>
      <c r="D2279" s="1">
        <f t="shared" si="35"/>
        <v>5400</v>
      </c>
    </row>
    <row r="2280" spans="1:4" x14ac:dyDescent="0.2">
      <c r="A2280" t="s">
        <v>292</v>
      </c>
      <c r="B2280" s="1">
        <v>5520</v>
      </c>
      <c r="C2280" s="1">
        <v>5760</v>
      </c>
      <c r="D2280" s="1">
        <f t="shared" si="35"/>
        <v>240</v>
      </c>
    </row>
    <row r="2281" spans="1:4" x14ac:dyDescent="0.2">
      <c r="A2281" t="s">
        <v>292</v>
      </c>
      <c r="B2281" s="1">
        <v>6000</v>
      </c>
      <c r="C2281" s="1">
        <v>6600</v>
      </c>
      <c r="D2281" s="1">
        <f t="shared" si="35"/>
        <v>600</v>
      </c>
    </row>
    <row r="2282" spans="1:4" x14ac:dyDescent="0.2">
      <c r="B2282" s="1">
        <v>6840</v>
      </c>
      <c r="C2282" s="1">
        <v>7768</v>
      </c>
      <c r="D2282" s="1">
        <f t="shared" si="35"/>
        <v>928</v>
      </c>
    </row>
    <row r="2283" spans="1:4" x14ac:dyDescent="0.2">
      <c r="A2283" t="s">
        <v>293</v>
      </c>
      <c r="B2283" s="1">
        <v>120</v>
      </c>
      <c r="C2283" s="1">
        <v>1080</v>
      </c>
      <c r="D2283" s="1">
        <f t="shared" si="35"/>
        <v>960</v>
      </c>
    </row>
    <row r="2284" spans="1:4" x14ac:dyDescent="0.2">
      <c r="A2284" t="s">
        <v>293</v>
      </c>
      <c r="B2284" s="1">
        <v>1800</v>
      </c>
      <c r="C2284" s="1">
        <v>4200</v>
      </c>
      <c r="D2284" s="1">
        <f t="shared" si="35"/>
        <v>2400</v>
      </c>
    </row>
    <row r="2285" spans="1:4" x14ac:dyDescent="0.2">
      <c r="A2285" t="s">
        <v>293</v>
      </c>
      <c r="B2285" s="1">
        <v>4800</v>
      </c>
      <c r="C2285" s="1">
        <v>4920</v>
      </c>
      <c r="D2285" s="1">
        <f t="shared" si="35"/>
        <v>120</v>
      </c>
    </row>
    <row r="2286" spans="1:4" x14ac:dyDescent="0.2">
      <c r="A2286" t="s">
        <v>293</v>
      </c>
      <c r="B2286" s="1">
        <v>5760</v>
      </c>
      <c r="C2286" s="1">
        <v>5880</v>
      </c>
      <c r="D2286" s="1">
        <f t="shared" si="35"/>
        <v>120</v>
      </c>
    </row>
    <row r="2287" spans="1:4" x14ac:dyDescent="0.2">
      <c r="A2287" t="s">
        <v>293</v>
      </c>
      <c r="B2287" s="1">
        <v>7200</v>
      </c>
      <c r="C2287" s="1">
        <v>7320</v>
      </c>
      <c r="D2287" s="1">
        <f t="shared" si="35"/>
        <v>120</v>
      </c>
    </row>
    <row r="2288" spans="1:4" x14ac:dyDescent="0.2">
      <c r="A2288" t="s">
        <v>293</v>
      </c>
      <c r="B2288" s="1">
        <v>7440</v>
      </c>
      <c r="C2288" s="1">
        <v>7560</v>
      </c>
      <c r="D2288" s="1">
        <f t="shared" si="35"/>
        <v>120</v>
      </c>
    </row>
    <row r="2289" spans="1:4" x14ac:dyDescent="0.2">
      <c r="A2289" t="s">
        <v>294</v>
      </c>
      <c r="B2289" s="1">
        <v>120</v>
      </c>
      <c r="C2289" s="1">
        <v>4080</v>
      </c>
      <c r="D2289" s="1">
        <f t="shared" si="35"/>
        <v>3960</v>
      </c>
    </row>
    <row r="2290" spans="1:4" x14ac:dyDescent="0.2">
      <c r="A2290" t="s">
        <v>294</v>
      </c>
      <c r="B2290" s="1">
        <v>4440</v>
      </c>
      <c r="C2290" s="1">
        <v>4560</v>
      </c>
      <c r="D2290" s="1">
        <f t="shared" si="35"/>
        <v>120</v>
      </c>
    </row>
    <row r="2291" spans="1:4" x14ac:dyDescent="0.2">
      <c r="A2291" t="s">
        <v>294</v>
      </c>
      <c r="B2291" s="1">
        <v>4680</v>
      </c>
      <c r="C2291" s="1">
        <v>6600</v>
      </c>
      <c r="D2291" s="1">
        <f t="shared" si="35"/>
        <v>1920</v>
      </c>
    </row>
    <row r="2292" spans="1:4" x14ac:dyDescent="0.2">
      <c r="A2292" t="s">
        <v>294</v>
      </c>
      <c r="B2292" s="1">
        <v>6720</v>
      </c>
      <c r="C2292" s="1">
        <v>7560</v>
      </c>
      <c r="D2292" s="1">
        <f t="shared" si="35"/>
        <v>840</v>
      </c>
    </row>
    <row r="2293" spans="1:4" x14ac:dyDescent="0.2">
      <c r="A2293" t="s">
        <v>295</v>
      </c>
      <c r="B2293" s="1">
        <v>0</v>
      </c>
      <c r="C2293" s="1">
        <v>3960</v>
      </c>
      <c r="D2293" s="1">
        <f t="shared" si="35"/>
        <v>3960</v>
      </c>
    </row>
    <row r="2294" spans="1:4" x14ac:dyDescent="0.2">
      <c r="A2294" t="s">
        <v>295</v>
      </c>
      <c r="B2294" s="1">
        <v>4080</v>
      </c>
      <c r="C2294" s="1">
        <v>4560</v>
      </c>
      <c r="D2294" s="1">
        <f t="shared" si="35"/>
        <v>480</v>
      </c>
    </row>
    <row r="2295" spans="1:4" x14ac:dyDescent="0.2">
      <c r="A2295" t="s">
        <v>295</v>
      </c>
      <c r="B2295" s="1">
        <v>4800</v>
      </c>
      <c r="C2295" s="1">
        <v>5760</v>
      </c>
      <c r="D2295" s="1">
        <f t="shared" si="35"/>
        <v>960</v>
      </c>
    </row>
    <row r="2296" spans="1:4" x14ac:dyDescent="0.2">
      <c r="A2296" t="s">
        <v>295</v>
      </c>
      <c r="B2296" s="1">
        <v>6000</v>
      </c>
      <c r="C2296" s="1">
        <v>6240</v>
      </c>
      <c r="D2296" s="1">
        <f t="shared" si="35"/>
        <v>240</v>
      </c>
    </row>
    <row r="2297" spans="1:4" x14ac:dyDescent="0.2">
      <c r="A2297" t="s">
        <v>295</v>
      </c>
      <c r="B2297" s="1">
        <v>6480</v>
      </c>
      <c r="C2297" s="1">
        <v>7200</v>
      </c>
      <c r="D2297" s="1">
        <f t="shared" si="35"/>
        <v>720</v>
      </c>
    </row>
    <row r="2298" spans="1:4" x14ac:dyDescent="0.2">
      <c r="A2298" t="s">
        <v>296</v>
      </c>
      <c r="B2298" s="1">
        <v>480</v>
      </c>
      <c r="C2298" s="1">
        <v>2040</v>
      </c>
      <c r="D2298" s="1">
        <f t="shared" si="35"/>
        <v>1560</v>
      </c>
    </row>
    <row r="2299" spans="1:4" x14ac:dyDescent="0.2">
      <c r="A2299" t="s">
        <v>297</v>
      </c>
      <c r="B2299" s="1">
        <v>0</v>
      </c>
      <c r="C2299" s="1">
        <v>1440</v>
      </c>
      <c r="D2299" s="1">
        <f t="shared" si="35"/>
        <v>1440</v>
      </c>
    </row>
    <row r="2300" spans="1:4" x14ac:dyDescent="0.2">
      <c r="A2300" t="s">
        <v>297</v>
      </c>
      <c r="B2300" s="1">
        <v>1560</v>
      </c>
      <c r="C2300" s="1">
        <v>1800</v>
      </c>
      <c r="D2300" s="1">
        <f t="shared" si="35"/>
        <v>240</v>
      </c>
    </row>
    <row r="2301" spans="1:4" x14ac:dyDescent="0.2">
      <c r="A2301" t="s">
        <v>297</v>
      </c>
      <c r="B2301" s="1">
        <v>1920</v>
      </c>
      <c r="C2301" s="1">
        <v>3120</v>
      </c>
      <c r="D2301" s="1">
        <f t="shared" si="35"/>
        <v>1200</v>
      </c>
    </row>
    <row r="2302" spans="1:4" x14ac:dyDescent="0.2">
      <c r="A2302" t="s">
        <v>297</v>
      </c>
      <c r="B2302" s="1">
        <v>3240</v>
      </c>
      <c r="C2302" s="1">
        <v>4320</v>
      </c>
      <c r="D2302" s="1">
        <f t="shared" si="35"/>
        <v>1080</v>
      </c>
    </row>
    <row r="2303" spans="1:4" x14ac:dyDescent="0.2">
      <c r="A2303" t="s">
        <v>297</v>
      </c>
      <c r="B2303" s="1">
        <v>4440</v>
      </c>
      <c r="C2303" s="1">
        <v>4680</v>
      </c>
      <c r="D2303" s="1">
        <f t="shared" si="35"/>
        <v>240</v>
      </c>
    </row>
    <row r="2304" spans="1:4" x14ac:dyDescent="0.2">
      <c r="A2304" t="s">
        <v>298</v>
      </c>
      <c r="B2304" s="1">
        <v>120</v>
      </c>
      <c r="C2304" s="1">
        <v>720</v>
      </c>
      <c r="D2304" s="1">
        <f t="shared" si="35"/>
        <v>600</v>
      </c>
    </row>
    <row r="2305" spans="1:4" x14ac:dyDescent="0.2">
      <c r="A2305" t="s">
        <v>298</v>
      </c>
      <c r="B2305" s="1">
        <v>840</v>
      </c>
      <c r="C2305" s="1">
        <v>1200</v>
      </c>
      <c r="D2305" s="1">
        <f t="shared" si="35"/>
        <v>360</v>
      </c>
    </row>
    <row r="2306" spans="1:4" x14ac:dyDescent="0.2">
      <c r="A2306" t="s">
        <v>298</v>
      </c>
      <c r="B2306" s="1">
        <v>1440</v>
      </c>
      <c r="C2306" s="1">
        <v>3720</v>
      </c>
      <c r="D2306" s="1">
        <f t="shared" ref="D2306:D2369" si="36">C2306-B2306</f>
        <v>2280</v>
      </c>
    </row>
    <row r="2307" spans="1:4" x14ac:dyDescent="0.2">
      <c r="A2307" t="s">
        <v>298</v>
      </c>
      <c r="B2307" s="1">
        <v>3840</v>
      </c>
      <c r="C2307" s="1">
        <v>5520</v>
      </c>
      <c r="D2307" s="1">
        <f t="shared" si="36"/>
        <v>1680</v>
      </c>
    </row>
    <row r="2308" spans="1:4" x14ac:dyDescent="0.2">
      <c r="A2308" t="s">
        <v>298</v>
      </c>
      <c r="B2308" s="1">
        <v>5640</v>
      </c>
      <c r="C2308" s="1">
        <v>6720</v>
      </c>
      <c r="D2308" s="1">
        <f t="shared" si="36"/>
        <v>1080</v>
      </c>
    </row>
    <row r="2309" spans="1:4" x14ac:dyDescent="0.2">
      <c r="A2309" t="s">
        <v>298</v>
      </c>
      <c r="B2309" s="1">
        <v>6960</v>
      </c>
      <c r="C2309" s="1">
        <v>7440</v>
      </c>
      <c r="D2309" s="1">
        <f t="shared" si="36"/>
        <v>480</v>
      </c>
    </row>
    <row r="2310" spans="1:4" x14ac:dyDescent="0.2">
      <c r="A2310" t="s">
        <v>299</v>
      </c>
      <c r="B2310" s="1">
        <v>120</v>
      </c>
      <c r="C2310" s="1">
        <v>2880</v>
      </c>
      <c r="D2310" s="1">
        <f t="shared" si="36"/>
        <v>2760</v>
      </c>
    </row>
    <row r="2311" spans="1:4" x14ac:dyDescent="0.2">
      <c r="A2311" t="s">
        <v>299</v>
      </c>
      <c r="B2311" s="1">
        <v>3000</v>
      </c>
      <c r="C2311" s="1">
        <v>7560</v>
      </c>
      <c r="D2311" s="1">
        <f t="shared" si="36"/>
        <v>4560</v>
      </c>
    </row>
    <row r="2312" spans="1:4" x14ac:dyDescent="0.2">
      <c r="A2312" t="s">
        <v>300</v>
      </c>
      <c r="B2312" s="1">
        <v>120</v>
      </c>
      <c r="C2312" s="1">
        <v>480</v>
      </c>
      <c r="D2312" s="1">
        <f t="shared" si="36"/>
        <v>360</v>
      </c>
    </row>
    <row r="2313" spans="1:4" x14ac:dyDescent="0.2">
      <c r="A2313" t="s">
        <v>300</v>
      </c>
      <c r="B2313" s="1">
        <v>720</v>
      </c>
      <c r="C2313" s="1">
        <v>840</v>
      </c>
      <c r="D2313" s="1">
        <f t="shared" si="36"/>
        <v>120</v>
      </c>
    </row>
    <row r="2314" spans="1:4" x14ac:dyDescent="0.2">
      <c r="A2314" t="s">
        <v>300</v>
      </c>
      <c r="B2314" s="1">
        <v>960</v>
      </c>
      <c r="C2314" s="1">
        <v>4680</v>
      </c>
      <c r="D2314" s="1">
        <f t="shared" si="36"/>
        <v>3720</v>
      </c>
    </row>
    <row r="2315" spans="1:4" x14ac:dyDescent="0.2">
      <c r="A2315" t="s">
        <v>300</v>
      </c>
      <c r="B2315" s="1">
        <v>4800</v>
      </c>
      <c r="C2315" s="1">
        <v>6720</v>
      </c>
      <c r="D2315" s="1">
        <f t="shared" si="36"/>
        <v>1920</v>
      </c>
    </row>
    <row r="2316" spans="1:4" x14ac:dyDescent="0.2">
      <c r="A2316" t="s">
        <v>300</v>
      </c>
      <c r="B2316" s="1">
        <v>7080</v>
      </c>
      <c r="C2316" s="1">
        <v>7440</v>
      </c>
      <c r="D2316" s="1">
        <f t="shared" si="36"/>
        <v>360</v>
      </c>
    </row>
    <row r="2317" spans="1:4" x14ac:dyDescent="0.2">
      <c r="A2317" t="s">
        <v>301</v>
      </c>
      <c r="B2317" s="1">
        <v>0</v>
      </c>
      <c r="C2317" s="1">
        <v>720</v>
      </c>
      <c r="D2317" s="1">
        <f t="shared" si="36"/>
        <v>720</v>
      </c>
    </row>
    <row r="2318" spans="1:4" x14ac:dyDescent="0.2">
      <c r="A2318" t="s">
        <v>301</v>
      </c>
      <c r="B2318" s="1">
        <v>840</v>
      </c>
      <c r="C2318" s="1">
        <v>1080</v>
      </c>
      <c r="D2318" s="1">
        <f t="shared" si="36"/>
        <v>240</v>
      </c>
    </row>
    <row r="2319" spans="1:4" x14ac:dyDescent="0.2">
      <c r="A2319" t="s">
        <v>301</v>
      </c>
      <c r="B2319" s="1">
        <v>1200</v>
      </c>
      <c r="C2319" s="1">
        <v>2520</v>
      </c>
      <c r="D2319" s="1">
        <f t="shared" si="36"/>
        <v>1320</v>
      </c>
    </row>
    <row r="2320" spans="1:4" x14ac:dyDescent="0.2">
      <c r="A2320" t="s">
        <v>301</v>
      </c>
      <c r="B2320" s="1">
        <v>2760</v>
      </c>
      <c r="C2320" s="1">
        <v>7200</v>
      </c>
      <c r="D2320" s="1">
        <f t="shared" si="36"/>
        <v>4440</v>
      </c>
    </row>
    <row r="2321" spans="1:4" x14ac:dyDescent="0.2">
      <c r="A2321" t="s">
        <v>301</v>
      </c>
      <c r="B2321" s="1">
        <v>7320</v>
      </c>
      <c r="C2321" s="1">
        <v>7440</v>
      </c>
      <c r="D2321" s="1">
        <f t="shared" si="36"/>
        <v>120</v>
      </c>
    </row>
    <row r="2322" spans="1:4" x14ac:dyDescent="0.2">
      <c r="A2322" t="s">
        <v>301</v>
      </c>
      <c r="B2322" s="1">
        <v>7493</v>
      </c>
      <c r="C2322" s="1">
        <v>7613</v>
      </c>
      <c r="D2322" s="1">
        <f t="shared" si="36"/>
        <v>120</v>
      </c>
    </row>
    <row r="2323" spans="1:4" x14ac:dyDescent="0.2">
      <c r="A2323" t="s">
        <v>302</v>
      </c>
      <c r="B2323" s="1">
        <v>0</v>
      </c>
      <c r="C2323" s="1">
        <v>1080</v>
      </c>
      <c r="D2323" s="1">
        <f t="shared" si="36"/>
        <v>1080</v>
      </c>
    </row>
    <row r="2324" spans="1:4" x14ac:dyDescent="0.2">
      <c r="A2324" t="s">
        <v>302</v>
      </c>
      <c r="B2324" s="1">
        <v>1320</v>
      </c>
      <c r="C2324" s="1">
        <v>14520</v>
      </c>
      <c r="D2324" s="1">
        <f t="shared" si="36"/>
        <v>13200</v>
      </c>
    </row>
    <row r="2325" spans="1:4" x14ac:dyDescent="0.2">
      <c r="A2325" t="s">
        <v>303</v>
      </c>
      <c r="B2325" s="1">
        <v>0</v>
      </c>
      <c r="C2325" s="1">
        <v>2880</v>
      </c>
      <c r="D2325" s="1">
        <f t="shared" si="36"/>
        <v>2880</v>
      </c>
    </row>
    <row r="2326" spans="1:4" x14ac:dyDescent="0.2">
      <c r="A2326" t="s">
        <v>303</v>
      </c>
      <c r="B2326" s="1">
        <v>3000</v>
      </c>
      <c r="C2326" s="1">
        <v>3360</v>
      </c>
      <c r="D2326" s="1">
        <f t="shared" si="36"/>
        <v>360</v>
      </c>
    </row>
    <row r="2327" spans="1:4" x14ac:dyDescent="0.2">
      <c r="A2327" t="s">
        <v>303</v>
      </c>
      <c r="B2327" s="1">
        <v>3960</v>
      </c>
      <c r="C2327" s="1">
        <v>4320</v>
      </c>
      <c r="D2327" s="1">
        <f t="shared" si="36"/>
        <v>360</v>
      </c>
    </row>
    <row r="2328" spans="1:4" x14ac:dyDescent="0.2">
      <c r="A2328" t="s">
        <v>303</v>
      </c>
      <c r="B2328" s="1">
        <v>4560</v>
      </c>
      <c r="C2328" s="1">
        <v>4680</v>
      </c>
      <c r="D2328" s="1">
        <f t="shared" si="36"/>
        <v>120</v>
      </c>
    </row>
    <row r="2329" spans="1:4" x14ac:dyDescent="0.2">
      <c r="A2329" t="s">
        <v>303</v>
      </c>
      <c r="B2329" s="1">
        <v>4800</v>
      </c>
      <c r="C2329" s="1">
        <v>5280</v>
      </c>
      <c r="D2329" s="1">
        <f t="shared" si="36"/>
        <v>480</v>
      </c>
    </row>
    <row r="2330" spans="1:4" x14ac:dyDescent="0.2">
      <c r="A2330" t="s">
        <v>303</v>
      </c>
      <c r="B2330" s="1">
        <v>5400</v>
      </c>
      <c r="C2330" s="1">
        <v>5640</v>
      </c>
      <c r="D2330" s="1">
        <f t="shared" si="36"/>
        <v>240</v>
      </c>
    </row>
    <row r="2331" spans="1:4" x14ac:dyDescent="0.2">
      <c r="A2331" t="s">
        <v>303</v>
      </c>
      <c r="B2331" s="1">
        <v>6000</v>
      </c>
      <c r="C2331" s="1">
        <v>6960</v>
      </c>
      <c r="D2331" s="1">
        <f t="shared" si="36"/>
        <v>960</v>
      </c>
    </row>
    <row r="2332" spans="1:4" x14ac:dyDescent="0.2">
      <c r="A2332" t="s">
        <v>304</v>
      </c>
      <c r="B2332" s="1">
        <v>120</v>
      </c>
      <c r="C2332" s="1">
        <v>240</v>
      </c>
      <c r="D2332" s="1">
        <f t="shared" si="36"/>
        <v>120</v>
      </c>
    </row>
    <row r="2333" spans="1:4" x14ac:dyDescent="0.2">
      <c r="A2333" t="s">
        <v>304</v>
      </c>
      <c r="B2333" s="1">
        <v>720</v>
      </c>
      <c r="C2333" s="1">
        <v>1080</v>
      </c>
      <c r="D2333" s="1">
        <f t="shared" si="36"/>
        <v>360</v>
      </c>
    </row>
    <row r="2334" spans="1:4" x14ac:dyDescent="0.2">
      <c r="A2334" t="s">
        <v>304</v>
      </c>
      <c r="B2334" s="1">
        <v>1440</v>
      </c>
      <c r="C2334" s="1">
        <v>2400</v>
      </c>
      <c r="D2334" s="1">
        <f t="shared" si="36"/>
        <v>960</v>
      </c>
    </row>
    <row r="2335" spans="1:4" x14ac:dyDescent="0.2">
      <c r="A2335" t="s">
        <v>304</v>
      </c>
      <c r="B2335" s="1">
        <v>2520</v>
      </c>
      <c r="C2335" s="1">
        <v>2880</v>
      </c>
      <c r="D2335" s="1">
        <f t="shared" si="36"/>
        <v>360</v>
      </c>
    </row>
    <row r="2336" spans="1:4" x14ac:dyDescent="0.2">
      <c r="A2336" t="s">
        <v>304</v>
      </c>
      <c r="B2336" s="1">
        <v>3000</v>
      </c>
      <c r="C2336" s="1">
        <v>3277</v>
      </c>
      <c r="D2336" s="1">
        <f t="shared" si="36"/>
        <v>277</v>
      </c>
    </row>
    <row r="2337" spans="1:4" x14ac:dyDescent="0.2">
      <c r="A2337" t="s">
        <v>305</v>
      </c>
      <c r="B2337" s="1">
        <v>0</v>
      </c>
      <c r="C2337" s="1">
        <v>960</v>
      </c>
      <c r="D2337" s="1">
        <f t="shared" si="36"/>
        <v>960</v>
      </c>
    </row>
    <row r="2338" spans="1:4" x14ac:dyDescent="0.2">
      <c r="A2338" t="s">
        <v>305</v>
      </c>
      <c r="B2338" s="1">
        <v>1200</v>
      </c>
      <c r="C2338" s="1">
        <v>3360</v>
      </c>
      <c r="D2338" s="1">
        <f t="shared" si="36"/>
        <v>2160</v>
      </c>
    </row>
    <row r="2339" spans="1:4" x14ac:dyDescent="0.2">
      <c r="A2339" t="s">
        <v>306</v>
      </c>
      <c r="B2339" s="1">
        <v>0</v>
      </c>
      <c r="C2339" s="1">
        <v>1320</v>
      </c>
      <c r="D2339" s="1">
        <f t="shared" si="36"/>
        <v>1320</v>
      </c>
    </row>
    <row r="2340" spans="1:4" x14ac:dyDescent="0.2">
      <c r="A2340" t="s">
        <v>306</v>
      </c>
      <c r="B2340" s="1">
        <v>1560</v>
      </c>
      <c r="C2340" s="1">
        <v>1680</v>
      </c>
      <c r="D2340" s="1">
        <f t="shared" si="36"/>
        <v>120</v>
      </c>
    </row>
    <row r="2341" spans="1:4" x14ac:dyDescent="0.2">
      <c r="A2341" t="s">
        <v>306</v>
      </c>
      <c r="B2341" s="1">
        <v>2040</v>
      </c>
      <c r="C2341" s="1">
        <v>3840</v>
      </c>
      <c r="D2341" s="1">
        <f t="shared" si="36"/>
        <v>1800</v>
      </c>
    </row>
    <row r="2342" spans="1:4" x14ac:dyDescent="0.2">
      <c r="A2342" t="s">
        <v>306</v>
      </c>
      <c r="B2342" s="1">
        <v>3960</v>
      </c>
      <c r="C2342" s="1">
        <v>4080</v>
      </c>
      <c r="D2342" s="1">
        <f t="shared" si="36"/>
        <v>120</v>
      </c>
    </row>
    <row r="2343" spans="1:4" x14ac:dyDescent="0.2">
      <c r="A2343" t="s">
        <v>306</v>
      </c>
      <c r="B2343" s="1">
        <v>4200</v>
      </c>
      <c r="C2343" s="1">
        <v>4440</v>
      </c>
      <c r="D2343" s="1">
        <f t="shared" si="36"/>
        <v>240</v>
      </c>
    </row>
    <row r="2344" spans="1:4" x14ac:dyDescent="0.2">
      <c r="A2344" t="s">
        <v>306</v>
      </c>
      <c r="B2344" s="1">
        <v>4560</v>
      </c>
      <c r="C2344" s="1">
        <v>4920</v>
      </c>
      <c r="D2344" s="1">
        <f t="shared" si="36"/>
        <v>360</v>
      </c>
    </row>
    <row r="2345" spans="1:4" x14ac:dyDescent="0.2">
      <c r="A2345" t="s">
        <v>306</v>
      </c>
      <c r="B2345" s="1">
        <v>5160</v>
      </c>
      <c r="C2345" s="1">
        <v>5280</v>
      </c>
      <c r="D2345" s="1">
        <f t="shared" si="36"/>
        <v>120</v>
      </c>
    </row>
    <row r="2346" spans="1:4" x14ac:dyDescent="0.2">
      <c r="A2346" t="s">
        <v>306</v>
      </c>
      <c r="B2346" s="1">
        <v>5400</v>
      </c>
      <c r="C2346" s="1">
        <v>5520</v>
      </c>
      <c r="D2346" s="1">
        <f t="shared" si="36"/>
        <v>120</v>
      </c>
    </row>
    <row r="2347" spans="1:4" x14ac:dyDescent="0.2">
      <c r="A2347" t="s">
        <v>306</v>
      </c>
      <c r="B2347" s="1">
        <v>6000</v>
      </c>
      <c r="C2347" s="1">
        <v>6360</v>
      </c>
      <c r="D2347" s="1">
        <f t="shared" si="36"/>
        <v>360</v>
      </c>
    </row>
    <row r="2348" spans="1:4" x14ac:dyDescent="0.2">
      <c r="A2348" t="s">
        <v>306</v>
      </c>
      <c r="B2348" s="1">
        <v>6480</v>
      </c>
      <c r="C2348" s="1">
        <v>6720</v>
      </c>
      <c r="D2348" s="1">
        <f t="shared" si="36"/>
        <v>240</v>
      </c>
    </row>
    <row r="2349" spans="1:4" x14ac:dyDescent="0.2">
      <c r="A2349" t="s">
        <v>306</v>
      </c>
      <c r="B2349" s="1">
        <v>6840</v>
      </c>
      <c r="C2349" s="1">
        <v>6960</v>
      </c>
      <c r="D2349" s="1">
        <f t="shared" si="36"/>
        <v>120</v>
      </c>
    </row>
    <row r="2350" spans="1:4" x14ac:dyDescent="0.2">
      <c r="A2350" t="s">
        <v>306</v>
      </c>
      <c r="B2350" s="1">
        <v>7080</v>
      </c>
      <c r="C2350" s="1">
        <v>7200</v>
      </c>
      <c r="D2350" s="1">
        <f t="shared" si="36"/>
        <v>120</v>
      </c>
    </row>
    <row r="2351" spans="1:4" x14ac:dyDescent="0.2">
      <c r="A2351" t="s">
        <v>306</v>
      </c>
      <c r="B2351" s="1">
        <v>7320</v>
      </c>
      <c r="C2351" s="1">
        <v>7440</v>
      </c>
      <c r="D2351" s="1">
        <f t="shared" si="36"/>
        <v>120</v>
      </c>
    </row>
    <row r="2352" spans="1:4" x14ac:dyDescent="0.2">
      <c r="A2352" t="s">
        <v>307</v>
      </c>
      <c r="B2352" s="1">
        <v>120</v>
      </c>
      <c r="C2352" s="1">
        <v>840</v>
      </c>
      <c r="D2352" s="1">
        <f t="shared" si="36"/>
        <v>720</v>
      </c>
    </row>
    <row r="2353" spans="1:4" x14ac:dyDescent="0.2">
      <c r="A2353" t="s">
        <v>307</v>
      </c>
      <c r="B2353" s="1">
        <v>960</v>
      </c>
      <c r="C2353" s="1">
        <v>3720</v>
      </c>
      <c r="D2353" s="1">
        <f t="shared" si="36"/>
        <v>2760</v>
      </c>
    </row>
    <row r="2354" spans="1:4" x14ac:dyDescent="0.2">
      <c r="A2354" t="s">
        <v>307</v>
      </c>
      <c r="B2354" s="1">
        <v>3960</v>
      </c>
      <c r="C2354" s="1">
        <v>4440</v>
      </c>
      <c r="D2354" s="1">
        <f t="shared" si="36"/>
        <v>480</v>
      </c>
    </row>
    <row r="2355" spans="1:4" x14ac:dyDescent="0.2">
      <c r="A2355" t="s">
        <v>307</v>
      </c>
      <c r="B2355" s="1">
        <v>4560</v>
      </c>
      <c r="C2355" s="1">
        <v>7320</v>
      </c>
      <c r="D2355" s="1">
        <f t="shared" si="36"/>
        <v>2760</v>
      </c>
    </row>
    <row r="2356" spans="1:4" x14ac:dyDescent="0.2">
      <c r="A2356" t="s">
        <v>308</v>
      </c>
      <c r="B2356" s="1">
        <v>0</v>
      </c>
      <c r="C2356" s="1">
        <v>6480</v>
      </c>
      <c r="D2356" s="1">
        <f t="shared" si="36"/>
        <v>6480</v>
      </c>
    </row>
    <row r="2357" spans="1:4" x14ac:dyDescent="0.2">
      <c r="A2357" t="s">
        <v>308</v>
      </c>
      <c r="B2357" s="1">
        <v>6720</v>
      </c>
      <c r="C2357" s="1">
        <v>7320</v>
      </c>
      <c r="D2357" s="1">
        <f t="shared" si="36"/>
        <v>600</v>
      </c>
    </row>
    <row r="2358" spans="1:4" x14ac:dyDescent="0.2">
      <c r="A2358" t="s">
        <v>309</v>
      </c>
      <c r="B2358" s="1">
        <v>240</v>
      </c>
      <c r="C2358" s="1">
        <v>360</v>
      </c>
      <c r="D2358" s="1">
        <f t="shared" si="36"/>
        <v>120</v>
      </c>
    </row>
    <row r="2359" spans="1:4" x14ac:dyDescent="0.2">
      <c r="A2359" t="s">
        <v>309</v>
      </c>
      <c r="B2359" s="1">
        <v>480</v>
      </c>
      <c r="C2359" s="1">
        <v>1200</v>
      </c>
      <c r="D2359" s="1">
        <f t="shared" si="36"/>
        <v>720</v>
      </c>
    </row>
    <row r="2360" spans="1:4" x14ac:dyDescent="0.2">
      <c r="A2360" t="s">
        <v>309</v>
      </c>
      <c r="B2360" s="1">
        <v>1320</v>
      </c>
      <c r="C2360" s="1">
        <v>1440</v>
      </c>
      <c r="D2360" s="1">
        <f t="shared" si="36"/>
        <v>120</v>
      </c>
    </row>
    <row r="2361" spans="1:4" x14ac:dyDescent="0.2">
      <c r="A2361" t="s">
        <v>309</v>
      </c>
      <c r="B2361" s="1">
        <v>1560</v>
      </c>
      <c r="C2361" s="1">
        <v>1920</v>
      </c>
      <c r="D2361" s="1">
        <f t="shared" si="36"/>
        <v>360</v>
      </c>
    </row>
    <row r="2362" spans="1:4" x14ac:dyDescent="0.2">
      <c r="A2362" t="s">
        <v>309</v>
      </c>
      <c r="B2362" s="1">
        <v>2040</v>
      </c>
      <c r="C2362" s="1">
        <v>2160</v>
      </c>
      <c r="D2362" s="1">
        <f t="shared" si="36"/>
        <v>120</v>
      </c>
    </row>
    <row r="2363" spans="1:4" x14ac:dyDescent="0.2">
      <c r="A2363" t="s">
        <v>309</v>
      </c>
      <c r="B2363" s="1">
        <v>2364</v>
      </c>
      <c r="C2363" s="1">
        <v>2484</v>
      </c>
      <c r="D2363" s="1">
        <f t="shared" si="36"/>
        <v>120</v>
      </c>
    </row>
    <row r="2364" spans="1:4" x14ac:dyDescent="0.2">
      <c r="A2364" t="s">
        <v>310</v>
      </c>
      <c r="B2364" s="1">
        <v>0</v>
      </c>
      <c r="C2364" s="1">
        <v>360</v>
      </c>
      <c r="D2364" s="1">
        <f t="shared" si="36"/>
        <v>360</v>
      </c>
    </row>
    <row r="2365" spans="1:4" x14ac:dyDescent="0.2">
      <c r="A2365" t="s">
        <v>310</v>
      </c>
      <c r="B2365" s="1">
        <v>480</v>
      </c>
      <c r="C2365" s="1">
        <v>2280</v>
      </c>
      <c r="D2365" s="1">
        <f t="shared" si="36"/>
        <v>1800</v>
      </c>
    </row>
    <row r="2366" spans="1:4" x14ac:dyDescent="0.2">
      <c r="A2366" t="s">
        <v>310</v>
      </c>
      <c r="B2366" s="1">
        <v>2400</v>
      </c>
      <c r="C2366" s="1">
        <v>2520</v>
      </c>
      <c r="D2366" s="1">
        <f t="shared" si="36"/>
        <v>120</v>
      </c>
    </row>
    <row r="2367" spans="1:4" x14ac:dyDescent="0.2">
      <c r="A2367" t="s">
        <v>310</v>
      </c>
      <c r="B2367" s="1">
        <v>2640</v>
      </c>
      <c r="C2367" s="1">
        <v>4200</v>
      </c>
      <c r="D2367" s="1">
        <f t="shared" si="36"/>
        <v>1560</v>
      </c>
    </row>
    <row r="2368" spans="1:4" x14ac:dyDescent="0.2">
      <c r="A2368" t="s">
        <v>311</v>
      </c>
      <c r="B2368" s="1">
        <v>120</v>
      </c>
      <c r="C2368" s="1">
        <v>960</v>
      </c>
      <c r="D2368" s="1">
        <f t="shared" si="36"/>
        <v>840</v>
      </c>
    </row>
    <row r="2369" spans="1:4" x14ac:dyDescent="0.2">
      <c r="A2369" t="s">
        <v>311</v>
      </c>
      <c r="B2369" s="1">
        <v>1080</v>
      </c>
      <c r="C2369" s="1">
        <v>2160</v>
      </c>
      <c r="D2369" s="1">
        <f t="shared" si="36"/>
        <v>1080</v>
      </c>
    </row>
    <row r="2370" spans="1:4" x14ac:dyDescent="0.2">
      <c r="A2370" t="s">
        <v>311</v>
      </c>
      <c r="B2370" s="1">
        <v>2400</v>
      </c>
      <c r="C2370" s="1">
        <v>2640</v>
      </c>
      <c r="D2370" s="1">
        <f t="shared" ref="D2370:D2433" si="37">C2370-B2370</f>
        <v>240</v>
      </c>
    </row>
    <row r="2371" spans="1:4" x14ac:dyDescent="0.2">
      <c r="A2371" t="s">
        <v>311</v>
      </c>
      <c r="B2371" s="1">
        <v>2760</v>
      </c>
      <c r="C2371" s="1">
        <v>5040</v>
      </c>
      <c r="D2371" s="1">
        <f t="shared" si="37"/>
        <v>2280</v>
      </c>
    </row>
    <row r="2372" spans="1:4" x14ac:dyDescent="0.2">
      <c r="A2372" t="s">
        <v>311</v>
      </c>
      <c r="B2372" s="1">
        <v>6480</v>
      </c>
      <c r="C2372" s="1">
        <v>7200</v>
      </c>
      <c r="D2372" s="1">
        <f t="shared" si="37"/>
        <v>720</v>
      </c>
    </row>
    <row r="2373" spans="1:4" x14ac:dyDescent="0.2">
      <c r="A2373" t="s">
        <v>312</v>
      </c>
      <c r="B2373" s="1">
        <v>0</v>
      </c>
      <c r="C2373" s="1">
        <v>2040</v>
      </c>
      <c r="D2373" s="1">
        <f t="shared" si="37"/>
        <v>2040</v>
      </c>
    </row>
    <row r="2374" spans="1:4" x14ac:dyDescent="0.2">
      <c r="A2374" t="s">
        <v>312</v>
      </c>
      <c r="B2374" s="1">
        <v>2160</v>
      </c>
      <c r="C2374" s="1">
        <v>2520</v>
      </c>
      <c r="D2374" s="1">
        <f t="shared" si="37"/>
        <v>360</v>
      </c>
    </row>
    <row r="2375" spans="1:4" x14ac:dyDescent="0.2">
      <c r="A2375" t="s">
        <v>312</v>
      </c>
      <c r="B2375" s="1">
        <v>2640</v>
      </c>
      <c r="C2375" s="1">
        <v>3120</v>
      </c>
      <c r="D2375" s="1">
        <f t="shared" si="37"/>
        <v>480</v>
      </c>
    </row>
    <row r="2376" spans="1:4" x14ac:dyDescent="0.2">
      <c r="A2376" t="s">
        <v>312</v>
      </c>
      <c r="B2376" s="1">
        <v>3240</v>
      </c>
      <c r="C2376" s="1">
        <v>4320</v>
      </c>
      <c r="D2376" s="1">
        <f t="shared" si="37"/>
        <v>1080</v>
      </c>
    </row>
    <row r="2377" spans="1:4" x14ac:dyDescent="0.2">
      <c r="A2377" t="s">
        <v>312</v>
      </c>
      <c r="B2377" s="1">
        <v>4440</v>
      </c>
      <c r="C2377" s="1">
        <v>7399</v>
      </c>
      <c r="D2377" s="1">
        <f t="shared" si="37"/>
        <v>2959</v>
      </c>
    </row>
    <row r="2378" spans="1:4" x14ac:dyDescent="0.2">
      <c r="A2378" t="s">
        <v>313</v>
      </c>
      <c r="B2378" s="1">
        <v>0</v>
      </c>
      <c r="C2378" s="1">
        <v>5760</v>
      </c>
      <c r="D2378" s="1">
        <f t="shared" si="37"/>
        <v>5760</v>
      </c>
    </row>
    <row r="2379" spans="1:4" x14ac:dyDescent="0.2">
      <c r="A2379" t="s">
        <v>313</v>
      </c>
      <c r="B2379" s="1">
        <v>5880</v>
      </c>
      <c r="C2379" s="1">
        <v>6000</v>
      </c>
      <c r="D2379" s="1">
        <f t="shared" si="37"/>
        <v>120</v>
      </c>
    </row>
    <row r="2380" spans="1:4" x14ac:dyDescent="0.2">
      <c r="A2380" t="s">
        <v>313</v>
      </c>
      <c r="B2380" s="1">
        <v>6120</v>
      </c>
      <c r="C2380" s="1">
        <v>6360</v>
      </c>
      <c r="D2380" s="1">
        <f t="shared" si="37"/>
        <v>240</v>
      </c>
    </row>
    <row r="2381" spans="1:4" x14ac:dyDescent="0.2">
      <c r="A2381" t="s">
        <v>313</v>
      </c>
      <c r="B2381" s="1">
        <v>6480</v>
      </c>
      <c r="C2381" s="1">
        <v>7560</v>
      </c>
      <c r="D2381" s="1">
        <f t="shared" si="37"/>
        <v>1080</v>
      </c>
    </row>
    <row r="2382" spans="1:4" x14ac:dyDescent="0.2">
      <c r="A2382" t="s">
        <v>313</v>
      </c>
      <c r="B2382" s="1">
        <v>8640</v>
      </c>
      <c r="C2382" s="1">
        <v>8760</v>
      </c>
      <c r="D2382" s="1">
        <f t="shared" si="37"/>
        <v>120</v>
      </c>
    </row>
    <row r="2383" spans="1:4" x14ac:dyDescent="0.2">
      <c r="A2383" t="s">
        <v>313</v>
      </c>
      <c r="B2383" s="1">
        <v>8880</v>
      </c>
      <c r="C2383" s="1">
        <v>11640</v>
      </c>
      <c r="D2383" s="1">
        <f t="shared" si="37"/>
        <v>2760</v>
      </c>
    </row>
    <row r="2384" spans="1:4" x14ac:dyDescent="0.2">
      <c r="A2384" t="s">
        <v>313</v>
      </c>
      <c r="B2384" s="1">
        <v>12120</v>
      </c>
      <c r="C2384" s="1">
        <v>12600</v>
      </c>
      <c r="D2384" s="1">
        <f t="shared" si="37"/>
        <v>480</v>
      </c>
    </row>
    <row r="2385" spans="1:4" x14ac:dyDescent="0.2">
      <c r="A2385" t="s">
        <v>313</v>
      </c>
      <c r="B2385" s="1">
        <v>13080</v>
      </c>
      <c r="C2385" s="1">
        <v>21000</v>
      </c>
      <c r="D2385" s="1">
        <f t="shared" si="37"/>
        <v>7920</v>
      </c>
    </row>
    <row r="2386" spans="1:4" x14ac:dyDescent="0.2">
      <c r="A2386" t="s">
        <v>313</v>
      </c>
      <c r="B2386" s="1">
        <v>21360</v>
      </c>
      <c r="C2386" s="1">
        <v>23400</v>
      </c>
      <c r="D2386" s="1">
        <f t="shared" si="37"/>
        <v>2040</v>
      </c>
    </row>
    <row r="2387" spans="1:4" x14ac:dyDescent="0.2">
      <c r="A2387" t="s">
        <v>313</v>
      </c>
      <c r="B2387" s="1">
        <v>23640</v>
      </c>
      <c r="C2387" s="1">
        <v>23760</v>
      </c>
      <c r="D2387" s="1">
        <f t="shared" si="37"/>
        <v>120</v>
      </c>
    </row>
    <row r="2388" spans="1:4" x14ac:dyDescent="0.2">
      <c r="A2388" t="s">
        <v>313</v>
      </c>
      <c r="B2388" s="1">
        <v>23880</v>
      </c>
      <c r="C2388" s="1">
        <v>24000</v>
      </c>
      <c r="D2388" s="1">
        <f t="shared" si="37"/>
        <v>120</v>
      </c>
    </row>
    <row r="2389" spans="1:4" x14ac:dyDescent="0.2">
      <c r="A2389" t="s">
        <v>313</v>
      </c>
      <c r="B2389" s="1">
        <v>24120</v>
      </c>
      <c r="C2389" s="1">
        <v>24840</v>
      </c>
      <c r="D2389" s="1">
        <f t="shared" si="37"/>
        <v>720</v>
      </c>
    </row>
    <row r="2390" spans="1:4" x14ac:dyDescent="0.2">
      <c r="A2390" t="s">
        <v>313</v>
      </c>
      <c r="B2390" s="1">
        <v>24960</v>
      </c>
      <c r="C2390" s="1">
        <v>25320</v>
      </c>
      <c r="D2390" s="1">
        <f t="shared" si="37"/>
        <v>360</v>
      </c>
    </row>
    <row r="2391" spans="1:4" x14ac:dyDescent="0.2">
      <c r="A2391" t="s">
        <v>313</v>
      </c>
      <c r="B2391" s="1">
        <v>25440</v>
      </c>
      <c r="C2391" s="1">
        <v>25560</v>
      </c>
      <c r="D2391" s="1">
        <f t="shared" si="37"/>
        <v>120</v>
      </c>
    </row>
    <row r="2392" spans="1:4" x14ac:dyDescent="0.2">
      <c r="A2392" t="s">
        <v>313</v>
      </c>
      <c r="B2392" s="1">
        <v>25680</v>
      </c>
      <c r="C2392" s="1">
        <v>26218</v>
      </c>
      <c r="D2392" s="1">
        <f t="shared" si="37"/>
        <v>538</v>
      </c>
    </row>
    <row r="2393" spans="1:4" x14ac:dyDescent="0.2">
      <c r="A2393" t="s">
        <v>314</v>
      </c>
      <c r="B2393" s="1">
        <v>120</v>
      </c>
      <c r="C2393" s="1">
        <v>1200</v>
      </c>
      <c r="D2393" s="1">
        <f t="shared" si="37"/>
        <v>1080</v>
      </c>
    </row>
    <row r="2394" spans="1:4" x14ac:dyDescent="0.2">
      <c r="A2394" t="s">
        <v>314</v>
      </c>
      <c r="B2394" s="1">
        <v>1440</v>
      </c>
      <c r="C2394" s="1">
        <v>2280</v>
      </c>
      <c r="D2394" s="1">
        <f t="shared" si="37"/>
        <v>840</v>
      </c>
    </row>
    <row r="2395" spans="1:4" x14ac:dyDescent="0.2">
      <c r="A2395" t="s">
        <v>314</v>
      </c>
      <c r="B2395" s="1">
        <v>2400</v>
      </c>
      <c r="C2395" s="1">
        <v>4097</v>
      </c>
      <c r="D2395" s="1">
        <f t="shared" si="37"/>
        <v>1697</v>
      </c>
    </row>
    <row r="2396" spans="1:4" x14ac:dyDescent="0.2">
      <c r="A2396" t="s">
        <v>315</v>
      </c>
      <c r="B2396" s="1">
        <v>0</v>
      </c>
      <c r="C2396" s="1">
        <v>600</v>
      </c>
      <c r="D2396" s="1">
        <f t="shared" si="37"/>
        <v>600</v>
      </c>
    </row>
    <row r="2397" spans="1:4" x14ac:dyDescent="0.2">
      <c r="A2397" t="s">
        <v>315</v>
      </c>
      <c r="B2397" s="1">
        <v>720</v>
      </c>
      <c r="C2397" s="1">
        <v>840</v>
      </c>
      <c r="D2397" s="1">
        <f t="shared" si="37"/>
        <v>120</v>
      </c>
    </row>
    <row r="2398" spans="1:4" x14ac:dyDescent="0.2">
      <c r="A2398" t="s">
        <v>316</v>
      </c>
      <c r="B2398" s="1">
        <v>0</v>
      </c>
      <c r="C2398" s="1">
        <v>960</v>
      </c>
      <c r="D2398" s="1">
        <f t="shared" si="37"/>
        <v>960</v>
      </c>
    </row>
    <row r="2399" spans="1:4" x14ac:dyDescent="0.2">
      <c r="A2399" t="s">
        <v>316</v>
      </c>
      <c r="B2399" s="1">
        <v>1680</v>
      </c>
      <c r="C2399" s="1">
        <v>2760</v>
      </c>
      <c r="D2399" s="1">
        <f t="shared" si="37"/>
        <v>1080</v>
      </c>
    </row>
    <row r="2400" spans="1:4" x14ac:dyDescent="0.2">
      <c r="A2400" t="s">
        <v>316</v>
      </c>
      <c r="B2400" s="1">
        <v>2880</v>
      </c>
      <c r="C2400" s="1">
        <v>4680</v>
      </c>
      <c r="D2400" s="1">
        <f t="shared" si="37"/>
        <v>1800</v>
      </c>
    </row>
    <row r="2401" spans="1:4" x14ac:dyDescent="0.2">
      <c r="A2401" t="s">
        <v>316</v>
      </c>
      <c r="B2401" s="1">
        <v>4800</v>
      </c>
      <c r="C2401" s="1">
        <v>5400</v>
      </c>
      <c r="D2401" s="1">
        <f t="shared" si="37"/>
        <v>600</v>
      </c>
    </row>
    <row r="2402" spans="1:4" x14ac:dyDescent="0.2">
      <c r="A2402" t="s">
        <v>316</v>
      </c>
      <c r="B2402" s="1">
        <v>5520</v>
      </c>
      <c r="C2402" s="1">
        <v>7080</v>
      </c>
      <c r="D2402" s="1">
        <f t="shared" si="37"/>
        <v>1560</v>
      </c>
    </row>
    <row r="2403" spans="1:4" x14ac:dyDescent="0.2">
      <c r="A2403" t="s">
        <v>317</v>
      </c>
      <c r="B2403" s="1">
        <v>1200</v>
      </c>
      <c r="C2403" s="1">
        <v>1680</v>
      </c>
      <c r="D2403" s="1">
        <f t="shared" si="37"/>
        <v>480</v>
      </c>
    </row>
    <row r="2404" spans="1:4" x14ac:dyDescent="0.2">
      <c r="A2404" t="s">
        <v>317</v>
      </c>
      <c r="B2404" s="1">
        <v>1800</v>
      </c>
      <c r="C2404" s="1">
        <v>2040</v>
      </c>
      <c r="D2404" s="1">
        <f t="shared" si="37"/>
        <v>240</v>
      </c>
    </row>
    <row r="2405" spans="1:4" x14ac:dyDescent="0.2">
      <c r="A2405" t="s">
        <v>317</v>
      </c>
      <c r="B2405" s="1">
        <v>2280</v>
      </c>
      <c r="C2405" s="1">
        <v>2400</v>
      </c>
      <c r="D2405" s="1">
        <f t="shared" si="37"/>
        <v>120</v>
      </c>
    </row>
    <row r="2406" spans="1:4" x14ac:dyDescent="0.2">
      <c r="A2406" t="s">
        <v>317</v>
      </c>
      <c r="B2406" s="1">
        <v>3840</v>
      </c>
      <c r="C2406" s="1">
        <v>4080</v>
      </c>
      <c r="D2406" s="1">
        <f t="shared" si="37"/>
        <v>240</v>
      </c>
    </row>
    <row r="2407" spans="1:4" x14ac:dyDescent="0.2">
      <c r="A2407" t="s">
        <v>317</v>
      </c>
      <c r="B2407" s="1">
        <v>4680</v>
      </c>
      <c r="C2407" s="1">
        <v>4800</v>
      </c>
      <c r="D2407" s="1">
        <f t="shared" si="37"/>
        <v>120</v>
      </c>
    </row>
    <row r="2408" spans="1:4" x14ac:dyDescent="0.2">
      <c r="A2408" t="s">
        <v>317</v>
      </c>
      <c r="B2408" s="1">
        <v>5400</v>
      </c>
      <c r="C2408" s="1">
        <v>5520</v>
      </c>
      <c r="D2408" s="1">
        <f t="shared" si="37"/>
        <v>120</v>
      </c>
    </row>
    <row r="2409" spans="1:4" x14ac:dyDescent="0.2">
      <c r="A2409" t="s">
        <v>317</v>
      </c>
      <c r="B2409" s="1">
        <v>5640</v>
      </c>
      <c r="C2409" s="1">
        <v>5760</v>
      </c>
      <c r="D2409" s="1">
        <f t="shared" si="37"/>
        <v>120</v>
      </c>
    </row>
    <row r="2410" spans="1:4" x14ac:dyDescent="0.2">
      <c r="A2410" t="s">
        <v>317</v>
      </c>
      <c r="B2410" s="1">
        <v>6120</v>
      </c>
      <c r="C2410" s="1">
        <v>6240</v>
      </c>
      <c r="D2410" s="1">
        <f t="shared" si="37"/>
        <v>120</v>
      </c>
    </row>
    <row r="2411" spans="1:4" x14ac:dyDescent="0.2">
      <c r="A2411" t="s">
        <v>317</v>
      </c>
      <c r="B2411" s="1">
        <v>6480</v>
      </c>
      <c r="C2411" s="1">
        <v>6960</v>
      </c>
      <c r="D2411" s="1">
        <f t="shared" si="37"/>
        <v>480</v>
      </c>
    </row>
    <row r="2412" spans="1:4" x14ac:dyDescent="0.2">
      <c r="A2412" t="s">
        <v>317</v>
      </c>
      <c r="B2412" s="1">
        <v>7080</v>
      </c>
      <c r="C2412" s="1">
        <v>7226</v>
      </c>
      <c r="D2412" s="1">
        <f t="shared" si="37"/>
        <v>146</v>
      </c>
    </row>
    <row r="2413" spans="1:4" x14ac:dyDescent="0.2">
      <c r="A2413" t="s">
        <v>318</v>
      </c>
      <c r="B2413" s="1">
        <v>0</v>
      </c>
      <c r="C2413" s="1">
        <v>2160</v>
      </c>
      <c r="D2413" s="1">
        <f t="shared" si="37"/>
        <v>2160</v>
      </c>
    </row>
    <row r="2414" spans="1:4" x14ac:dyDescent="0.2">
      <c r="A2414" t="s">
        <v>318</v>
      </c>
      <c r="B2414" s="1">
        <v>2520</v>
      </c>
      <c r="C2414" s="1">
        <v>5880</v>
      </c>
      <c r="D2414" s="1">
        <f t="shared" si="37"/>
        <v>3360</v>
      </c>
    </row>
    <row r="2415" spans="1:4" x14ac:dyDescent="0.2">
      <c r="A2415" t="s">
        <v>318</v>
      </c>
      <c r="B2415" s="1">
        <v>6000</v>
      </c>
      <c r="C2415" s="1">
        <v>6840</v>
      </c>
      <c r="D2415" s="1">
        <f t="shared" si="37"/>
        <v>840</v>
      </c>
    </row>
    <row r="2416" spans="1:4" x14ac:dyDescent="0.2">
      <c r="A2416" t="s">
        <v>319</v>
      </c>
      <c r="B2416" s="1">
        <v>120</v>
      </c>
      <c r="C2416" s="1">
        <v>5280</v>
      </c>
      <c r="D2416" s="1">
        <f t="shared" si="37"/>
        <v>5160</v>
      </c>
    </row>
    <row r="2417" spans="1:4" x14ac:dyDescent="0.2">
      <c r="A2417" t="s">
        <v>319</v>
      </c>
      <c r="B2417" s="1">
        <v>5400</v>
      </c>
      <c r="C2417" s="1">
        <v>5760</v>
      </c>
      <c r="D2417" s="1">
        <f t="shared" si="37"/>
        <v>360</v>
      </c>
    </row>
    <row r="2418" spans="1:4" x14ac:dyDescent="0.2">
      <c r="A2418" t="s">
        <v>319</v>
      </c>
      <c r="B2418" s="1">
        <v>5880</v>
      </c>
      <c r="C2418" s="1">
        <v>6480</v>
      </c>
      <c r="D2418" s="1">
        <f t="shared" si="37"/>
        <v>600</v>
      </c>
    </row>
    <row r="2419" spans="1:4" x14ac:dyDescent="0.2">
      <c r="A2419" t="s">
        <v>319</v>
      </c>
      <c r="B2419" s="1">
        <v>6600</v>
      </c>
      <c r="C2419" s="1">
        <v>6720</v>
      </c>
      <c r="D2419" s="1">
        <f t="shared" si="37"/>
        <v>120</v>
      </c>
    </row>
    <row r="2420" spans="1:4" x14ac:dyDescent="0.2">
      <c r="A2420" t="s">
        <v>320</v>
      </c>
      <c r="B2420" s="1">
        <v>240</v>
      </c>
      <c r="C2420" s="1">
        <v>360</v>
      </c>
      <c r="D2420" s="1">
        <f t="shared" si="37"/>
        <v>120</v>
      </c>
    </row>
    <row r="2421" spans="1:4" x14ac:dyDescent="0.2">
      <c r="A2421" t="s">
        <v>320</v>
      </c>
      <c r="B2421" s="1">
        <v>720</v>
      </c>
      <c r="C2421" s="1">
        <v>840</v>
      </c>
      <c r="D2421" s="1">
        <f t="shared" si="37"/>
        <v>120</v>
      </c>
    </row>
    <row r="2422" spans="1:4" x14ac:dyDescent="0.2">
      <c r="A2422" t="s">
        <v>320</v>
      </c>
      <c r="B2422" s="1">
        <v>1200</v>
      </c>
      <c r="C2422" s="1">
        <v>2760</v>
      </c>
      <c r="D2422" s="1">
        <f t="shared" si="37"/>
        <v>1560</v>
      </c>
    </row>
    <row r="2423" spans="1:4" x14ac:dyDescent="0.2">
      <c r="A2423" t="s">
        <v>320</v>
      </c>
      <c r="B2423" s="1">
        <v>2880</v>
      </c>
      <c r="C2423" s="1">
        <v>3000</v>
      </c>
      <c r="D2423" s="1">
        <f t="shared" si="37"/>
        <v>120</v>
      </c>
    </row>
    <row r="2424" spans="1:4" x14ac:dyDescent="0.2">
      <c r="A2424" t="s">
        <v>320</v>
      </c>
      <c r="B2424" s="1">
        <v>3120</v>
      </c>
      <c r="C2424" s="1">
        <v>6240</v>
      </c>
      <c r="D2424" s="1">
        <f t="shared" si="37"/>
        <v>3120</v>
      </c>
    </row>
    <row r="2425" spans="1:4" x14ac:dyDescent="0.2">
      <c r="A2425" t="s">
        <v>320</v>
      </c>
      <c r="B2425" s="1">
        <v>6720</v>
      </c>
      <c r="C2425" s="1">
        <v>7007</v>
      </c>
      <c r="D2425" s="1">
        <f t="shared" si="37"/>
        <v>287</v>
      </c>
    </row>
    <row r="2426" spans="1:4" x14ac:dyDescent="0.2">
      <c r="A2426" t="s">
        <v>321</v>
      </c>
      <c r="B2426" s="1">
        <v>120</v>
      </c>
      <c r="C2426" s="1">
        <v>240</v>
      </c>
      <c r="D2426" s="1">
        <f t="shared" si="37"/>
        <v>120</v>
      </c>
    </row>
    <row r="2427" spans="1:4" x14ac:dyDescent="0.2">
      <c r="A2427" t="s">
        <v>321</v>
      </c>
      <c r="B2427" s="1">
        <v>480</v>
      </c>
      <c r="C2427" s="1">
        <v>840</v>
      </c>
      <c r="D2427" s="1">
        <f t="shared" si="37"/>
        <v>360</v>
      </c>
    </row>
    <row r="2428" spans="1:4" x14ac:dyDescent="0.2">
      <c r="A2428" t="s">
        <v>321</v>
      </c>
      <c r="B2428" s="1">
        <v>960</v>
      </c>
      <c r="C2428" s="1">
        <v>1080</v>
      </c>
      <c r="D2428" s="1">
        <f t="shared" si="37"/>
        <v>120</v>
      </c>
    </row>
    <row r="2429" spans="1:4" x14ac:dyDescent="0.2">
      <c r="A2429" t="s">
        <v>321</v>
      </c>
      <c r="B2429" s="1">
        <v>1200</v>
      </c>
      <c r="C2429" s="1">
        <v>1320</v>
      </c>
      <c r="D2429" s="1">
        <f t="shared" si="37"/>
        <v>120</v>
      </c>
    </row>
    <row r="2430" spans="1:4" x14ac:dyDescent="0.2">
      <c r="A2430" t="s">
        <v>321</v>
      </c>
      <c r="B2430" s="1">
        <v>1440</v>
      </c>
      <c r="C2430" s="1">
        <v>6360</v>
      </c>
      <c r="D2430" s="1">
        <f t="shared" si="37"/>
        <v>4920</v>
      </c>
    </row>
    <row r="2431" spans="1:4" x14ac:dyDescent="0.2">
      <c r="A2431" t="s">
        <v>321</v>
      </c>
      <c r="B2431" s="1">
        <v>6480</v>
      </c>
      <c r="C2431" s="1">
        <v>6840</v>
      </c>
      <c r="D2431" s="1">
        <f t="shared" si="37"/>
        <v>360</v>
      </c>
    </row>
    <row r="2432" spans="1:4" x14ac:dyDescent="0.2">
      <c r="A2432" t="s">
        <v>322</v>
      </c>
      <c r="B2432" s="1">
        <v>120</v>
      </c>
      <c r="C2432" s="1">
        <v>1440</v>
      </c>
      <c r="D2432" s="1">
        <f t="shared" si="37"/>
        <v>1320</v>
      </c>
    </row>
    <row r="2433" spans="1:4" x14ac:dyDescent="0.2">
      <c r="A2433" t="s">
        <v>322</v>
      </c>
      <c r="B2433" s="1">
        <v>1560</v>
      </c>
      <c r="C2433" s="1">
        <v>6840</v>
      </c>
      <c r="D2433" s="1">
        <f t="shared" si="37"/>
        <v>5280</v>
      </c>
    </row>
    <row r="2434" spans="1:4" x14ac:dyDescent="0.2">
      <c r="A2434" t="s">
        <v>323</v>
      </c>
      <c r="B2434" s="1">
        <v>240</v>
      </c>
      <c r="C2434" s="1">
        <v>2520</v>
      </c>
      <c r="D2434" s="1">
        <f t="shared" ref="D2434:D2497" si="38">C2434-B2434</f>
        <v>2280</v>
      </c>
    </row>
    <row r="2435" spans="1:4" x14ac:dyDescent="0.2">
      <c r="A2435" t="s">
        <v>323</v>
      </c>
      <c r="B2435" s="1">
        <v>2640</v>
      </c>
      <c r="C2435" s="1">
        <v>6953</v>
      </c>
      <c r="D2435" s="1">
        <f t="shared" si="38"/>
        <v>4313</v>
      </c>
    </row>
    <row r="2436" spans="1:4" x14ac:dyDescent="0.2">
      <c r="A2436" t="s">
        <v>324</v>
      </c>
      <c r="B2436" s="1">
        <v>0</v>
      </c>
      <c r="C2436" s="1">
        <v>8880</v>
      </c>
      <c r="D2436" s="1">
        <f t="shared" si="38"/>
        <v>8880</v>
      </c>
    </row>
    <row r="2437" spans="1:4" x14ac:dyDescent="0.2">
      <c r="A2437" t="s">
        <v>324</v>
      </c>
      <c r="B2437" s="1">
        <v>9000</v>
      </c>
      <c r="C2437" s="1">
        <v>9120</v>
      </c>
      <c r="D2437" s="1">
        <f t="shared" si="38"/>
        <v>120</v>
      </c>
    </row>
    <row r="2438" spans="1:4" x14ac:dyDescent="0.2">
      <c r="A2438" t="s">
        <v>324</v>
      </c>
      <c r="B2438" s="1">
        <v>9480</v>
      </c>
      <c r="C2438" s="1">
        <v>11160</v>
      </c>
      <c r="D2438" s="1">
        <f t="shared" si="38"/>
        <v>1680</v>
      </c>
    </row>
    <row r="2439" spans="1:4" x14ac:dyDescent="0.2">
      <c r="A2439" t="s">
        <v>324</v>
      </c>
      <c r="B2439" s="1">
        <v>11640</v>
      </c>
      <c r="C2439" s="1">
        <v>12000</v>
      </c>
      <c r="D2439" s="1">
        <f t="shared" si="38"/>
        <v>360</v>
      </c>
    </row>
    <row r="2440" spans="1:4" x14ac:dyDescent="0.2">
      <c r="A2440" t="s">
        <v>324</v>
      </c>
      <c r="B2440" s="1">
        <v>12480</v>
      </c>
      <c r="C2440" s="1">
        <v>15240</v>
      </c>
      <c r="D2440" s="1">
        <f t="shared" si="38"/>
        <v>2760</v>
      </c>
    </row>
    <row r="2441" spans="1:4" x14ac:dyDescent="0.2">
      <c r="A2441" t="s">
        <v>325</v>
      </c>
      <c r="B2441" s="1">
        <v>120</v>
      </c>
      <c r="C2441" s="1">
        <v>1080</v>
      </c>
      <c r="D2441" s="1">
        <f t="shared" si="38"/>
        <v>960</v>
      </c>
    </row>
    <row r="2442" spans="1:4" x14ac:dyDescent="0.2">
      <c r="A2442" t="s">
        <v>325</v>
      </c>
      <c r="B2442" s="1">
        <v>1320</v>
      </c>
      <c r="C2442" s="1">
        <v>3480</v>
      </c>
      <c r="D2442" s="1">
        <f t="shared" si="38"/>
        <v>2160</v>
      </c>
    </row>
    <row r="2443" spans="1:4" x14ac:dyDescent="0.2">
      <c r="A2443" t="s">
        <v>325</v>
      </c>
      <c r="B2443" s="1">
        <v>4080</v>
      </c>
      <c r="C2443" s="1">
        <v>4560</v>
      </c>
      <c r="D2443" s="1">
        <f t="shared" si="38"/>
        <v>480</v>
      </c>
    </row>
    <row r="2444" spans="1:4" x14ac:dyDescent="0.2">
      <c r="A2444" t="s">
        <v>325</v>
      </c>
      <c r="B2444" s="1">
        <v>4680</v>
      </c>
      <c r="C2444" s="1">
        <v>6720</v>
      </c>
      <c r="D2444" s="1">
        <f t="shared" si="38"/>
        <v>2040</v>
      </c>
    </row>
    <row r="2445" spans="1:4" x14ac:dyDescent="0.2">
      <c r="A2445" t="s">
        <v>326</v>
      </c>
      <c r="B2445" s="1">
        <v>0</v>
      </c>
      <c r="C2445" s="1">
        <v>1080</v>
      </c>
      <c r="D2445" s="1">
        <f t="shared" si="38"/>
        <v>1080</v>
      </c>
    </row>
    <row r="2446" spans="1:4" x14ac:dyDescent="0.2">
      <c r="A2446" t="s">
        <v>326</v>
      </c>
      <c r="B2446" s="1">
        <v>1320</v>
      </c>
      <c r="C2446" s="1">
        <v>1560</v>
      </c>
      <c r="D2446" s="1">
        <f t="shared" si="38"/>
        <v>240</v>
      </c>
    </row>
    <row r="2447" spans="1:4" x14ac:dyDescent="0.2">
      <c r="A2447" t="s">
        <v>326</v>
      </c>
      <c r="B2447" s="1">
        <v>1680</v>
      </c>
      <c r="C2447" s="1">
        <v>3074</v>
      </c>
      <c r="D2447" s="1">
        <f t="shared" si="38"/>
        <v>1394</v>
      </c>
    </row>
    <row r="2448" spans="1:4" x14ac:dyDescent="0.2">
      <c r="A2448" t="s">
        <v>327</v>
      </c>
      <c r="B2448" s="1">
        <v>0</v>
      </c>
      <c r="C2448" s="1">
        <v>1440</v>
      </c>
      <c r="D2448" s="1">
        <f t="shared" si="38"/>
        <v>1440</v>
      </c>
    </row>
    <row r="2449" spans="1:4" x14ac:dyDescent="0.2">
      <c r="A2449" t="s">
        <v>327</v>
      </c>
      <c r="B2449" s="1">
        <v>1680</v>
      </c>
      <c r="C2449" s="1">
        <v>3000</v>
      </c>
      <c r="D2449" s="1">
        <f t="shared" si="38"/>
        <v>1320</v>
      </c>
    </row>
    <row r="2450" spans="1:4" x14ac:dyDescent="0.2">
      <c r="A2450" t="s">
        <v>328</v>
      </c>
      <c r="B2450" s="1">
        <v>120</v>
      </c>
      <c r="C2450" s="1">
        <v>1138</v>
      </c>
      <c r="D2450" s="1">
        <f t="shared" si="38"/>
        <v>1018</v>
      </c>
    </row>
    <row r="2451" spans="1:4" x14ac:dyDescent="0.2">
      <c r="A2451" t="s">
        <v>329</v>
      </c>
      <c r="B2451" s="1">
        <v>0</v>
      </c>
      <c r="C2451" s="1">
        <v>240</v>
      </c>
      <c r="D2451" s="1">
        <f t="shared" si="38"/>
        <v>240</v>
      </c>
    </row>
    <row r="2452" spans="1:4" x14ac:dyDescent="0.2">
      <c r="A2452" t="s">
        <v>329</v>
      </c>
      <c r="B2452" s="1">
        <v>960</v>
      </c>
      <c r="C2452" s="1">
        <v>1200</v>
      </c>
      <c r="D2452" s="1">
        <f t="shared" si="38"/>
        <v>240</v>
      </c>
    </row>
    <row r="2453" spans="1:4" x14ac:dyDescent="0.2">
      <c r="A2453" t="s">
        <v>329</v>
      </c>
      <c r="B2453" s="1">
        <v>1800</v>
      </c>
      <c r="C2453" s="1">
        <v>4920</v>
      </c>
      <c r="D2453" s="1">
        <f t="shared" si="38"/>
        <v>3120</v>
      </c>
    </row>
    <row r="2454" spans="1:4" x14ac:dyDescent="0.2">
      <c r="A2454" t="s">
        <v>330</v>
      </c>
      <c r="B2454" s="1">
        <v>0</v>
      </c>
      <c r="C2454" s="1">
        <v>2040</v>
      </c>
      <c r="D2454" s="1">
        <f t="shared" si="38"/>
        <v>2040</v>
      </c>
    </row>
    <row r="2455" spans="1:4" x14ac:dyDescent="0.2">
      <c r="A2455" t="s">
        <v>330</v>
      </c>
      <c r="B2455" s="1">
        <v>2160</v>
      </c>
      <c r="C2455" s="1">
        <v>3600</v>
      </c>
      <c r="D2455" s="1">
        <f t="shared" si="38"/>
        <v>1440</v>
      </c>
    </row>
    <row r="2456" spans="1:4" x14ac:dyDescent="0.2">
      <c r="A2456" t="s">
        <v>330</v>
      </c>
      <c r="B2456" s="1">
        <v>3720</v>
      </c>
      <c r="C2456" s="1">
        <v>5640</v>
      </c>
      <c r="D2456" s="1">
        <f t="shared" si="38"/>
        <v>1920</v>
      </c>
    </row>
    <row r="2457" spans="1:4" x14ac:dyDescent="0.2">
      <c r="A2457" t="s">
        <v>331</v>
      </c>
      <c r="B2457" s="1">
        <v>480</v>
      </c>
      <c r="C2457" s="1">
        <v>3960</v>
      </c>
      <c r="D2457" s="1">
        <f t="shared" si="38"/>
        <v>3480</v>
      </c>
    </row>
    <row r="2458" spans="1:4" x14ac:dyDescent="0.2">
      <c r="A2458" t="s">
        <v>331</v>
      </c>
      <c r="B2458" s="1">
        <v>4080</v>
      </c>
      <c r="C2458" s="1">
        <v>6705</v>
      </c>
      <c r="D2458" s="1">
        <f t="shared" si="38"/>
        <v>2625</v>
      </c>
    </row>
    <row r="2459" spans="1:4" x14ac:dyDescent="0.2">
      <c r="A2459" t="s">
        <v>332</v>
      </c>
      <c r="B2459" s="1">
        <v>0</v>
      </c>
      <c r="C2459" s="1">
        <v>1200</v>
      </c>
      <c r="D2459" s="1">
        <f t="shared" si="38"/>
        <v>1200</v>
      </c>
    </row>
    <row r="2460" spans="1:4" x14ac:dyDescent="0.2">
      <c r="A2460" t="s">
        <v>332</v>
      </c>
      <c r="B2460" s="1">
        <v>1560</v>
      </c>
      <c r="C2460" s="1">
        <v>2760</v>
      </c>
      <c r="D2460" s="1">
        <f t="shared" si="38"/>
        <v>1200</v>
      </c>
    </row>
    <row r="2461" spans="1:4" x14ac:dyDescent="0.2">
      <c r="A2461" t="s">
        <v>332</v>
      </c>
      <c r="B2461" s="1">
        <v>3000</v>
      </c>
      <c r="C2461" s="1">
        <v>3360</v>
      </c>
      <c r="D2461" s="1">
        <f t="shared" si="38"/>
        <v>360</v>
      </c>
    </row>
    <row r="2462" spans="1:4" x14ac:dyDescent="0.2">
      <c r="A2462" t="s">
        <v>332</v>
      </c>
      <c r="B2462" s="1">
        <v>3480</v>
      </c>
      <c r="C2462" s="1">
        <v>3720</v>
      </c>
      <c r="D2462" s="1">
        <f t="shared" si="38"/>
        <v>240</v>
      </c>
    </row>
    <row r="2463" spans="1:4" x14ac:dyDescent="0.2">
      <c r="A2463" t="s">
        <v>332</v>
      </c>
      <c r="B2463" s="1">
        <v>4440</v>
      </c>
      <c r="C2463" s="1">
        <v>4560</v>
      </c>
      <c r="D2463" s="1">
        <f t="shared" si="38"/>
        <v>120</v>
      </c>
    </row>
    <row r="2464" spans="1:4" x14ac:dyDescent="0.2">
      <c r="A2464" t="s">
        <v>332</v>
      </c>
      <c r="B2464" s="1">
        <v>4680</v>
      </c>
      <c r="C2464" s="1">
        <v>4800</v>
      </c>
      <c r="D2464" s="1">
        <f t="shared" si="38"/>
        <v>120</v>
      </c>
    </row>
    <row r="2465" spans="1:4" x14ac:dyDescent="0.2">
      <c r="A2465" t="s">
        <v>333</v>
      </c>
      <c r="B2465" s="1">
        <v>720</v>
      </c>
      <c r="C2465" s="1">
        <v>840</v>
      </c>
      <c r="D2465" s="1">
        <f t="shared" si="38"/>
        <v>120</v>
      </c>
    </row>
    <row r="2466" spans="1:4" x14ac:dyDescent="0.2">
      <c r="A2466" t="s">
        <v>333</v>
      </c>
      <c r="B2466" s="1">
        <v>1080</v>
      </c>
      <c r="C2466" s="1">
        <v>3000</v>
      </c>
      <c r="D2466" s="1">
        <f t="shared" si="38"/>
        <v>1920</v>
      </c>
    </row>
    <row r="2467" spans="1:4" x14ac:dyDescent="0.2">
      <c r="A2467" t="s">
        <v>333</v>
      </c>
      <c r="B2467" s="1">
        <v>3120</v>
      </c>
      <c r="C2467" s="1">
        <v>3240</v>
      </c>
      <c r="D2467" s="1">
        <f t="shared" si="38"/>
        <v>120</v>
      </c>
    </row>
    <row r="2468" spans="1:4" x14ac:dyDescent="0.2">
      <c r="A2468" t="s">
        <v>333</v>
      </c>
      <c r="B2468" s="1">
        <v>3360</v>
      </c>
      <c r="C2468" s="1">
        <v>5640</v>
      </c>
      <c r="D2468" s="1">
        <f t="shared" si="38"/>
        <v>2280</v>
      </c>
    </row>
    <row r="2469" spans="1:4" x14ac:dyDescent="0.2">
      <c r="A2469" t="s">
        <v>333</v>
      </c>
      <c r="B2469" s="1">
        <v>5760</v>
      </c>
      <c r="C2469" s="1">
        <v>6600</v>
      </c>
      <c r="D2469" s="1">
        <f t="shared" si="38"/>
        <v>840</v>
      </c>
    </row>
    <row r="2470" spans="1:4" x14ac:dyDescent="0.2">
      <c r="A2470" t="s">
        <v>334</v>
      </c>
      <c r="B2470" s="1">
        <v>240</v>
      </c>
      <c r="C2470" s="1">
        <v>1800</v>
      </c>
      <c r="D2470" s="1">
        <f t="shared" si="38"/>
        <v>1560</v>
      </c>
    </row>
    <row r="2471" spans="1:4" x14ac:dyDescent="0.2">
      <c r="A2471" t="s">
        <v>334</v>
      </c>
      <c r="B2471" s="1">
        <v>1920</v>
      </c>
      <c r="C2471" s="1">
        <v>2040</v>
      </c>
      <c r="D2471" s="1">
        <f t="shared" si="38"/>
        <v>120</v>
      </c>
    </row>
    <row r="2472" spans="1:4" x14ac:dyDescent="0.2">
      <c r="A2472" t="s">
        <v>334</v>
      </c>
      <c r="B2472" s="1">
        <v>2400</v>
      </c>
      <c r="C2472" s="1">
        <v>2640</v>
      </c>
      <c r="D2472" s="1">
        <f t="shared" si="38"/>
        <v>240</v>
      </c>
    </row>
    <row r="2473" spans="1:4" x14ac:dyDescent="0.2">
      <c r="A2473" t="s">
        <v>334</v>
      </c>
      <c r="B2473" s="1">
        <v>3240</v>
      </c>
      <c r="C2473" s="1">
        <v>3480</v>
      </c>
      <c r="D2473" s="1">
        <f t="shared" si="38"/>
        <v>240</v>
      </c>
    </row>
    <row r="2474" spans="1:4" x14ac:dyDescent="0.2">
      <c r="A2474" t="s">
        <v>334</v>
      </c>
      <c r="B2474" s="1">
        <v>4320</v>
      </c>
      <c r="C2474" s="1">
        <v>4560</v>
      </c>
      <c r="D2474" s="1">
        <f t="shared" si="38"/>
        <v>240</v>
      </c>
    </row>
    <row r="2475" spans="1:4" x14ac:dyDescent="0.2">
      <c r="A2475" t="s">
        <v>335</v>
      </c>
      <c r="B2475" s="1">
        <v>480</v>
      </c>
      <c r="C2475" s="1">
        <v>2160</v>
      </c>
      <c r="D2475" s="1">
        <f t="shared" si="38"/>
        <v>1680</v>
      </c>
    </row>
    <row r="2476" spans="1:4" x14ac:dyDescent="0.2">
      <c r="A2476" t="s">
        <v>335</v>
      </c>
      <c r="B2476" s="1">
        <v>2280</v>
      </c>
      <c r="C2476" s="1">
        <v>2520</v>
      </c>
      <c r="D2476" s="1">
        <f t="shared" si="38"/>
        <v>240</v>
      </c>
    </row>
    <row r="2477" spans="1:4" x14ac:dyDescent="0.2">
      <c r="A2477" t="s">
        <v>335</v>
      </c>
      <c r="B2477" s="1">
        <v>2760</v>
      </c>
      <c r="C2477" s="1">
        <v>4320</v>
      </c>
      <c r="D2477" s="1">
        <f t="shared" si="38"/>
        <v>1560</v>
      </c>
    </row>
    <row r="2478" spans="1:4" x14ac:dyDescent="0.2">
      <c r="A2478" t="s">
        <v>335</v>
      </c>
      <c r="B2478" s="1">
        <v>4920</v>
      </c>
      <c r="C2478" s="1">
        <v>5040</v>
      </c>
      <c r="D2478" s="1">
        <f t="shared" si="38"/>
        <v>120</v>
      </c>
    </row>
    <row r="2479" spans="1:4" x14ac:dyDescent="0.2">
      <c r="A2479" t="s">
        <v>335</v>
      </c>
      <c r="B2479" s="1">
        <v>5160</v>
      </c>
      <c r="C2479" s="1">
        <v>5640</v>
      </c>
      <c r="D2479" s="1">
        <f t="shared" si="38"/>
        <v>480</v>
      </c>
    </row>
    <row r="2480" spans="1:4" x14ac:dyDescent="0.2">
      <c r="A2480" t="s">
        <v>335</v>
      </c>
      <c r="B2480" s="1">
        <v>5760</v>
      </c>
      <c r="C2480" s="1">
        <v>6120</v>
      </c>
      <c r="D2480" s="1">
        <f t="shared" si="38"/>
        <v>360</v>
      </c>
    </row>
    <row r="2481" spans="1:4" x14ac:dyDescent="0.2">
      <c r="A2481" t="s">
        <v>335</v>
      </c>
      <c r="B2481" s="1">
        <v>6240</v>
      </c>
      <c r="C2481" s="1">
        <v>6720</v>
      </c>
      <c r="D2481" s="1">
        <f t="shared" si="38"/>
        <v>480</v>
      </c>
    </row>
    <row r="2482" spans="1:4" x14ac:dyDescent="0.2">
      <c r="A2482" t="s">
        <v>335</v>
      </c>
      <c r="B2482" s="1">
        <v>6840</v>
      </c>
      <c r="C2482" s="1">
        <v>10920</v>
      </c>
      <c r="D2482" s="1">
        <f t="shared" si="38"/>
        <v>4080</v>
      </c>
    </row>
    <row r="2483" spans="1:4" x14ac:dyDescent="0.2">
      <c r="A2483" t="s">
        <v>335</v>
      </c>
      <c r="B2483" s="1">
        <v>11040</v>
      </c>
      <c r="C2483" s="1">
        <v>15720</v>
      </c>
      <c r="D2483" s="1">
        <f t="shared" si="38"/>
        <v>4680</v>
      </c>
    </row>
    <row r="2484" spans="1:4" x14ac:dyDescent="0.2">
      <c r="A2484" t="s">
        <v>335</v>
      </c>
      <c r="B2484" s="1">
        <v>15840</v>
      </c>
      <c r="C2484" s="1">
        <v>16920</v>
      </c>
      <c r="D2484" s="1">
        <f t="shared" si="38"/>
        <v>1080</v>
      </c>
    </row>
    <row r="2485" spans="1:4" x14ac:dyDescent="0.2">
      <c r="A2485" t="s">
        <v>335</v>
      </c>
      <c r="B2485" s="1">
        <v>17040</v>
      </c>
      <c r="C2485" s="1">
        <v>17160</v>
      </c>
      <c r="D2485" s="1">
        <f t="shared" si="38"/>
        <v>120</v>
      </c>
    </row>
    <row r="2486" spans="1:4" x14ac:dyDescent="0.2">
      <c r="A2486" t="s">
        <v>335</v>
      </c>
      <c r="B2486" s="1">
        <v>17280</v>
      </c>
      <c r="C2486" s="1">
        <v>19440</v>
      </c>
      <c r="D2486" s="1">
        <f t="shared" si="38"/>
        <v>2160</v>
      </c>
    </row>
    <row r="2487" spans="1:4" x14ac:dyDescent="0.2">
      <c r="A2487" t="s">
        <v>335</v>
      </c>
      <c r="B2487" s="1">
        <v>19680</v>
      </c>
      <c r="C2487" s="1">
        <v>22680</v>
      </c>
      <c r="D2487" s="1">
        <f t="shared" si="38"/>
        <v>3000</v>
      </c>
    </row>
    <row r="2488" spans="1:4" x14ac:dyDescent="0.2">
      <c r="A2488" t="s">
        <v>335</v>
      </c>
      <c r="B2488" s="1">
        <v>22920</v>
      </c>
      <c r="C2488" s="1">
        <v>51000</v>
      </c>
      <c r="D2488" s="1">
        <f t="shared" si="38"/>
        <v>28080</v>
      </c>
    </row>
    <row r="2489" spans="1:4" x14ac:dyDescent="0.2">
      <c r="A2489" t="s">
        <v>335</v>
      </c>
      <c r="B2489" s="1">
        <v>51120</v>
      </c>
      <c r="C2489" s="1">
        <v>51240</v>
      </c>
      <c r="D2489" s="1">
        <f t="shared" si="38"/>
        <v>120</v>
      </c>
    </row>
    <row r="2490" spans="1:4" x14ac:dyDescent="0.2">
      <c r="A2490" t="s">
        <v>335</v>
      </c>
      <c r="B2490" s="1">
        <v>51360</v>
      </c>
      <c r="C2490" s="1">
        <v>51720</v>
      </c>
      <c r="D2490" s="1">
        <f t="shared" si="38"/>
        <v>360</v>
      </c>
    </row>
    <row r="2491" spans="1:4" x14ac:dyDescent="0.2">
      <c r="A2491" t="s">
        <v>335</v>
      </c>
      <c r="B2491" s="1">
        <v>53760</v>
      </c>
      <c r="C2491" s="1">
        <v>53880</v>
      </c>
      <c r="D2491" s="1">
        <f t="shared" si="38"/>
        <v>120</v>
      </c>
    </row>
    <row r="2492" spans="1:4" x14ac:dyDescent="0.2">
      <c r="A2492" t="s">
        <v>335</v>
      </c>
      <c r="B2492" s="1">
        <v>54120</v>
      </c>
      <c r="C2492" s="1">
        <v>54240</v>
      </c>
      <c r="D2492" s="1">
        <f t="shared" si="38"/>
        <v>120</v>
      </c>
    </row>
    <row r="2493" spans="1:4" x14ac:dyDescent="0.2">
      <c r="A2493" t="s">
        <v>335</v>
      </c>
      <c r="B2493" s="1">
        <v>54600</v>
      </c>
      <c r="C2493" s="1">
        <v>54840</v>
      </c>
      <c r="D2493" s="1">
        <f t="shared" si="38"/>
        <v>240</v>
      </c>
    </row>
    <row r="2494" spans="1:4" x14ac:dyDescent="0.2">
      <c r="A2494" t="s">
        <v>335</v>
      </c>
      <c r="B2494" s="1">
        <v>55080</v>
      </c>
      <c r="C2494" s="1">
        <v>55320</v>
      </c>
      <c r="D2494" s="1">
        <f t="shared" si="38"/>
        <v>240</v>
      </c>
    </row>
    <row r="2495" spans="1:4" x14ac:dyDescent="0.2">
      <c r="A2495" t="s">
        <v>335</v>
      </c>
      <c r="B2495" s="1">
        <v>55560</v>
      </c>
      <c r="C2495" s="1">
        <v>55800</v>
      </c>
      <c r="D2495" s="1">
        <f t="shared" si="38"/>
        <v>240</v>
      </c>
    </row>
    <row r="2496" spans="1:4" x14ac:dyDescent="0.2">
      <c r="A2496" t="s">
        <v>335</v>
      </c>
      <c r="B2496" s="1">
        <v>55920</v>
      </c>
      <c r="C2496" s="1">
        <v>56640</v>
      </c>
      <c r="D2496" s="1">
        <f t="shared" si="38"/>
        <v>720</v>
      </c>
    </row>
    <row r="2497" spans="1:4" x14ac:dyDescent="0.2">
      <c r="A2497" t="s">
        <v>335</v>
      </c>
      <c r="B2497" s="1">
        <v>57000</v>
      </c>
      <c r="C2497" s="1">
        <v>57120</v>
      </c>
      <c r="D2497" s="1">
        <f t="shared" si="38"/>
        <v>120</v>
      </c>
    </row>
    <row r="2498" spans="1:4" x14ac:dyDescent="0.2">
      <c r="A2498" t="s">
        <v>335</v>
      </c>
      <c r="B2498" s="1">
        <v>57480</v>
      </c>
      <c r="C2498" s="1">
        <v>57840</v>
      </c>
      <c r="D2498" s="1">
        <f t="shared" ref="D2498:D2561" si="39">C2498-B2498</f>
        <v>360</v>
      </c>
    </row>
    <row r="2499" spans="1:4" x14ac:dyDescent="0.2">
      <c r="A2499" t="s">
        <v>335</v>
      </c>
      <c r="B2499" s="1">
        <v>57960</v>
      </c>
      <c r="C2499" s="1">
        <v>58440</v>
      </c>
      <c r="D2499" s="1">
        <f t="shared" si="39"/>
        <v>480</v>
      </c>
    </row>
    <row r="2500" spans="1:4" x14ac:dyDescent="0.2">
      <c r="A2500" t="s">
        <v>335</v>
      </c>
      <c r="B2500" s="1">
        <v>58560</v>
      </c>
      <c r="C2500" s="1">
        <v>59640</v>
      </c>
      <c r="D2500" s="1">
        <f t="shared" si="39"/>
        <v>1080</v>
      </c>
    </row>
    <row r="2501" spans="1:4" x14ac:dyDescent="0.2">
      <c r="A2501" t="s">
        <v>335</v>
      </c>
      <c r="B2501" s="1">
        <v>59760</v>
      </c>
      <c r="C2501" s="1">
        <v>60120</v>
      </c>
      <c r="D2501" s="1">
        <f t="shared" si="39"/>
        <v>360</v>
      </c>
    </row>
    <row r="2502" spans="1:4" x14ac:dyDescent="0.2">
      <c r="A2502" t="s">
        <v>335</v>
      </c>
      <c r="B2502" s="1">
        <v>60480</v>
      </c>
      <c r="C2502" s="1">
        <v>61080</v>
      </c>
      <c r="D2502" s="1">
        <f t="shared" si="39"/>
        <v>600</v>
      </c>
    </row>
    <row r="2503" spans="1:4" x14ac:dyDescent="0.2">
      <c r="A2503" t="s">
        <v>335</v>
      </c>
      <c r="B2503" s="1">
        <v>61320</v>
      </c>
      <c r="C2503" s="1">
        <v>61440</v>
      </c>
      <c r="D2503" s="1">
        <f t="shared" si="39"/>
        <v>120</v>
      </c>
    </row>
    <row r="2504" spans="1:4" x14ac:dyDescent="0.2">
      <c r="A2504" t="s">
        <v>335</v>
      </c>
      <c r="B2504" s="1">
        <v>61560</v>
      </c>
      <c r="C2504" s="1">
        <v>61680</v>
      </c>
      <c r="D2504" s="1">
        <f t="shared" si="39"/>
        <v>120</v>
      </c>
    </row>
    <row r="2505" spans="1:4" x14ac:dyDescent="0.2">
      <c r="A2505" t="s">
        <v>335</v>
      </c>
      <c r="B2505" s="1">
        <v>61800</v>
      </c>
      <c r="C2505" s="1">
        <v>61920</v>
      </c>
      <c r="D2505" s="1">
        <f t="shared" si="39"/>
        <v>120</v>
      </c>
    </row>
    <row r="2506" spans="1:4" x14ac:dyDescent="0.2">
      <c r="A2506" t="s">
        <v>335</v>
      </c>
      <c r="B2506" s="1">
        <v>62160</v>
      </c>
      <c r="C2506" s="1">
        <v>62520</v>
      </c>
      <c r="D2506" s="1">
        <f t="shared" si="39"/>
        <v>360</v>
      </c>
    </row>
    <row r="2507" spans="1:4" x14ac:dyDescent="0.2">
      <c r="A2507" t="s">
        <v>335</v>
      </c>
      <c r="B2507" s="1">
        <v>62880</v>
      </c>
      <c r="C2507" s="1">
        <v>64080</v>
      </c>
      <c r="D2507" s="1">
        <f t="shared" si="39"/>
        <v>1200</v>
      </c>
    </row>
    <row r="2508" spans="1:4" x14ac:dyDescent="0.2">
      <c r="A2508" t="s">
        <v>335</v>
      </c>
      <c r="B2508" s="1">
        <v>64200</v>
      </c>
      <c r="C2508" s="1">
        <v>64680</v>
      </c>
      <c r="D2508" s="1">
        <f t="shared" si="39"/>
        <v>480</v>
      </c>
    </row>
    <row r="2509" spans="1:4" x14ac:dyDescent="0.2">
      <c r="A2509" t="s">
        <v>335</v>
      </c>
      <c r="B2509" s="1">
        <v>64800</v>
      </c>
      <c r="C2509" s="1">
        <v>65280</v>
      </c>
      <c r="D2509" s="1">
        <f t="shared" si="39"/>
        <v>480</v>
      </c>
    </row>
    <row r="2510" spans="1:4" x14ac:dyDescent="0.2">
      <c r="A2510" t="s">
        <v>335</v>
      </c>
      <c r="B2510" s="1">
        <v>65400</v>
      </c>
      <c r="C2510" s="1">
        <v>65520</v>
      </c>
      <c r="D2510" s="1">
        <f t="shared" si="39"/>
        <v>120</v>
      </c>
    </row>
    <row r="2511" spans="1:4" x14ac:dyDescent="0.2">
      <c r="A2511" t="s">
        <v>335</v>
      </c>
      <c r="B2511" s="1">
        <v>66000</v>
      </c>
      <c r="C2511" s="1">
        <v>66240</v>
      </c>
      <c r="D2511" s="1">
        <f t="shared" si="39"/>
        <v>240</v>
      </c>
    </row>
    <row r="2512" spans="1:4" x14ac:dyDescent="0.2">
      <c r="A2512" t="s">
        <v>335</v>
      </c>
      <c r="B2512" s="1">
        <v>66360</v>
      </c>
      <c r="C2512" s="1">
        <v>66480</v>
      </c>
      <c r="D2512" s="1">
        <f t="shared" si="39"/>
        <v>120</v>
      </c>
    </row>
    <row r="2513" spans="1:4" x14ac:dyDescent="0.2">
      <c r="A2513" t="s">
        <v>335</v>
      </c>
      <c r="B2513" s="1">
        <v>66600</v>
      </c>
      <c r="C2513" s="1">
        <v>66720</v>
      </c>
      <c r="D2513" s="1">
        <f t="shared" si="39"/>
        <v>120</v>
      </c>
    </row>
    <row r="2514" spans="1:4" x14ac:dyDescent="0.2">
      <c r="A2514" t="s">
        <v>335</v>
      </c>
      <c r="B2514" s="1">
        <v>66840</v>
      </c>
      <c r="C2514" s="1">
        <v>66960</v>
      </c>
      <c r="D2514" s="1">
        <f t="shared" si="39"/>
        <v>120</v>
      </c>
    </row>
    <row r="2515" spans="1:4" x14ac:dyDescent="0.2">
      <c r="A2515" t="s">
        <v>335</v>
      </c>
      <c r="B2515" s="1">
        <v>67200</v>
      </c>
      <c r="C2515" s="1">
        <v>67440</v>
      </c>
      <c r="D2515" s="1">
        <f t="shared" si="39"/>
        <v>240</v>
      </c>
    </row>
    <row r="2516" spans="1:4" x14ac:dyDescent="0.2">
      <c r="A2516" t="s">
        <v>336</v>
      </c>
      <c r="B2516" s="1">
        <v>3360</v>
      </c>
      <c r="C2516" s="1">
        <v>3480</v>
      </c>
      <c r="D2516" s="1">
        <f t="shared" si="39"/>
        <v>120</v>
      </c>
    </row>
    <row r="2517" spans="1:4" x14ac:dyDescent="0.2">
      <c r="A2517" t="s">
        <v>336</v>
      </c>
      <c r="B2517" s="1">
        <v>3600</v>
      </c>
      <c r="C2517" s="1">
        <v>3840</v>
      </c>
      <c r="D2517" s="1">
        <f t="shared" si="39"/>
        <v>240</v>
      </c>
    </row>
    <row r="2518" spans="1:4" x14ac:dyDescent="0.2">
      <c r="A2518" t="s">
        <v>336</v>
      </c>
      <c r="B2518" s="1">
        <v>4080</v>
      </c>
      <c r="C2518" s="1">
        <v>12120</v>
      </c>
      <c r="D2518" s="1">
        <f t="shared" si="39"/>
        <v>8040</v>
      </c>
    </row>
    <row r="2519" spans="1:4" x14ac:dyDescent="0.2">
      <c r="A2519" t="s">
        <v>336</v>
      </c>
      <c r="B2519" s="1">
        <v>14160</v>
      </c>
      <c r="C2519" s="1">
        <v>15120</v>
      </c>
      <c r="D2519" s="1">
        <f t="shared" si="39"/>
        <v>960</v>
      </c>
    </row>
    <row r="2520" spans="1:4" x14ac:dyDescent="0.2">
      <c r="A2520" t="s">
        <v>336</v>
      </c>
      <c r="B2520" s="1">
        <v>15240</v>
      </c>
      <c r="C2520" s="1">
        <v>15600</v>
      </c>
      <c r="D2520" s="1">
        <f t="shared" si="39"/>
        <v>360</v>
      </c>
    </row>
    <row r="2521" spans="1:4" x14ac:dyDescent="0.2">
      <c r="A2521" t="s">
        <v>336</v>
      </c>
      <c r="B2521" s="1">
        <v>15720</v>
      </c>
      <c r="C2521" s="1">
        <v>16200</v>
      </c>
      <c r="D2521" s="1">
        <f t="shared" si="39"/>
        <v>480</v>
      </c>
    </row>
    <row r="2522" spans="1:4" x14ac:dyDescent="0.2">
      <c r="A2522" t="s">
        <v>336</v>
      </c>
      <c r="B2522" s="1">
        <v>16320</v>
      </c>
      <c r="C2522" s="1">
        <v>17160</v>
      </c>
      <c r="D2522" s="1">
        <f t="shared" si="39"/>
        <v>840</v>
      </c>
    </row>
    <row r="2523" spans="1:4" x14ac:dyDescent="0.2">
      <c r="A2523" t="s">
        <v>336</v>
      </c>
      <c r="B2523" s="1">
        <v>17280</v>
      </c>
      <c r="C2523" s="1">
        <v>17400</v>
      </c>
      <c r="D2523" s="1">
        <f t="shared" si="39"/>
        <v>120</v>
      </c>
    </row>
    <row r="2524" spans="1:4" x14ac:dyDescent="0.2">
      <c r="A2524" t="s">
        <v>336</v>
      </c>
      <c r="B2524" s="1">
        <v>17640</v>
      </c>
      <c r="C2524" s="1">
        <v>17760</v>
      </c>
      <c r="D2524" s="1">
        <f t="shared" si="39"/>
        <v>120</v>
      </c>
    </row>
    <row r="2525" spans="1:4" x14ac:dyDescent="0.2">
      <c r="A2525" t="s">
        <v>336</v>
      </c>
      <c r="B2525" s="1">
        <v>18840</v>
      </c>
      <c r="C2525" s="1">
        <v>18960</v>
      </c>
      <c r="D2525" s="1">
        <f t="shared" si="39"/>
        <v>120</v>
      </c>
    </row>
    <row r="2526" spans="1:4" x14ac:dyDescent="0.2">
      <c r="A2526" t="s">
        <v>336</v>
      </c>
      <c r="B2526" s="1">
        <v>19200</v>
      </c>
      <c r="C2526" s="1">
        <v>19320</v>
      </c>
      <c r="D2526" s="1">
        <f t="shared" si="39"/>
        <v>120</v>
      </c>
    </row>
    <row r="2527" spans="1:4" x14ac:dyDescent="0.2">
      <c r="A2527" t="s">
        <v>336</v>
      </c>
      <c r="B2527" s="1">
        <v>20040</v>
      </c>
      <c r="C2527" s="1">
        <v>20160</v>
      </c>
      <c r="D2527" s="1">
        <f t="shared" si="39"/>
        <v>120</v>
      </c>
    </row>
    <row r="2528" spans="1:4" x14ac:dyDescent="0.2">
      <c r="A2528" t="s">
        <v>336</v>
      </c>
      <c r="B2528" s="1">
        <v>20520</v>
      </c>
      <c r="C2528" s="1">
        <v>20640</v>
      </c>
      <c r="D2528" s="1">
        <f t="shared" si="39"/>
        <v>120</v>
      </c>
    </row>
    <row r="2529" spans="1:4" x14ac:dyDescent="0.2">
      <c r="A2529" t="s">
        <v>336</v>
      </c>
      <c r="B2529" s="1">
        <v>23280</v>
      </c>
      <c r="C2529" s="1">
        <v>23400</v>
      </c>
      <c r="D2529" s="1">
        <f t="shared" si="39"/>
        <v>120</v>
      </c>
    </row>
    <row r="2530" spans="1:4" x14ac:dyDescent="0.2">
      <c r="A2530" t="s">
        <v>336</v>
      </c>
      <c r="B2530" s="1">
        <v>23520</v>
      </c>
      <c r="C2530" s="1">
        <v>26640</v>
      </c>
      <c r="D2530" s="1">
        <f t="shared" si="39"/>
        <v>3120</v>
      </c>
    </row>
    <row r="2531" spans="1:4" x14ac:dyDescent="0.2">
      <c r="A2531" t="s">
        <v>336</v>
      </c>
      <c r="B2531" s="1">
        <v>27240</v>
      </c>
      <c r="C2531" s="1">
        <v>27360</v>
      </c>
      <c r="D2531" s="1">
        <f t="shared" si="39"/>
        <v>120</v>
      </c>
    </row>
    <row r="2532" spans="1:4" x14ac:dyDescent="0.2">
      <c r="A2532" t="s">
        <v>336</v>
      </c>
      <c r="B2532" s="1">
        <v>27480</v>
      </c>
      <c r="C2532" s="1">
        <v>28846</v>
      </c>
      <c r="D2532" s="1">
        <f t="shared" si="39"/>
        <v>1366</v>
      </c>
    </row>
    <row r="2533" spans="1:4" x14ac:dyDescent="0.2">
      <c r="A2533" t="s">
        <v>337</v>
      </c>
      <c r="B2533" s="1">
        <v>0</v>
      </c>
      <c r="C2533" s="1">
        <v>1200</v>
      </c>
      <c r="D2533" s="1">
        <f t="shared" si="39"/>
        <v>1200</v>
      </c>
    </row>
    <row r="2534" spans="1:4" x14ac:dyDescent="0.2">
      <c r="A2534" t="s">
        <v>337</v>
      </c>
      <c r="B2534" s="1">
        <v>1440</v>
      </c>
      <c r="C2534" s="1">
        <v>2280</v>
      </c>
      <c r="D2534" s="1">
        <f t="shared" si="39"/>
        <v>840</v>
      </c>
    </row>
    <row r="2535" spans="1:4" x14ac:dyDescent="0.2">
      <c r="A2535" t="s">
        <v>337</v>
      </c>
      <c r="B2535" s="1">
        <v>2640</v>
      </c>
      <c r="C2535" s="1">
        <v>4680</v>
      </c>
      <c r="D2535" s="1">
        <f t="shared" si="39"/>
        <v>2040</v>
      </c>
    </row>
    <row r="2536" spans="1:4" x14ac:dyDescent="0.2">
      <c r="A2536" t="s">
        <v>337</v>
      </c>
      <c r="B2536" s="1">
        <v>4920</v>
      </c>
      <c r="C2536" s="1">
        <v>5160</v>
      </c>
      <c r="D2536" s="1">
        <f t="shared" si="39"/>
        <v>240</v>
      </c>
    </row>
    <row r="2537" spans="1:4" x14ac:dyDescent="0.2">
      <c r="A2537" t="s">
        <v>337</v>
      </c>
      <c r="B2537" s="1">
        <v>5520</v>
      </c>
      <c r="C2537" s="1">
        <v>6360</v>
      </c>
      <c r="D2537" s="1">
        <f t="shared" si="39"/>
        <v>840</v>
      </c>
    </row>
    <row r="2538" spans="1:4" x14ac:dyDescent="0.2">
      <c r="A2538" t="s">
        <v>338</v>
      </c>
      <c r="B2538" s="1">
        <v>0</v>
      </c>
      <c r="C2538" s="1">
        <v>2256</v>
      </c>
      <c r="D2538" s="1">
        <f t="shared" si="39"/>
        <v>2256</v>
      </c>
    </row>
    <row r="2539" spans="1:4" x14ac:dyDescent="0.2">
      <c r="A2539" t="s">
        <v>339</v>
      </c>
      <c r="B2539" s="1">
        <v>0</v>
      </c>
      <c r="C2539" s="1">
        <v>600</v>
      </c>
      <c r="D2539" s="1">
        <f t="shared" si="39"/>
        <v>600</v>
      </c>
    </row>
    <row r="2540" spans="1:4" x14ac:dyDescent="0.2">
      <c r="A2540" t="s">
        <v>339</v>
      </c>
      <c r="B2540" s="1">
        <v>720</v>
      </c>
      <c r="C2540" s="1">
        <v>3665</v>
      </c>
      <c r="D2540" s="1">
        <f t="shared" si="39"/>
        <v>2945</v>
      </c>
    </row>
    <row r="2541" spans="1:4" x14ac:dyDescent="0.2">
      <c r="A2541" t="s">
        <v>340</v>
      </c>
      <c r="B2541" s="1">
        <v>120</v>
      </c>
      <c r="C2541" s="1">
        <v>5760</v>
      </c>
      <c r="D2541" s="1">
        <f t="shared" si="39"/>
        <v>5640</v>
      </c>
    </row>
    <row r="2542" spans="1:4" x14ac:dyDescent="0.2">
      <c r="A2542" t="s">
        <v>340</v>
      </c>
      <c r="B2542" s="1">
        <v>6000</v>
      </c>
      <c r="C2542" s="1">
        <v>6360</v>
      </c>
      <c r="D2542" s="1">
        <f t="shared" si="39"/>
        <v>360</v>
      </c>
    </row>
    <row r="2543" spans="1:4" x14ac:dyDescent="0.2">
      <c r="A2543" t="s">
        <v>341</v>
      </c>
      <c r="B2543" s="1">
        <v>0</v>
      </c>
      <c r="C2543" s="1">
        <v>120</v>
      </c>
      <c r="D2543" s="1">
        <f t="shared" si="39"/>
        <v>120</v>
      </c>
    </row>
    <row r="2544" spans="1:4" x14ac:dyDescent="0.2">
      <c r="A2544" t="s">
        <v>341</v>
      </c>
      <c r="B2544" s="1">
        <v>480</v>
      </c>
      <c r="C2544" s="1">
        <v>2520</v>
      </c>
      <c r="D2544" s="1">
        <f t="shared" si="39"/>
        <v>2040</v>
      </c>
    </row>
    <row r="2545" spans="1:4" x14ac:dyDescent="0.2">
      <c r="A2545" t="s">
        <v>341</v>
      </c>
      <c r="B2545" s="1">
        <v>2640</v>
      </c>
      <c r="C2545" s="1">
        <v>3720</v>
      </c>
      <c r="D2545" s="1">
        <f t="shared" si="39"/>
        <v>1080</v>
      </c>
    </row>
    <row r="2546" spans="1:4" x14ac:dyDescent="0.2">
      <c r="A2546" t="s">
        <v>341</v>
      </c>
      <c r="B2546" s="1">
        <v>3840</v>
      </c>
      <c r="C2546" s="1">
        <v>3960</v>
      </c>
      <c r="D2546" s="1">
        <f t="shared" si="39"/>
        <v>120</v>
      </c>
    </row>
    <row r="2547" spans="1:4" x14ac:dyDescent="0.2">
      <c r="A2547" t="s">
        <v>341</v>
      </c>
      <c r="B2547" s="1">
        <v>4080</v>
      </c>
      <c r="C2547" s="1">
        <v>5400</v>
      </c>
      <c r="D2547" s="1">
        <f t="shared" si="39"/>
        <v>1320</v>
      </c>
    </row>
    <row r="2548" spans="1:4" x14ac:dyDescent="0.2">
      <c r="A2548" t="s">
        <v>341</v>
      </c>
      <c r="B2548" s="1">
        <v>5520</v>
      </c>
      <c r="C2548" s="1">
        <v>5640</v>
      </c>
      <c r="D2548" s="1">
        <f t="shared" si="39"/>
        <v>120</v>
      </c>
    </row>
    <row r="2549" spans="1:4" x14ac:dyDescent="0.2">
      <c r="A2549" t="s">
        <v>341</v>
      </c>
      <c r="B2549" s="1">
        <v>5760</v>
      </c>
      <c r="C2549" s="1">
        <v>6120</v>
      </c>
      <c r="D2549" s="1">
        <f t="shared" si="39"/>
        <v>360</v>
      </c>
    </row>
    <row r="2550" spans="1:4" x14ac:dyDescent="0.2">
      <c r="A2550" t="s">
        <v>341</v>
      </c>
      <c r="B2550" s="1">
        <v>6240</v>
      </c>
      <c r="C2550" s="1">
        <v>6360</v>
      </c>
      <c r="D2550" s="1">
        <f t="shared" si="39"/>
        <v>120</v>
      </c>
    </row>
    <row r="2551" spans="1:4" x14ac:dyDescent="0.2">
      <c r="A2551" t="s">
        <v>342</v>
      </c>
      <c r="B2551" s="1">
        <v>360</v>
      </c>
      <c r="C2551" s="1">
        <v>480</v>
      </c>
      <c r="D2551" s="1">
        <f t="shared" si="39"/>
        <v>120</v>
      </c>
    </row>
    <row r="2552" spans="1:4" x14ac:dyDescent="0.2">
      <c r="A2552" t="s">
        <v>342</v>
      </c>
      <c r="B2552" s="1">
        <v>840</v>
      </c>
      <c r="C2552" s="1">
        <v>1080</v>
      </c>
      <c r="D2552" s="1">
        <f t="shared" si="39"/>
        <v>240</v>
      </c>
    </row>
    <row r="2553" spans="1:4" x14ac:dyDescent="0.2">
      <c r="A2553" t="s">
        <v>342</v>
      </c>
      <c r="B2553" s="1">
        <v>1320</v>
      </c>
      <c r="C2553" s="1">
        <v>5760</v>
      </c>
      <c r="D2553" s="1">
        <f t="shared" si="39"/>
        <v>4440</v>
      </c>
    </row>
    <row r="2554" spans="1:4" x14ac:dyDescent="0.2">
      <c r="A2554" t="s">
        <v>343</v>
      </c>
      <c r="B2554" s="1">
        <v>240</v>
      </c>
      <c r="C2554" s="1">
        <v>2160</v>
      </c>
      <c r="D2554" s="1">
        <f t="shared" si="39"/>
        <v>1920</v>
      </c>
    </row>
    <row r="2555" spans="1:4" x14ac:dyDescent="0.2">
      <c r="A2555" t="s">
        <v>343</v>
      </c>
      <c r="B2555" s="1">
        <v>2400</v>
      </c>
      <c r="C2555" s="1">
        <v>3000</v>
      </c>
      <c r="D2555" s="1">
        <f t="shared" si="39"/>
        <v>600</v>
      </c>
    </row>
    <row r="2556" spans="1:4" x14ac:dyDescent="0.2">
      <c r="A2556" t="s">
        <v>343</v>
      </c>
      <c r="B2556" s="1">
        <v>3360</v>
      </c>
      <c r="C2556" s="1">
        <v>4080</v>
      </c>
      <c r="D2556" s="1">
        <f t="shared" si="39"/>
        <v>720</v>
      </c>
    </row>
    <row r="2557" spans="1:4" x14ac:dyDescent="0.2">
      <c r="A2557" t="s">
        <v>343</v>
      </c>
      <c r="B2557" s="1">
        <v>4200</v>
      </c>
      <c r="C2557" s="1">
        <v>4800</v>
      </c>
      <c r="D2557" s="1">
        <f t="shared" si="39"/>
        <v>600</v>
      </c>
    </row>
    <row r="2558" spans="1:4" x14ac:dyDescent="0.2">
      <c r="A2558" t="s">
        <v>344</v>
      </c>
      <c r="B2558" s="1">
        <v>0</v>
      </c>
      <c r="C2558" s="1">
        <v>120</v>
      </c>
      <c r="D2558" s="1">
        <f t="shared" si="39"/>
        <v>120</v>
      </c>
    </row>
    <row r="2559" spans="1:4" x14ac:dyDescent="0.2">
      <c r="A2559" t="s">
        <v>344</v>
      </c>
      <c r="B2559" s="1">
        <v>240</v>
      </c>
      <c r="C2559" s="1">
        <v>840</v>
      </c>
      <c r="D2559" s="1">
        <f t="shared" si="39"/>
        <v>600</v>
      </c>
    </row>
    <row r="2560" spans="1:4" x14ac:dyDescent="0.2">
      <c r="A2560" t="s">
        <v>344</v>
      </c>
      <c r="B2560" s="1">
        <v>1080</v>
      </c>
      <c r="C2560" s="1">
        <v>1800</v>
      </c>
      <c r="D2560" s="1">
        <f t="shared" si="39"/>
        <v>720</v>
      </c>
    </row>
    <row r="2561" spans="1:4" x14ac:dyDescent="0.2">
      <c r="A2561" t="s">
        <v>344</v>
      </c>
      <c r="B2561" s="1">
        <v>2040</v>
      </c>
      <c r="C2561" s="1">
        <v>4200</v>
      </c>
      <c r="D2561" s="1">
        <f t="shared" si="39"/>
        <v>2160</v>
      </c>
    </row>
    <row r="2562" spans="1:4" x14ac:dyDescent="0.2">
      <c r="A2562" t="s">
        <v>344</v>
      </c>
      <c r="B2562" s="1">
        <v>4320</v>
      </c>
      <c r="C2562" s="1">
        <v>5520</v>
      </c>
      <c r="D2562" s="1">
        <f t="shared" ref="D2562:D2625" si="40">C2562-B2562</f>
        <v>1200</v>
      </c>
    </row>
    <row r="2563" spans="1:4" x14ac:dyDescent="0.2">
      <c r="A2563" t="s">
        <v>344</v>
      </c>
      <c r="B2563" s="1">
        <v>5640</v>
      </c>
      <c r="C2563" s="1">
        <v>6240</v>
      </c>
      <c r="D2563" s="1">
        <f t="shared" si="40"/>
        <v>600</v>
      </c>
    </row>
    <row r="2564" spans="1:4" x14ac:dyDescent="0.2">
      <c r="A2564" t="s">
        <v>344</v>
      </c>
      <c r="B2564" s="1">
        <v>6289</v>
      </c>
      <c r="C2564" s="1">
        <v>6409</v>
      </c>
      <c r="D2564" s="1">
        <f t="shared" si="40"/>
        <v>120</v>
      </c>
    </row>
    <row r="2565" spans="1:4" x14ac:dyDescent="0.2">
      <c r="A2565" t="s">
        <v>345</v>
      </c>
      <c r="B2565" s="1">
        <v>0</v>
      </c>
      <c r="C2565" s="1">
        <v>2760</v>
      </c>
      <c r="D2565" s="1">
        <f t="shared" si="40"/>
        <v>2760</v>
      </c>
    </row>
    <row r="2566" spans="1:4" x14ac:dyDescent="0.2">
      <c r="A2566" t="s">
        <v>345</v>
      </c>
      <c r="B2566" s="1">
        <v>3120</v>
      </c>
      <c r="C2566" s="1">
        <v>3240</v>
      </c>
      <c r="D2566" s="1">
        <f t="shared" si="40"/>
        <v>120</v>
      </c>
    </row>
    <row r="2567" spans="1:4" x14ac:dyDescent="0.2">
      <c r="A2567" t="s">
        <v>345</v>
      </c>
      <c r="B2567" s="1">
        <v>3360</v>
      </c>
      <c r="C2567" s="1">
        <v>3720</v>
      </c>
      <c r="D2567" s="1">
        <f t="shared" si="40"/>
        <v>360</v>
      </c>
    </row>
    <row r="2568" spans="1:4" x14ac:dyDescent="0.2">
      <c r="A2568" t="s">
        <v>345</v>
      </c>
      <c r="B2568" s="1">
        <v>3960</v>
      </c>
      <c r="C2568" s="1">
        <v>5520</v>
      </c>
      <c r="D2568" s="1">
        <f t="shared" si="40"/>
        <v>1560</v>
      </c>
    </row>
    <row r="2569" spans="1:4" x14ac:dyDescent="0.2">
      <c r="A2569" t="s">
        <v>345</v>
      </c>
      <c r="B2569" s="1">
        <v>5640</v>
      </c>
      <c r="C2569" s="1">
        <v>6120</v>
      </c>
      <c r="D2569" s="1">
        <f t="shared" si="40"/>
        <v>480</v>
      </c>
    </row>
    <row r="2570" spans="1:4" x14ac:dyDescent="0.2">
      <c r="A2570" t="s">
        <v>345</v>
      </c>
      <c r="B2570" s="1">
        <v>6240</v>
      </c>
      <c r="C2570" s="1">
        <v>6360</v>
      </c>
      <c r="D2570" s="1">
        <f t="shared" si="40"/>
        <v>120</v>
      </c>
    </row>
    <row r="2571" spans="1:4" x14ac:dyDescent="0.2">
      <c r="A2571" t="s">
        <v>346</v>
      </c>
      <c r="B2571" s="1">
        <v>0</v>
      </c>
      <c r="C2571" s="1">
        <v>960</v>
      </c>
      <c r="D2571" s="1">
        <f t="shared" si="40"/>
        <v>960</v>
      </c>
    </row>
    <row r="2572" spans="1:4" x14ac:dyDescent="0.2">
      <c r="A2572" t="s">
        <v>346</v>
      </c>
      <c r="B2572" s="1">
        <v>1080</v>
      </c>
      <c r="C2572" s="1">
        <v>1560</v>
      </c>
      <c r="D2572" s="1">
        <f t="shared" si="40"/>
        <v>480</v>
      </c>
    </row>
    <row r="2573" spans="1:4" x14ac:dyDescent="0.2">
      <c r="A2573" t="s">
        <v>346</v>
      </c>
      <c r="B2573" s="1">
        <v>1800</v>
      </c>
      <c r="C2573" s="1">
        <v>3840</v>
      </c>
      <c r="D2573" s="1">
        <f t="shared" si="40"/>
        <v>2040</v>
      </c>
    </row>
    <row r="2574" spans="1:4" x14ac:dyDescent="0.2">
      <c r="A2574" t="s">
        <v>346</v>
      </c>
      <c r="B2574" s="1">
        <v>3960</v>
      </c>
      <c r="C2574" s="1">
        <v>4080</v>
      </c>
      <c r="D2574" s="1">
        <f t="shared" si="40"/>
        <v>120</v>
      </c>
    </row>
    <row r="2575" spans="1:4" x14ac:dyDescent="0.2">
      <c r="A2575" t="s">
        <v>346</v>
      </c>
      <c r="B2575" s="1">
        <v>5640</v>
      </c>
      <c r="C2575" s="1">
        <v>5760</v>
      </c>
      <c r="D2575" s="1">
        <f t="shared" si="40"/>
        <v>120</v>
      </c>
    </row>
    <row r="2576" spans="1:4" x14ac:dyDescent="0.2">
      <c r="A2576" t="s">
        <v>347</v>
      </c>
      <c r="B2576" s="1">
        <v>0</v>
      </c>
      <c r="C2576" s="1">
        <v>7080</v>
      </c>
      <c r="D2576" s="1">
        <f t="shared" si="40"/>
        <v>7080</v>
      </c>
    </row>
    <row r="2577" spans="1:4" x14ac:dyDescent="0.2">
      <c r="A2577" t="s">
        <v>347</v>
      </c>
      <c r="B2577" s="1">
        <v>7200</v>
      </c>
      <c r="C2577" s="1">
        <v>8880</v>
      </c>
      <c r="D2577" s="1">
        <f t="shared" si="40"/>
        <v>1680</v>
      </c>
    </row>
    <row r="2578" spans="1:4" x14ac:dyDescent="0.2">
      <c r="A2578" t="s">
        <v>347</v>
      </c>
      <c r="B2578" s="1">
        <v>9360</v>
      </c>
      <c r="C2578" s="1">
        <v>11520</v>
      </c>
      <c r="D2578" s="1">
        <f t="shared" si="40"/>
        <v>2160</v>
      </c>
    </row>
    <row r="2579" spans="1:4" x14ac:dyDescent="0.2">
      <c r="A2579" t="s">
        <v>348</v>
      </c>
      <c r="B2579" s="1">
        <v>240</v>
      </c>
      <c r="C2579" s="1">
        <v>600</v>
      </c>
      <c r="D2579" s="1">
        <f t="shared" si="40"/>
        <v>360</v>
      </c>
    </row>
    <row r="2580" spans="1:4" x14ac:dyDescent="0.2">
      <c r="A2580" t="s">
        <v>348</v>
      </c>
      <c r="B2580" s="1">
        <v>1200</v>
      </c>
      <c r="C2580" s="1">
        <v>1560</v>
      </c>
      <c r="D2580" s="1">
        <f t="shared" si="40"/>
        <v>360</v>
      </c>
    </row>
    <row r="2581" spans="1:4" x14ac:dyDescent="0.2">
      <c r="A2581" t="s">
        <v>348</v>
      </c>
      <c r="B2581" s="1">
        <v>2040</v>
      </c>
      <c r="C2581" s="1">
        <v>2520</v>
      </c>
      <c r="D2581" s="1">
        <f t="shared" si="40"/>
        <v>480</v>
      </c>
    </row>
    <row r="2582" spans="1:4" x14ac:dyDescent="0.2">
      <c r="A2582" t="s">
        <v>348</v>
      </c>
      <c r="B2582" s="1">
        <v>2640</v>
      </c>
      <c r="C2582" s="1">
        <v>2880</v>
      </c>
      <c r="D2582" s="1">
        <f t="shared" si="40"/>
        <v>240</v>
      </c>
    </row>
    <row r="2583" spans="1:4" x14ac:dyDescent="0.2">
      <c r="A2583" t="s">
        <v>348</v>
      </c>
      <c r="B2583" s="1">
        <v>3480</v>
      </c>
      <c r="C2583" s="1">
        <v>6240</v>
      </c>
      <c r="D2583" s="1">
        <f t="shared" si="40"/>
        <v>2760</v>
      </c>
    </row>
    <row r="2584" spans="1:4" x14ac:dyDescent="0.2">
      <c r="A2584" t="s">
        <v>349</v>
      </c>
      <c r="B2584" s="1">
        <v>0</v>
      </c>
      <c r="C2584" s="1">
        <v>120</v>
      </c>
      <c r="D2584" s="1">
        <f t="shared" si="40"/>
        <v>120</v>
      </c>
    </row>
    <row r="2585" spans="1:4" x14ac:dyDescent="0.2">
      <c r="A2585" t="s">
        <v>349</v>
      </c>
      <c r="B2585" s="1">
        <v>360</v>
      </c>
      <c r="C2585" s="1">
        <v>720</v>
      </c>
      <c r="D2585" s="1">
        <f t="shared" si="40"/>
        <v>360</v>
      </c>
    </row>
    <row r="2586" spans="1:4" x14ac:dyDescent="0.2">
      <c r="A2586" t="s">
        <v>349</v>
      </c>
      <c r="B2586" s="1">
        <v>1320</v>
      </c>
      <c r="C2586" s="1">
        <v>3709</v>
      </c>
      <c r="D2586" s="1">
        <f t="shared" si="40"/>
        <v>2389</v>
      </c>
    </row>
    <row r="2587" spans="1:4" x14ac:dyDescent="0.2">
      <c r="A2587" t="s">
        <v>350</v>
      </c>
      <c r="B2587" s="1">
        <v>0</v>
      </c>
      <c r="C2587" s="1">
        <v>1680</v>
      </c>
      <c r="D2587" s="1">
        <f t="shared" si="40"/>
        <v>1680</v>
      </c>
    </row>
    <row r="2588" spans="1:4" x14ac:dyDescent="0.2">
      <c r="A2588" t="s">
        <v>351</v>
      </c>
      <c r="B2588" s="1">
        <v>0</v>
      </c>
      <c r="C2588" s="1">
        <v>3480</v>
      </c>
      <c r="D2588" s="1">
        <f t="shared" si="40"/>
        <v>3480</v>
      </c>
    </row>
    <row r="2589" spans="1:4" x14ac:dyDescent="0.2">
      <c r="A2589" t="s">
        <v>351</v>
      </c>
      <c r="B2589" s="1">
        <v>3720</v>
      </c>
      <c r="C2589" s="1">
        <v>5640</v>
      </c>
      <c r="D2589" s="1">
        <f t="shared" si="40"/>
        <v>1920</v>
      </c>
    </row>
    <row r="2590" spans="1:4" x14ac:dyDescent="0.2">
      <c r="A2590" t="s">
        <v>352</v>
      </c>
      <c r="B2590" s="1">
        <v>240</v>
      </c>
      <c r="C2590" s="1">
        <v>1200</v>
      </c>
      <c r="D2590" s="1">
        <f t="shared" si="40"/>
        <v>960</v>
      </c>
    </row>
    <row r="2591" spans="1:4" x14ac:dyDescent="0.2">
      <c r="A2591" t="s">
        <v>352</v>
      </c>
      <c r="B2591" s="1">
        <v>1320</v>
      </c>
      <c r="C2591" s="1">
        <v>3120</v>
      </c>
      <c r="D2591" s="1">
        <f t="shared" si="40"/>
        <v>1800</v>
      </c>
    </row>
    <row r="2592" spans="1:4" x14ac:dyDescent="0.2">
      <c r="A2592" t="s">
        <v>352</v>
      </c>
      <c r="B2592" s="1">
        <v>3240</v>
      </c>
      <c r="C2592" s="1">
        <v>3480</v>
      </c>
      <c r="D2592" s="1">
        <f t="shared" si="40"/>
        <v>240</v>
      </c>
    </row>
    <row r="2593" spans="1:4" x14ac:dyDescent="0.2">
      <c r="A2593" t="s">
        <v>352</v>
      </c>
      <c r="B2593" s="1">
        <v>3720</v>
      </c>
      <c r="C2593" s="1">
        <v>4440</v>
      </c>
      <c r="D2593" s="1">
        <f t="shared" si="40"/>
        <v>720</v>
      </c>
    </row>
    <row r="2594" spans="1:4" x14ac:dyDescent="0.2">
      <c r="A2594" t="s">
        <v>352</v>
      </c>
      <c r="B2594" s="1">
        <v>4560</v>
      </c>
      <c r="C2594" s="1">
        <v>4800</v>
      </c>
      <c r="D2594" s="1">
        <f t="shared" si="40"/>
        <v>240</v>
      </c>
    </row>
    <row r="2595" spans="1:4" x14ac:dyDescent="0.2">
      <c r="A2595" t="s">
        <v>352</v>
      </c>
      <c r="B2595" s="1">
        <v>4920</v>
      </c>
      <c r="C2595" s="1">
        <v>5400</v>
      </c>
      <c r="D2595" s="1">
        <f t="shared" si="40"/>
        <v>480</v>
      </c>
    </row>
    <row r="2596" spans="1:4" x14ac:dyDescent="0.2">
      <c r="A2596" t="s">
        <v>352</v>
      </c>
      <c r="B2596" s="1">
        <v>5520</v>
      </c>
      <c r="C2596" s="1">
        <v>6120</v>
      </c>
      <c r="D2596" s="1">
        <f t="shared" si="40"/>
        <v>600</v>
      </c>
    </row>
    <row r="2597" spans="1:4" x14ac:dyDescent="0.2">
      <c r="A2597" t="s">
        <v>353</v>
      </c>
      <c r="B2597" s="1">
        <v>840</v>
      </c>
      <c r="C2597" s="1">
        <v>3840</v>
      </c>
      <c r="D2597" s="1">
        <f t="shared" si="40"/>
        <v>3000</v>
      </c>
    </row>
    <row r="2598" spans="1:4" x14ac:dyDescent="0.2">
      <c r="A2598" t="s">
        <v>353</v>
      </c>
      <c r="B2598" s="1">
        <v>3960</v>
      </c>
      <c r="C2598" s="1">
        <v>6000</v>
      </c>
      <c r="D2598" s="1">
        <f t="shared" si="40"/>
        <v>2040</v>
      </c>
    </row>
    <row r="2599" spans="1:4" x14ac:dyDescent="0.2">
      <c r="A2599" t="s">
        <v>354</v>
      </c>
      <c r="B2599" s="1">
        <v>240</v>
      </c>
      <c r="C2599" s="1">
        <v>600</v>
      </c>
      <c r="D2599" s="1">
        <f t="shared" si="40"/>
        <v>360</v>
      </c>
    </row>
    <row r="2600" spans="1:4" x14ac:dyDescent="0.2">
      <c r="A2600" t="s">
        <v>354</v>
      </c>
      <c r="B2600" s="1">
        <v>1080</v>
      </c>
      <c r="C2600" s="1">
        <v>1200</v>
      </c>
      <c r="D2600" s="1">
        <f t="shared" si="40"/>
        <v>120</v>
      </c>
    </row>
    <row r="2601" spans="1:4" x14ac:dyDescent="0.2">
      <c r="A2601" t="s">
        <v>354</v>
      </c>
      <c r="B2601" s="1">
        <v>1920</v>
      </c>
      <c r="C2601" s="1">
        <v>5400</v>
      </c>
      <c r="D2601" s="1">
        <f t="shared" si="40"/>
        <v>3480</v>
      </c>
    </row>
    <row r="2602" spans="1:4" x14ac:dyDescent="0.2">
      <c r="A2602" t="s">
        <v>354</v>
      </c>
      <c r="B2602" s="1">
        <v>5520</v>
      </c>
      <c r="C2602" s="1">
        <v>5640</v>
      </c>
      <c r="D2602" s="1">
        <f t="shared" si="40"/>
        <v>120</v>
      </c>
    </row>
    <row r="2603" spans="1:4" x14ac:dyDescent="0.2">
      <c r="A2603" t="s">
        <v>354</v>
      </c>
      <c r="B2603" s="1">
        <v>5760</v>
      </c>
      <c r="C2603" s="1">
        <v>5880</v>
      </c>
      <c r="D2603" s="1">
        <f t="shared" si="40"/>
        <v>120</v>
      </c>
    </row>
    <row r="2604" spans="1:4" x14ac:dyDescent="0.2">
      <c r="A2604" t="s">
        <v>355</v>
      </c>
      <c r="B2604" s="1">
        <v>600</v>
      </c>
      <c r="C2604" s="1">
        <v>2760</v>
      </c>
      <c r="D2604" s="1">
        <f t="shared" si="40"/>
        <v>2160</v>
      </c>
    </row>
    <row r="2605" spans="1:4" x14ac:dyDescent="0.2">
      <c r="A2605" t="s">
        <v>355</v>
      </c>
      <c r="B2605" s="1">
        <v>3000</v>
      </c>
      <c r="C2605" s="1">
        <v>6054</v>
      </c>
      <c r="D2605" s="1">
        <f t="shared" si="40"/>
        <v>3054</v>
      </c>
    </row>
    <row r="2606" spans="1:4" x14ac:dyDescent="0.2">
      <c r="A2606" t="s">
        <v>356</v>
      </c>
      <c r="B2606" s="1">
        <v>0</v>
      </c>
      <c r="C2606" s="1">
        <v>120</v>
      </c>
      <c r="D2606" s="1">
        <f t="shared" si="40"/>
        <v>120</v>
      </c>
    </row>
    <row r="2607" spans="1:4" x14ac:dyDescent="0.2">
      <c r="A2607" t="s">
        <v>356</v>
      </c>
      <c r="B2607" s="1">
        <v>240</v>
      </c>
      <c r="C2607" s="1">
        <v>3960</v>
      </c>
      <c r="D2607" s="1">
        <f t="shared" si="40"/>
        <v>3720</v>
      </c>
    </row>
    <row r="2608" spans="1:4" x14ac:dyDescent="0.2">
      <c r="A2608" t="s">
        <v>356</v>
      </c>
      <c r="B2608" s="1">
        <v>4080</v>
      </c>
      <c r="C2608" s="1">
        <v>4200</v>
      </c>
      <c r="D2608" s="1">
        <f t="shared" si="40"/>
        <v>120</v>
      </c>
    </row>
    <row r="2609" spans="1:4" x14ac:dyDescent="0.2">
      <c r="A2609" t="s">
        <v>356</v>
      </c>
      <c r="B2609" s="1">
        <v>4320</v>
      </c>
      <c r="C2609" s="1">
        <v>4800</v>
      </c>
      <c r="D2609" s="1">
        <f t="shared" si="40"/>
        <v>480</v>
      </c>
    </row>
    <row r="2610" spans="1:4" x14ac:dyDescent="0.2">
      <c r="A2610" t="s">
        <v>356</v>
      </c>
      <c r="B2610" s="1">
        <v>4920</v>
      </c>
      <c r="C2610" s="1">
        <v>5963</v>
      </c>
      <c r="D2610" s="1">
        <f t="shared" si="40"/>
        <v>1043</v>
      </c>
    </row>
    <row r="2611" spans="1:4" x14ac:dyDescent="0.2">
      <c r="A2611" t="s">
        <v>357</v>
      </c>
      <c r="B2611" s="1">
        <v>600</v>
      </c>
      <c r="C2611" s="1">
        <v>2040</v>
      </c>
      <c r="D2611" s="1">
        <f t="shared" si="40"/>
        <v>1440</v>
      </c>
    </row>
    <row r="2612" spans="1:4" x14ac:dyDescent="0.2">
      <c r="A2612" t="s">
        <v>357</v>
      </c>
      <c r="B2612" s="1">
        <v>2160</v>
      </c>
      <c r="C2612" s="1">
        <v>4080</v>
      </c>
      <c r="D2612" s="1">
        <f t="shared" si="40"/>
        <v>1920</v>
      </c>
    </row>
    <row r="2613" spans="1:4" x14ac:dyDescent="0.2">
      <c r="A2613" t="s">
        <v>357</v>
      </c>
      <c r="B2613" s="1">
        <v>4200</v>
      </c>
      <c r="C2613" s="1">
        <v>5760</v>
      </c>
      <c r="D2613" s="1">
        <f t="shared" si="40"/>
        <v>1560</v>
      </c>
    </row>
    <row r="2614" spans="1:4" x14ac:dyDescent="0.2">
      <c r="A2614" t="s">
        <v>358</v>
      </c>
      <c r="B2614" s="1">
        <v>0</v>
      </c>
      <c r="C2614" s="1">
        <v>1200</v>
      </c>
      <c r="D2614" s="1">
        <f t="shared" si="40"/>
        <v>1200</v>
      </c>
    </row>
    <row r="2615" spans="1:4" x14ac:dyDescent="0.2">
      <c r="A2615" t="s">
        <v>358</v>
      </c>
      <c r="B2615" s="1">
        <v>1440</v>
      </c>
      <c r="C2615" s="1">
        <v>5640</v>
      </c>
      <c r="D2615" s="1">
        <f t="shared" si="40"/>
        <v>4200</v>
      </c>
    </row>
    <row r="2616" spans="1:4" x14ac:dyDescent="0.2">
      <c r="A2616" t="s">
        <v>358</v>
      </c>
      <c r="B2616" s="1">
        <v>5760</v>
      </c>
      <c r="C2616" s="1">
        <v>6240</v>
      </c>
      <c r="D2616" s="1">
        <f t="shared" si="40"/>
        <v>480</v>
      </c>
    </row>
    <row r="2617" spans="1:4" x14ac:dyDescent="0.2">
      <c r="A2617" t="s">
        <v>358</v>
      </c>
      <c r="B2617" s="1">
        <v>6360</v>
      </c>
      <c r="C2617" s="1">
        <v>9000</v>
      </c>
      <c r="D2617" s="1">
        <f t="shared" si="40"/>
        <v>2640</v>
      </c>
    </row>
    <row r="2618" spans="1:4" x14ac:dyDescent="0.2">
      <c r="A2618" t="s">
        <v>358</v>
      </c>
      <c r="B2618" s="1">
        <v>9240</v>
      </c>
      <c r="C2618" s="1">
        <v>15720</v>
      </c>
      <c r="D2618" s="1">
        <f t="shared" si="40"/>
        <v>6480</v>
      </c>
    </row>
    <row r="2619" spans="1:4" x14ac:dyDescent="0.2">
      <c r="A2619" t="s">
        <v>358</v>
      </c>
      <c r="B2619" s="1">
        <v>15840</v>
      </c>
      <c r="C2619" s="1">
        <v>16320</v>
      </c>
      <c r="D2619" s="1">
        <f t="shared" si="40"/>
        <v>480</v>
      </c>
    </row>
    <row r="2620" spans="1:4" x14ac:dyDescent="0.2">
      <c r="A2620" t="s">
        <v>358</v>
      </c>
      <c r="B2620" s="1">
        <v>18120</v>
      </c>
      <c r="C2620" s="1">
        <v>18240</v>
      </c>
      <c r="D2620" s="1">
        <f t="shared" si="40"/>
        <v>120</v>
      </c>
    </row>
    <row r="2621" spans="1:4" x14ac:dyDescent="0.2">
      <c r="A2621" t="s">
        <v>358</v>
      </c>
      <c r="B2621" s="1">
        <v>20040</v>
      </c>
      <c r="C2621" s="1">
        <v>20160</v>
      </c>
      <c r="D2621" s="1">
        <f t="shared" si="40"/>
        <v>120</v>
      </c>
    </row>
    <row r="2622" spans="1:4" x14ac:dyDescent="0.2">
      <c r="A2622" t="s">
        <v>358</v>
      </c>
      <c r="B2622" s="1">
        <v>20520</v>
      </c>
      <c r="C2622" s="1">
        <v>20640</v>
      </c>
      <c r="D2622" s="1">
        <f t="shared" si="40"/>
        <v>120</v>
      </c>
    </row>
    <row r="2623" spans="1:4" x14ac:dyDescent="0.2">
      <c r="A2623" t="s">
        <v>358</v>
      </c>
      <c r="B2623" s="1">
        <v>20880</v>
      </c>
      <c r="C2623" s="1">
        <v>21000</v>
      </c>
      <c r="D2623" s="1">
        <f t="shared" si="40"/>
        <v>120</v>
      </c>
    </row>
    <row r="2624" spans="1:4" x14ac:dyDescent="0.2">
      <c r="A2624" t="s">
        <v>358</v>
      </c>
      <c r="B2624" s="1">
        <v>21360</v>
      </c>
      <c r="C2624" s="1">
        <v>21960</v>
      </c>
      <c r="D2624" s="1">
        <f t="shared" si="40"/>
        <v>600</v>
      </c>
    </row>
    <row r="2625" spans="1:4" x14ac:dyDescent="0.2">
      <c r="A2625" t="s">
        <v>358</v>
      </c>
      <c r="B2625" s="1">
        <v>22080</v>
      </c>
      <c r="C2625" s="1">
        <v>22320</v>
      </c>
      <c r="D2625" s="1">
        <f t="shared" si="40"/>
        <v>240</v>
      </c>
    </row>
    <row r="2626" spans="1:4" x14ac:dyDescent="0.2">
      <c r="A2626" t="s">
        <v>358</v>
      </c>
      <c r="B2626" s="1">
        <v>22440</v>
      </c>
      <c r="C2626" s="1">
        <v>22560</v>
      </c>
      <c r="D2626" s="1">
        <f t="shared" ref="D2626:D2689" si="41">C2626-B2626</f>
        <v>120</v>
      </c>
    </row>
    <row r="2627" spans="1:4" x14ac:dyDescent="0.2">
      <c r="A2627" t="s">
        <v>358</v>
      </c>
      <c r="B2627" s="1">
        <v>22680</v>
      </c>
      <c r="C2627" s="1">
        <v>23040</v>
      </c>
      <c r="D2627" s="1">
        <f t="shared" si="41"/>
        <v>360</v>
      </c>
    </row>
    <row r="2628" spans="1:4" x14ac:dyDescent="0.2">
      <c r="A2628" t="s">
        <v>358</v>
      </c>
      <c r="B2628" s="1">
        <v>23160</v>
      </c>
      <c r="C2628" s="1">
        <v>24000</v>
      </c>
      <c r="D2628" s="1">
        <f t="shared" si="41"/>
        <v>840</v>
      </c>
    </row>
    <row r="2629" spans="1:4" x14ac:dyDescent="0.2">
      <c r="A2629" t="s">
        <v>358</v>
      </c>
      <c r="B2629" s="1">
        <v>24240</v>
      </c>
      <c r="C2629" s="1">
        <v>24360</v>
      </c>
      <c r="D2629" s="1">
        <f t="shared" si="41"/>
        <v>120</v>
      </c>
    </row>
    <row r="2630" spans="1:4" x14ac:dyDescent="0.2">
      <c r="A2630" t="s">
        <v>358</v>
      </c>
      <c r="B2630" s="1">
        <v>24600</v>
      </c>
      <c r="C2630" s="1">
        <v>26040</v>
      </c>
      <c r="D2630" s="1">
        <f t="shared" si="41"/>
        <v>1440</v>
      </c>
    </row>
    <row r="2631" spans="1:4" x14ac:dyDescent="0.2">
      <c r="A2631" t="s">
        <v>358</v>
      </c>
      <c r="B2631" s="1">
        <v>26160</v>
      </c>
      <c r="C2631" s="1">
        <v>26280</v>
      </c>
      <c r="D2631" s="1">
        <f t="shared" si="41"/>
        <v>120</v>
      </c>
    </row>
    <row r="2632" spans="1:4" x14ac:dyDescent="0.2">
      <c r="A2632" t="s">
        <v>358</v>
      </c>
      <c r="B2632" s="1">
        <v>26760</v>
      </c>
      <c r="C2632" s="1">
        <v>29160</v>
      </c>
      <c r="D2632" s="1">
        <f t="shared" si="41"/>
        <v>2400</v>
      </c>
    </row>
    <row r="2633" spans="1:4" x14ac:dyDescent="0.2">
      <c r="A2633" t="s">
        <v>358</v>
      </c>
      <c r="B2633" s="1">
        <v>29280</v>
      </c>
      <c r="C2633" s="1">
        <v>30480</v>
      </c>
      <c r="D2633" s="1">
        <f t="shared" si="41"/>
        <v>1200</v>
      </c>
    </row>
    <row r="2634" spans="1:4" x14ac:dyDescent="0.2">
      <c r="A2634" t="s">
        <v>358</v>
      </c>
      <c r="B2634" s="1">
        <v>30600</v>
      </c>
      <c r="C2634" s="1">
        <v>36960</v>
      </c>
      <c r="D2634" s="1">
        <f t="shared" si="41"/>
        <v>6360</v>
      </c>
    </row>
    <row r="2635" spans="1:4" x14ac:dyDescent="0.2">
      <c r="A2635" t="s">
        <v>358</v>
      </c>
      <c r="B2635" s="1">
        <v>37080</v>
      </c>
      <c r="C2635" s="1">
        <v>37800</v>
      </c>
      <c r="D2635" s="1">
        <f t="shared" si="41"/>
        <v>720</v>
      </c>
    </row>
    <row r="2636" spans="1:4" x14ac:dyDescent="0.2">
      <c r="A2636" t="s">
        <v>358</v>
      </c>
      <c r="B2636" s="1">
        <v>38040</v>
      </c>
      <c r="C2636" s="1">
        <v>38160</v>
      </c>
      <c r="D2636" s="1">
        <f t="shared" si="41"/>
        <v>120</v>
      </c>
    </row>
    <row r="2637" spans="1:4" x14ac:dyDescent="0.2">
      <c r="A2637" t="s">
        <v>358</v>
      </c>
      <c r="B2637" s="1">
        <v>38280</v>
      </c>
      <c r="C2637" s="1">
        <v>38400</v>
      </c>
      <c r="D2637" s="1">
        <f t="shared" si="41"/>
        <v>120</v>
      </c>
    </row>
    <row r="2638" spans="1:4" x14ac:dyDescent="0.2">
      <c r="A2638" t="s">
        <v>358</v>
      </c>
      <c r="B2638" s="1">
        <v>38640</v>
      </c>
      <c r="C2638" s="1">
        <v>38880</v>
      </c>
      <c r="D2638" s="1">
        <f t="shared" si="41"/>
        <v>240</v>
      </c>
    </row>
    <row r="2639" spans="1:4" x14ac:dyDescent="0.2">
      <c r="A2639" t="s">
        <v>358</v>
      </c>
      <c r="B2639" s="1">
        <v>39240</v>
      </c>
      <c r="C2639" s="1">
        <v>39360</v>
      </c>
      <c r="D2639" s="1">
        <f t="shared" si="41"/>
        <v>120</v>
      </c>
    </row>
    <row r="2640" spans="1:4" x14ac:dyDescent="0.2">
      <c r="A2640" t="s">
        <v>358</v>
      </c>
      <c r="B2640" s="1">
        <v>39480</v>
      </c>
      <c r="C2640" s="1">
        <v>39840</v>
      </c>
      <c r="D2640" s="1">
        <f t="shared" si="41"/>
        <v>360</v>
      </c>
    </row>
    <row r="2641" spans="1:4" x14ac:dyDescent="0.2">
      <c r="A2641" t="s">
        <v>358</v>
      </c>
      <c r="B2641" s="1">
        <v>40680</v>
      </c>
      <c r="C2641" s="1">
        <v>40800</v>
      </c>
      <c r="D2641" s="1">
        <f t="shared" si="41"/>
        <v>120</v>
      </c>
    </row>
    <row r="2642" spans="1:4" x14ac:dyDescent="0.2">
      <c r="A2642" t="s">
        <v>359</v>
      </c>
      <c r="B2642" s="1">
        <v>0</v>
      </c>
      <c r="C2642" s="1">
        <v>240</v>
      </c>
      <c r="D2642" s="1">
        <f t="shared" si="41"/>
        <v>240</v>
      </c>
    </row>
    <row r="2643" spans="1:4" x14ac:dyDescent="0.2">
      <c r="A2643" t="s">
        <v>359</v>
      </c>
      <c r="B2643" s="1">
        <v>360</v>
      </c>
      <c r="C2643" s="1">
        <v>600</v>
      </c>
      <c r="D2643" s="1">
        <f t="shared" si="41"/>
        <v>240</v>
      </c>
    </row>
    <row r="2644" spans="1:4" x14ac:dyDescent="0.2">
      <c r="A2644" t="s">
        <v>359</v>
      </c>
      <c r="B2644" s="1">
        <v>720</v>
      </c>
      <c r="C2644" s="1">
        <v>1080</v>
      </c>
      <c r="D2644" s="1">
        <f t="shared" si="41"/>
        <v>360</v>
      </c>
    </row>
    <row r="2645" spans="1:4" x14ac:dyDescent="0.2">
      <c r="A2645" t="s">
        <v>359</v>
      </c>
      <c r="B2645" s="1">
        <v>1440</v>
      </c>
      <c r="C2645" s="1">
        <v>2160</v>
      </c>
      <c r="D2645" s="1">
        <f t="shared" si="41"/>
        <v>720</v>
      </c>
    </row>
    <row r="2646" spans="1:4" x14ac:dyDescent="0.2">
      <c r="A2646" t="s">
        <v>359</v>
      </c>
      <c r="B2646" s="1">
        <v>2280</v>
      </c>
      <c r="C2646" s="1">
        <v>2400</v>
      </c>
      <c r="D2646" s="1">
        <f t="shared" si="41"/>
        <v>120</v>
      </c>
    </row>
    <row r="2647" spans="1:4" x14ac:dyDescent="0.2">
      <c r="A2647" t="s">
        <v>359</v>
      </c>
      <c r="B2647" s="1">
        <v>2520</v>
      </c>
      <c r="C2647" s="1">
        <v>4200</v>
      </c>
      <c r="D2647" s="1">
        <f t="shared" si="41"/>
        <v>1680</v>
      </c>
    </row>
    <row r="2648" spans="1:4" x14ac:dyDescent="0.2">
      <c r="A2648" t="s">
        <v>359</v>
      </c>
      <c r="B2648" s="1">
        <v>4320</v>
      </c>
      <c r="C2648" s="1">
        <v>4560</v>
      </c>
      <c r="D2648" s="1">
        <f t="shared" si="41"/>
        <v>240</v>
      </c>
    </row>
    <row r="2649" spans="1:4" x14ac:dyDescent="0.2">
      <c r="A2649" t="s">
        <v>359</v>
      </c>
      <c r="B2649" s="1">
        <v>4680</v>
      </c>
      <c r="C2649" s="1">
        <v>5911</v>
      </c>
      <c r="D2649" s="1">
        <f t="shared" si="41"/>
        <v>1231</v>
      </c>
    </row>
    <row r="2650" spans="1:4" x14ac:dyDescent="0.2">
      <c r="A2650" t="s">
        <v>360</v>
      </c>
      <c r="B2650" s="1">
        <v>720</v>
      </c>
      <c r="C2650" s="1">
        <v>2880</v>
      </c>
      <c r="D2650" s="1">
        <f t="shared" si="41"/>
        <v>2160</v>
      </c>
    </row>
    <row r="2651" spans="1:4" x14ac:dyDescent="0.2">
      <c r="A2651" t="s">
        <v>360</v>
      </c>
      <c r="B2651" s="1">
        <v>3000</v>
      </c>
      <c r="C2651" s="1">
        <v>3360</v>
      </c>
      <c r="D2651" s="1">
        <f t="shared" si="41"/>
        <v>360</v>
      </c>
    </row>
    <row r="2652" spans="1:4" x14ac:dyDescent="0.2">
      <c r="A2652" t="s">
        <v>360</v>
      </c>
      <c r="B2652" s="1">
        <v>3480</v>
      </c>
      <c r="C2652" s="1">
        <v>4680</v>
      </c>
      <c r="D2652" s="1">
        <f t="shared" si="41"/>
        <v>1200</v>
      </c>
    </row>
    <row r="2653" spans="1:4" x14ac:dyDescent="0.2">
      <c r="A2653" t="s">
        <v>361</v>
      </c>
      <c r="B2653" s="1">
        <v>120</v>
      </c>
      <c r="C2653" s="1">
        <v>1800</v>
      </c>
      <c r="D2653" s="1">
        <f t="shared" si="41"/>
        <v>1680</v>
      </c>
    </row>
    <row r="2654" spans="1:4" x14ac:dyDescent="0.2">
      <c r="A2654" t="s">
        <v>361</v>
      </c>
      <c r="B2654" s="1">
        <v>1920</v>
      </c>
      <c r="C2654" s="1">
        <v>2040</v>
      </c>
      <c r="D2654" s="1">
        <f t="shared" si="41"/>
        <v>120</v>
      </c>
    </row>
    <row r="2655" spans="1:4" x14ac:dyDescent="0.2">
      <c r="A2655" t="s">
        <v>361</v>
      </c>
      <c r="B2655" s="1">
        <v>2160</v>
      </c>
      <c r="C2655" s="1">
        <v>3600</v>
      </c>
      <c r="D2655" s="1">
        <f t="shared" si="41"/>
        <v>1440</v>
      </c>
    </row>
    <row r="2656" spans="1:4" x14ac:dyDescent="0.2">
      <c r="A2656" t="s">
        <v>361</v>
      </c>
      <c r="B2656" s="1">
        <v>3720</v>
      </c>
      <c r="C2656" s="1">
        <v>4200</v>
      </c>
      <c r="D2656" s="1">
        <f t="shared" si="41"/>
        <v>480</v>
      </c>
    </row>
    <row r="2657" spans="1:4" x14ac:dyDescent="0.2">
      <c r="A2657" t="s">
        <v>361</v>
      </c>
      <c r="B2657" s="1">
        <v>4320</v>
      </c>
      <c r="C2657" s="1">
        <v>5280</v>
      </c>
      <c r="D2657" s="1">
        <f t="shared" si="41"/>
        <v>960</v>
      </c>
    </row>
    <row r="2658" spans="1:4" x14ac:dyDescent="0.2">
      <c r="A2658" t="s">
        <v>361</v>
      </c>
      <c r="B2658" s="1">
        <v>5520</v>
      </c>
      <c r="C2658" s="1">
        <v>5760</v>
      </c>
      <c r="D2658" s="1">
        <f t="shared" si="41"/>
        <v>240</v>
      </c>
    </row>
    <row r="2659" spans="1:4" x14ac:dyDescent="0.2">
      <c r="A2659" t="s">
        <v>362</v>
      </c>
      <c r="B2659" s="1">
        <v>360</v>
      </c>
      <c r="C2659" s="1">
        <v>2778</v>
      </c>
      <c r="D2659" s="1">
        <f t="shared" si="41"/>
        <v>2418</v>
      </c>
    </row>
    <row r="2660" spans="1:4" x14ac:dyDescent="0.2">
      <c r="A2660" t="s">
        <v>363</v>
      </c>
      <c r="B2660" s="1">
        <v>360</v>
      </c>
      <c r="C2660" s="1">
        <v>960</v>
      </c>
      <c r="D2660" s="1">
        <f t="shared" si="41"/>
        <v>600</v>
      </c>
    </row>
    <row r="2661" spans="1:4" x14ac:dyDescent="0.2">
      <c r="A2661" t="s">
        <v>363</v>
      </c>
      <c r="B2661" s="1">
        <v>1200</v>
      </c>
      <c r="C2661" s="1">
        <v>1440</v>
      </c>
      <c r="D2661" s="1">
        <f t="shared" si="41"/>
        <v>240</v>
      </c>
    </row>
    <row r="2662" spans="1:4" x14ac:dyDescent="0.2">
      <c r="A2662" t="s">
        <v>364</v>
      </c>
      <c r="B2662" s="1">
        <v>0</v>
      </c>
      <c r="C2662" s="1">
        <v>120</v>
      </c>
      <c r="D2662" s="1">
        <f t="shared" si="41"/>
        <v>120</v>
      </c>
    </row>
    <row r="2663" spans="1:4" x14ac:dyDescent="0.2">
      <c r="A2663" t="s">
        <v>364</v>
      </c>
      <c r="B2663" s="1">
        <v>360</v>
      </c>
      <c r="C2663" s="1">
        <v>480</v>
      </c>
      <c r="D2663" s="1">
        <f t="shared" si="41"/>
        <v>120</v>
      </c>
    </row>
    <row r="2664" spans="1:4" x14ac:dyDescent="0.2">
      <c r="A2664" t="s">
        <v>365</v>
      </c>
      <c r="B2664" s="1">
        <v>120</v>
      </c>
      <c r="C2664" s="1">
        <v>240</v>
      </c>
      <c r="D2664" s="1">
        <f t="shared" si="41"/>
        <v>120</v>
      </c>
    </row>
    <row r="2665" spans="1:4" x14ac:dyDescent="0.2">
      <c r="A2665" t="s">
        <v>365</v>
      </c>
      <c r="B2665" s="1">
        <v>360</v>
      </c>
      <c r="C2665" s="1">
        <v>2906</v>
      </c>
      <c r="D2665" s="1">
        <f t="shared" si="41"/>
        <v>2546</v>
      </c>
    </row>
    <row r="2666" spans="1:4" x14ac:dyDescent="0.2">
      <c r="A2666" t="s">
        <v>366</v>
      </c>
      <c r="B2666" s="1">
        <v>0</v>
      </c>
      <c r="C2666" s="1">
        <v>1920</v>
      </c>
      <c r="D2666" s="1">
        <f t="shared" si="41"/>
        <v>1920</v>
      </c>
    </row>
    <row r="2667" spans="1:4" x14ac:dyDescent="0.2">
      <c r="A2667" t="s">
        <v>367</v>
      </c>
      <c r="B2667" s="1">
        <v>0</v>
      </c>
      <c r="C2667" s="1">
        <v>240</v>
      </c>
      <c r="D2667" s="1">
        <f t="shared" si="41"/>
        <v>240</v>
      </c>
    </row>
    <row r="2668" spans="1:4" x14ac:dyDescent="0.2">
      <c r="A2668" t="s">
        <v>367</v>
      </c>
      <c r="B2668" s="1">
        <v>360</v>
      </c>
      <c r="C2668" s="1">
        <v>720</v>
      </c>
      <c r="D2668" s="1">
        <f t="shared" si="41"/>
        <v>360</v>
      </c>
    </row>
    <row r="2669" spans="1:4" x14ac:dyDescent="0.2">
      <c r="A2669" t="s">
        <v>367</v>
      </c>
      <c r="B2669" s="1">
        <v>1320</v>
      </c>
      <c r="C2669" s="1">
        <v>2400</v>
      </c>
      <c r="D2669" s="1">
        <f t="shared" si="41"/>
        <v>1080</v>
      </c>
    </row>
    <row r="2670" spans="1:4" x14ac:dyDescent="0.2">
      <c r="A2670" t="s">
        <v>367</v>
      </c>
      <c r="B2670" s="1">
        <v>2880</v>
      </c>
      <c r="C2670" s="1">
        <v>3106</v>
      </c>
      <c r="D2670" s="1">
        <f t="shared" si="41"/>
        <v>226</v>
      </c>
    </row>
    <row r="2671" spans="1:4" x14ac:dyDescent="0.2">
      <c r="A2671" t="s">
        <v>368</v>
      </c>
      <c r="B2671" s="1">
        <v>240</v>
      </c>
      <c r="C2671" s="1">
        <v>2640</v>
      </c>
      <c r="D2671" s="1">
        <f t="shared" si="41"/>
        <v>2400</v>
      </c>
    </row>
    <row r="2672" spans="1:4" x14ac:dyDescent="0.2">
      <c r="A2672" t="s">
        <v>368</v>
      </c>
      <c r="B2672" s="1">
        <v>2880</v>
      </c>
      <c r="C2672" s="1">
        <v>3120</v>
      </c>
      <c r="D2672" s="1">
        <f t="shared" si="41"/>
        <v>240</v>
      </c>
    </row>
    <row r="2673" spans="1:4" x14ac:dyDescent="0.2">
      <c r="A2673" t="s">
        <v>368</v>
      </c>
      <c r="B2673" s="1">
        <v>3360</v>
      </c>
      <c r="C2673" s="1">
        <v>3720</v>
      </c>
      <c r="D2673" s="1">
        <f t="shared" si="41"/>
        <v>360</v>
      </c>
    </row>
    <row r="2674" spans="1:4" x14ac:dyDescent="0.2">
      <c r="A2674" t="s">
        <v>368</v>
      </c>
      <c r="B2674" s="1">
        <v>4080</v>
      </c>
      <c r="C2674" s="1">
        <v>4560</v>
      </c>
      <c r="D2674" s="1">
        <f t="shared" si="41"/>
        <v>480</v>
      </c>
    </row>
    <row r="2675" spans="1:4" x14ac:dyDescent="0.2">
      <c r="A2675" t="s">
        <v>368</v>
      </c>
      <c r="B2675" s="1">
        <v>4800</v>
      </c>
      <c r="C2675" s="1">
        <v>4920</v>
      </c>
      <c r="D2675" s="1">
        <f t="shared" si="41"/>
        <v>120</v>
      </c>
    </row>
    <row r="2676" spans="1:4" x14ac:dyDescent="0.2">
      <c r="A2676" t="s">
        <v>368</v>
      </c>
      <c r="B2676" s="1">
        <v>5040</v>
      </c>
      <c r="C2676" s="1">
        <v>5160</v>
      </c>
      <c r="D2676" s="1">
        <f t="shared" si="41"/>
        <v>120</v>
      </c>
    </row>
    <row r="2677" spans="1:4" x14ac:dyDescent="0.2">
      <c r="A2677" t="s">
        <v>368</v>
      </c>
      <c r="B2677" s="1">
        <v>5400</v>
      </c>
      <c r="C2677" s="1">
        <v>5520</v>
      </c>
      <c r="D2677" s="1">
        <f t="shared" si="41"/>
        <v>120</v>
      </c>
    </row>
    <row r="2678" spans="1:4" x14ac:dyDescent="0.2">
      <c r="A2678" t="s">
        <v>368</v>
      </c>
      <c r="B2678" s="1">
        <v>5640</v>
      </c>
      <c r="C2678" s="1">
        <v>6840</v>
      </c>
      <c r="D2678" s="1">
        <f t="shared" si="41"/>
        <v>1200</v>
      </c>
    </row>
    <row r="2679" spans="1:4" x14ac:dyDescent="0.2">
      <c r="A2679" t="s">
        <v>368</v>
      </c>
      <c r="B2679" s="1">
        <v>6960</v>
      </c>
      <c r="C2679" s="1">
        <v>7680</v>
      </c>
      <c r="D2679" s="1">
        <f t="shared" si="41"/>
        <v>720</v>
      </c>
    </row>
    <row r="2680" spans="1:4" x14ac:dyDescent="0.2">
      <c r="A2680" t="s">
        <v>368</v>
      </c>
      <c r="B2680" s="1">
        <v>7800</v>
      </c>
      <c r="C2680" s="1">
        <v>10440</v>
      </c>
      <c r="D2680" s="1">
        <f t="shared" si="41"/>
        <v>2640</v>
      </c>
    </row>
    <row r="2681" spans="1:4" x14ac:dyDescent="0.2">
      <c r="A2681" t="s">
        <v>368</v>
      </c>
      <c r="B2681" s="1">
        <v>10680</v>
      </c>
      <c r="C2681" s="1">
        <v>11280</v>
      </c>
      <c r="D2681" s="1">
        <f t="shared" si="41"/>
        <v>600</v>
      </c>
    </row>
    <row r="2682" spans="1:4" x14ac:dyDescent="0.2">
      <c r="A2682" t="s">
        <v>368</v>
      </c>
      <c r="B2682" s="1">
        <v>11520</v>
      </c>
      <c r="C2682" s="1">
        <v>11760</v>
      </c>
      <c r="D2682" s="1">
        <f t="shared" si="41"/>
        <v>240</v>
      </c>
    </row>
    <row r="2683" spans="1:4" x14ac:dyDescent="0.2">
      <c r="A2683" t="s">
        <v>368</v>
      </c>
      <c r="B2683" s="1">
        <v>11880</v>
      </c>
      <c r="C2683" s="1">
        <v>13080</v>
      </c>
      <c r="D2683" s="1">
        <f t="shared" si="41"/>
        <v>1200</v>
      </c>
    </row>
    <row r="2684" spans="1:4" x14ac:dyDescent="0.2">
      <c r="A2684" t="s">
        <v>368</v>
      </c>
      <c r="B2684" s="1">
        <v>13560</v>
      </c>
      <c r="C2684" s="1">
        <v>16200</v>
      </c>
      <c r="D2684" s="1">
        <f t="shared" si="41"/>
        <v>2640</v>
      </c>
    </row>
    <row r="2685" spans="1:4" x14ac:dyDescent="0.2">
      <c r="A2685" t="s">
        <v>368</v>
      </c>
      <c r="B2685" s="1">
        <v>16320</v>
      </c>
      <c r="C2685" s="1">
        <v>23160</v>
      </c>
      <c r="D2685" s="1">
        <f t="shared" si="41"/>
        <v>6840</v>
      </c>
    </row>
    <row r="2686" spans="1:4" x14ac:dyDescent="0.2">
      <c r="A2686" t="s">
        <v>368</v>
      </c>
      <c r="B2686" s="1">
        <v>23280</v>
      </c>
      <c r="C2686" s="1">
        <v>23400</v>
      </c>
      <c r="D2686" s="1">
        <f t="shared" si="41"/>
        <v>120</v>
      </c>
    </row>
    <row r="2687" spans="1:4" x14ac:dyDescent="0.2">
      <c r="A2687" t="s">
        <v>368</v>
      </c>
      <c r="B2687" s="1">
        <v>23520</v>
      </c>
      <c r="C2687" s="1">
        <v>27000</v>
      </c>
      <c r="D2687" s="1">
        <f t="shared" si="41"/>
        <v>3480</v>
      </c>
    </row>
    <row r="2688" spans="1:4" x14ac:dyDescent="0.2">
      <c r="A2688" t="s">
        <v>368</v>
      </c>
      <c r="B2688" s="1">
        <v>27120</v>
      </c>
      <c r="C2688" s="1">
        <v>29280</v>
      </c>
      <c r="D2688" s="1">
        <f t="shared" si="41"/>
        <v>2160</v>
      </c>
    </row>
    <row r="2689" spans="1:4" x14ac:dyDescent="0.2">
      <c r="A2689" t="s">
        <v>368</v>
      </c>
      <c r="B2689" s="1">
        <v>29520</v>
      </c>
      <c r="C2689" s="1">
        <v>31560</v>
      </c>
      <c r="D2689" s="1">
        <f t="shared" si="41"/>
        <v>2040</v>
      </c>
    </row>
    <row r="2690" spans="1:4" x14ac:dyDescent="0.2">
      <c r="A2690" t="s">
        <v>368</v>
      </c>
      <c r="B2690" s="1">
        <v>32040</v>
      </c>
      <c r="C2690" s="1">
        <v>32400</v>
      </c>
      <c r="D2690" s="1">
        <f t="shared" ref="D2690:D2753" si="42">C2690-B2690</f>
        <v>360</v>
      </c>
    </row>
    <row r="2691" spans="1:4" x14ac:dyDescent="0.2">
      <c r="A2691" t="s">
        <v>368</v>
      </c>
      <c r="B2691" s="1">
        <v>32640</v>
      </c>
      <c r="C2691" s="1">
        <v>33240</v>
      </c>
      <c r="D2691" s="1">
        <f t="shared" si="42"/>
        <v>600</v>
      </c>
    </row>
    <row r="2692" spans="1:4" x14ac:dyDescent="0.2">
      <c r="A2692" t="s">
        <v>368</v>
      </c>
      <c r="B2692" s="1">
        <v>33360</v>
      </c>
      <c r="C2692" s="1">
        <v>37680</v>
      </c>
      <c r="D2692" s="1">
        <f t="shared" si="42"/>
        <v>4320</v>
      </c>
    </row>
    <row r="2693" spans="1:4" x14ac:dyDescent="0.2">
      <c r="A2693" t="s">
        <v>368</v>
      </c>
      <c r="B2693" s="1">
        <v>38040</v>
      </c>
      <c r="C2693" s="1">
        <v>38520</v>
      </c>
      <c r="D2693" s="1">
        <f t="shared" si="42"/>
        <v>480</v>
      </c>
    </row>
    <row r="2694" spans="1:4" x14ac:dyDescent="0.2">
      <c r="A2694" t="s">
        <v>368</v>
      </c>
      <c r="B2694" s="1">
        <v>38640</v>
      </c>
      <c r="C2694" s="1">
        <v>40200</v>
      </c>
      <c r="D2694" s="1">
        <f t="shared" si="42"/>
        <v>1560</v>
      </c>
    </row>
    <row r="2695" spans="1:4" x14ac:dyDescent="0.2">
      <c r="A2695" t="s">
        <v>369</v>
      </c>
      <c r="B2695" s="1">
        <v>0</v>
      </c>
      <c r="C2695" s="1">
        <v>480</v>
      </c>
      <c r="D2695" s="1">
        <f t="shared" si="42"/>
        <v>480</v>
      </c>
    </row>
    <row r="2696" spans="1:4" x14ac:dyDescent="0.2">
      <c r="A2696" t="s">
        <v>369</v>
      </c>
      <c r="B2696" s="1">
        <v>600</v>
      </c>
      <c r="C2696" s="1">
        <v>840</v>
      </c>
      <c r="D2696" s="1">
        <f t="shared" si="42"/>
        <v>240</v>
      </c>
    </row>
    <row r="2697" spans="1:4" x14ac:dyDescent="0.2">
      <c r="A2697" t="s">
        <v>369</v>
      </c>
      <c r="B2697" s="1">
        <v>960</v>
      </c>
      <c r="C2697" s="1">
        <v>2760</v>
      </c>
      <c r="D2697" s="1">
        <f t="shared" si="42"/>
        <v>1800</v>
      </c>
    </row>
    <row r="2698" spans="1:4" x14ac:dyDescent="0.2">
      <c r="A2698" t="s">
        <v>369</v>
      </c>
      <c r="B2698" s="1">
        <v>2880</v>
      </c>
      <c r="C2698" s="1">
        <v>3240</v>
      </c>
      <c r="D2698" s="1">
        <f t="shared" si="42"/>
        <v>360</v>
      </c>
    </row>
    <row r="2699" spans="1:4" x14ac:dyDescent="0.2">
      <c r="A2699" t="s">
        <v>369</v>
      </c>
      <c r="B2699" s="1">
        <v>3720</v>
      </c>
      <c r="C2699" s="1">
        <v>3840</v>
      </c>
      <c r="D2699" s="1">
        <f t="shared" si="42"/>
        <v>120</v>
      </c>
    </row>
    <row r="2700" spans="1:4" x14ac:dyDescent="0.2">
      <c r="A2700" t="s">
        <v>369</v>
      </c>
      <c r="B2700" s="1">
        <v>3960</v>
      </c>
      <c r="C2700" s="1">
        <v>4080</v>
      </c>
      <c r="D2700" s="1">
        <f t="shared" si="42"/>
        <v>120</v>
      </c>
    </row>
    <row r="2701" spans="1:4" x14ac:dyDescent="0.2">
      <c r="A2701" t="s">
        <v>369</v>
      </c>
      <c r="B2701" s="1">
        <v>4560</v>
      </c>
      <c r="C2701" s="1">
        <v>4920</v>
      </c>
      <c r="D2701" s="1">
        <f t="shared" si="42"/>
        <v>360</v>
      </c>
    </row>
    <row r="2702" spans="1:4" x14ac:dyDescent="0.2">
      <c r="A2702" t="s">
        <v>369</v>
      </c>
      <c r="B2702" s="1">
        <v>5280</v>
      </c>
      <c r="C2702" s="1">
        <v>5520</v>
      </c>
      <c r="D2702" s="1">
        <f t="shared" si="42"/>
        <v>240</v>
      </c>
    </row>
    <row r="2703" spans="1:4" x14ac:dyDescent="0.2">
      <c r="A2703" t="s">
        <v>370</v>
      </c>
      <c r="B2703" s="1">
        <v>240</v>
      </c>
      <c r="C2703" s="1">
        <v>4800</v>
      </c>
      <c r="D2703" s="1">
        <f t="shared" si="42"/>
        <v>4560</v>
      </c>
    </row>
    <row r="2704" spans="1:4" x14ac:dyDescent="0.2">
      <c r="A2704" t="s">
        <v>371</v>
      </c>
      <c r="B2704" s="1">
        <v>120</v>
      </c>
      <c r="C2704" s="1">
        <v>1200</v>
      </c>
      <c r="D2704" s="1">
        <f t="shared" si="42"/>
        <v>1080</v>
      </c>
    </row>
    <row r="2705" spans="1:4" x14ac:dyDescent="0.2">
      <c r="A2705" t="s">
        <v>371</v>
      </c>
      <c r="B2705" s="1">
        <v>1320</v>
      </c>
      <c r="C2705" s="1">
        <v>2520</v>
      </c>
      <c r="D2705" s="1">
        <f t="shared" si="42"/>
        <v>1200</v>
      </c>
    </row>
    <row r="2706" spans="1:4" x14ac:dyDescent="0.2">
      <c r="A2706" t="s">
        <v>371</v>
      </c>
      <c r="B2706" s="1">
        <v>2880</v>
      </c>
      <c r="C2706" s="1">
        <v>3720</v>
      </c>
      <c r="D2706" s="1">
        <f t="shared" si="42"/>
        <v>840</v>
      </c>
    </row>
    <row r="2707" spans="1:4" x14ac:dyDescent="0.2">
      <c r="A2707" t="s">
        <v>371</v>
      </c>
      <c r="B2707" s="1">
        <v>3840</v>
      </c>
      <c r="C2707" s="1">
        <v>4320</v>
      </c>
      <c r="D2707" s="1">
        <f t="shared" si="42"/>
        <v>480</v>
      </c>
    </row>
    <row r="2708" spans="1:4" x14ac:dyDescent="0.2">
      <c r="A2708" t="s">
        <v>371</v>
      </c>
      <c r="B2708" s="1">
        <v>4560</v>
      </c>
      <c r="C2708" s="1">
        <v>4920</v>
      </c>
      <c r="D2708" s="1">
        <f t="shared" si="42"/>
        <v>360</v>
      </c>
    </row>
    <row r="2709" spans="1:4" x14ac:dyDescent="0.2">
      <c r="A2709" t="s">
        <v>371</v>
      </c>
      <c r="B2709" s="1">
        <v>5040</v>
      </c>
      <c r="C2709" s="1">
        <v>5400</v>
      </c>
      <c r="D2709" s="1">
        <f t="shared" si="42"/>
        <v>360</v>
      </c>
    </row>
    <row r="2710" spans="1:4" x14ac:dyDescent="0.2">
      <c r="A2710" t="s">
        <v>372</v>
      </c>
      <c r="B2710" s="1">
        <v>240</v>
      </c>
      <c r="C2710" s="1">
        <v>3120</v>
      </c>
      <c r="D2710" s="1">
        <f t="shared" si="42"/>
        <v>2880</v>
      </c>
    </row>
    <row r="2711" spans="1:4" x14ac:dyDescent="0.2">
      <c r="A2711" t="s">
        <v>372</v>
      </c>
      <c r="B2711" s="1">
        <v>3360</v>
      </c>
      <c r="C2711" s="1">
        <v>5520</v>
      </c>
      <c r="D2711" s="1">
        <f t="shared" si="42"/>
        <v>2160</v>
      </c>
    </row>
    <row r="2712" spans="1:4" x14ac:dyDescent="0.2">
      <c r="A2712" t="s">
        <v>373</v>
      </c>
      <c r="B2712" s="1">
        <v>120</v>
      </c>
      <c r="C2712" s="1">
        <v>1800</v>
      </c>
      <c r="D2712" s="1">
        <f t="shared" si="42"/>
        <v>1680</v>
      </c>
    </row>
    <row r="2713" spans="1:4" x14ac:dyDescent="0.2">
      <c r="A2713" t="s">
        <v>373</v>
      </c>
      <c r="B2713" s="1">
        <v>2040</v>
      </c>
      <c r="C2713" s="1">
        <v>2640</v>
      </c>
      <c r="D2713" s="1">
        <f t="shared" si="42"/>
        <v>600</v>
      </c>
    </row>
    <row r="2714" spans="1:4" x14ac:dyDescent="0.2">
      <c r="A2714" t="s">
        <v>373</v>
      </c>
      <c r="B2714" s="1">
        <v>2880</v>
      </c>
      <c r="C2714" s="1">
        <v>3120</v>
      </c>
      <c r="D2714" s="1">
        <f t="shared" si="42"/>
        <v>240</v>
      </c>
    </row>
    <row r="2715" spans="1:4" x14ac:dyDescent="0.2">
      <c r="A2715" t="s">
        <v>374</v>
      </c>
      <c r="B2715" s="1">
        <v>240</v>
      </c>
      <c r="C2715" s="1">
        <v>2400</v>
      </c>
      <c r="D2715" s="1">
        <f t="shared" si="42"/>
        <v>2160</v>
      </c>
    </row>
    <row r="2716" spans="1:4" x14ac:dyDescent="0.2">
      <c r="A2716" t="s">
        <v>374</v>
      </c>
      <c r="B2716" s="1">
        <v>2640</v>
      </c>
      <c r="C2716" s="1">
        <v>5520</v>
      </c>
      <c r="D2716" s="1">
        <f t="shared" si="42"/>
        <v>2880</v>
      </c>
    </row>
    <row r="2717" spans="1:4" x14ac:dyDescent="0.2">
      <c r="A2717" t="s">
        <v>375</v>
      </c>
      <c r="B2717" s="1">
        <v>240</v>
      </c>
      <c r="C2717" s="1">
        <v>5400</v>
      </c>
      <c r="D2717" s="1">
        <f t="shared" si="42"/>
        <v>5160</v>
      </c>
    </row>
    <row r="2718" spans="1:4" x14ac:dyDescent="0.2">
      <c r="A2718" t="s">
        <v>376</v>
      </c>
      <c r="B2718" s="1">
        <v>240</v>
      </c>
      <c r="C2718" s="1">
        <v>5280</v>
      </c>
      <c r="D2718" s="1">
        <f t="shared" si="42"/>
        <v>5040</v>
      </c>
    </row>
    <row r="2719" spans="1:4" x14ac:dyDescent="0.2">
      <c r="A2719" t="s">
        <v>377</v>
      </c>
      <c r="B2719" s="1">
        <v>240</v>
      </c>
      <c r="C2719" s="1">
        <v>1566</v>
      </c>
      <c r="D2719" s="1">
        <f t="shared" si="42"/>
        <v>1326</v>
      </c>
    </row>
    <row r="2720" spans="1:4" x14ac:dyDescent="0.2">
      <c r="A2720" t="s">
        <v>378</v>
      </c>
      <c r="B2720" s="1">
        <v>0</v>
      </c>
      <c r="C2720" s="1">
        <v>3120</v>
      </c>
      <c r="D2720" s="1">
        <f t="shared" si="42"/>
        <v>3120</v>
      </c>
    </row>
    <row r="2721" spans="1:4" x14ac:dyDescent="0.2">
      <c r="A2721" t="s">
        <v>379</v>
      </c>
      <c r="B2721" s="1">
        <v>240</v>
      </c>
      <c r="C2721" s="1">
        <v>2040</v>
      </c>
      <c r="D2721" s="1">
        <f t="shared" si="42"/>
        <v>1800</v>
      </c>
    </row>
    <row r="2722" spans="1:4" x14ac:dyDescent="0.2">
      <c r="A2722" t="s">
        <v>379</v>
      </c>
      <c r="B2722" s="1">
        <v>2760</v>
      </c>
      <c r="C2722" s="1">
        <v>2880</v>
      </c>
      <c r="D2722" s="1">
        <f t="shared" si="42"/>
        <v>120</v>
      </c>
    </row>
    <row r="2723" spans="1:4" x14ac:dyDescent="0.2">
      <c r="A2723" t="s">
        <v>379</v>
      </c>
      <c r="B2723" s="1">
        <v>3120</v>
      </c>
      <c r="C2723" s="1">
        <v>3240</v>
      </c>
      <c r="D2723" s="1">
        <f t="shared" si="42"/>
        <v>120</v>
      </c>
    </row>
    <row r="2724" spans="1:4" x14ac:dyDescent="0.2">
      <c r="A2724" t="s">
        <v>380</v>
      </c>
      <c r="B2724" s="1">
        <v>0</v>
      </c>
      <c r="C2724" s="1">
        <v>1200</v>
      </c>
      <c r="D2724" s="1">
        <f t="shared" si="42"/>
        <v>1200</v>
      </c>
    </row>
    <row r="2725" spans="1:4" x14ac:dyDescent="0.2">
      <c r="A2725" t="s">
        <v>380</v>
      </c>
      <c r="B2725" s="1">
        <v>1440</v>
      </c>
      <c r="C2725" s="1">
        <v>3240</v>
      </c>
      <c r="D2725" s="1">
        <f t="shared" si="42"/>
        <v>1800</v>
      </c>
    </row>
    <row r="2726" spans="1:4" x14ac:dyDescent="0.2">
      <c r="A2726" t="s">
        <v>381</v>
      </c>
      <c r="B2726" s="1">
        <v>0</v>
      </c>
      <c r="C2726" s="1">
        <v>1920</v>
      </c>
      <c r="D2726" s="1">
        <f t="shared" si="42"/>
        <v>1920</v>
      </c>
    </row>
    <row r="2727" spans="1:4" x14ac:dyDescent="0.2">
      <c r="A2727" t="s">
        <v>381</v>
      </c>
      <c r="B2727" s="1">
        <v>2040</v>
      </c>
      <c r="C2727" s="1">
        <v>5280</v>
      </c>
      <c r="D2727" s="1">
        <f t="shared" si="42"/>
        <v>3240</v>
      </c>
    </row>
    <row r="2728" spans="1:4" x14ac:dyDescent="0.2">
      <c r="A2728" t="s">
        <v>382</v>
      </c>
      <c r="B2728" s="1">
        <v>720</v>
      </c>
      <c r="C2728" s="1">
        <v>2400</v>
      </c>
      <c r="D2728" s="1">
        <f t="shared" si="42"/>
        <v>1680</v>
      </c>
    </row>
    <row r="2729" spans="1:4" x14ac:dyDescent="0.2">
      <c r="A2729" t="s">
        <v>382</v>
      </c>
      <c r="B2729" s="1">
        <v>2520</v>
      </c>
      <c r="C2729" s="1">
        <v>3720</v>
      </c>
      <c r="D2729" s="1">
        <f t="shared" si="42"/>
        <v>1200</v>
      </c>
    </row>
    <row r="2730" spans="1:4" x14ac:dyDescent="0.2">
      <c r="A2730" t="s">
        <v>382</v>
      </c>
      <c r="B2730" s="1">
        <v>3960</v>
      </c>
      <c r="C2730" s="1">
        <v>4080</v>
      </c>
      <c r="D2730" s="1">
        <f t="shared" si="42"/>
        <v>120</v>
      </c>
    </row>
    <row r="2731" spans="1:4" x14ac:dyDescent="0.2">
      <c r="A2731" t="s">
        <v>382</v>
      </c>
      <c r="B2731" s="1">
        <v>4200</v>
      </c>
      <c r="C2731" s="1">
        <v>5280</v>
      </c>
      <c r="D2731" s="1">
        <f t="shared" si="42"/>
        <v>1080</v>
      </c>
    </row>
    <row r="2732" spans="1:4" x14ac:dyDescent="0.2">
      <c r="A2732" t="s">
        <v>383</v>
      </c>
      <c r="B2732" s="1">
        <v>120</v>
      </c>
      <c r="C2732" s="1">
        <v>1560</v>
      </c>
      <c r="D2732" s="1">
        <f t="shared" si="42"/>
        <v>1440</v>
      </c>
    </row>
    <row r="2733" spans="1:4" x14ac:dyDescent="0.2">
      <c r="A2733" t="s">
        <v>383</v>
      </c>
      <c r="B2733" s="1">
        <v>3120</v>
      </c>
      <c r="C2733" s="1">
        <v>3240</v>
      </c>
      <c r="D2733" s="1">
        <f t="shared" si="42"/>
        <v>120</v>
      </c>
    </row>
    <row r="2734" spans="1:4" x14ac:dyDescent="0.2">
      <c r="A2734" t="s">
        <v>383</v>
      </c>
      <c r="B2734" s="1">
        <v>3360</v>
      </c>
      <c r="C2734" s="1">
        <v>3480</v>
      </c>
      <c r="D2734" s="1">
        <f t="shared" si="42"/>
        <v>120</v>
      </c>
    </row>
    <row r="2735" spans="1:4" x14ac:dyDescent="0.2">
      <c r="A2735" t="s">
        <v>383</v>
      </c>
      <c r="B2735" s="1">
        <v>3600</v>
      </c>
      <c r="C2735" s="1">
        <v>3840</v>
      </c>
      <c r="D2735" s="1">
        <f t="shared" si="42"/>
        <v>240</v>
      </c>
    </row>
    <row r="2736" spans="1:4" x14ac:dyDescent="0.2">
      <c r="A2736" t="s">
        <v>384</v>
      </c>
      <c r="B2736" s="1">
        <v>240</v>
      </c>
      <c r="C2736" s="1">
        <v>360</v>
      </c>
      <c r="D2736" s="1">
        <f t="shared" si="42"/>
        <v>120</v>
      </c>
    </row>
    <row r="2737" spans="1:4" x14ac:dyDescent="0.2">
      <c r="A2737" t="s">
        <v>384</v>
      </c>
      <c r="B2737" s="1">
        <v>480</v>
      </c>
      <c r="C2737" s="1">
        <v>600</v>
      </c>
      <c r="D2737" s="1">
        <f t="shared" si="42"/>
        <v>120</v>
      </c>
    </row>
    <row r="2738" spans="1:4" x14ac:dyDescent="0.2">
      <c r="A2738" t="s">
        <v>384</v>
      </c>
      <c r="B2738" s="1">
        <v>840</v>
      </c>
      <c r="C2738" s="1">
        <v>960</v>
      </c>
      <c r="D2738" s="1">
        <f t="shared" si="42"/>
        <v>120</v>
      </c>
    </row>
    <row r="2739" spans="1:4" x14ac:dyDescent="0.2">
      <c r="A2739" t="s">
        <v>384</v>
      </c>
      <c r="B2739" s="1">
        <v>1080</v>
      </c>
      <c r="C2739" s="1">
        <v>1200</v>
      </c>
      <c r="D2739" s="1">
        <f t="shared" si="42"/>
        <v>120</v>
      </c>
    </row>
    <row r="2740" spans="1:4" x14ac:dyDescent="0.2">
      <c r="A2740" t="s">
        <v>384</v>
      </c>
      <c r="B2740" s="1">
        <v>1800</v>
      </c>
      <c r="C2740" s="1">
        <v>1920</v>
      </c>
      <c r="D2740" s="1">
        <f t="shared" si="42"/>
        <v>120</v>
      </c>
    </row>
    <row r="2741" spans="1:4" x14ac:dyDescent="0.2">
      <c r="A2741" t="s">
        <v>384</v>
      </c>
      <c r="B2741" s="1">
        <v>2160</v>
      </c>
      <c r="C2741" s="1">
        <v>2400</v>
      </c>
      <c r="D2741" s="1">
        <f t="shared" si="42"/>
        <v>240</v>
      </c>
    </row>
    <row r="2742" spans="1:4" x14ac:dyDescent="0.2">
      <c r="A2742" t="s">
        <v>384</v>
      </c>
      <c r="B2742" s="1">
        <v>2640</v>
      </c>
      <c r="C2742" s="1">
        <v>2760</v>
      </c>
      <c r="D2742" s="1">
        <f t="shared" si="42"/>
        <v>120</v>
      </c>
    </row>
    <row r="2743" spans="1:4" x14ac:dyDescent="0.2">
      <c r="A2743" t="s">
        <v>384</v>
      </c>
      <c r="B2743" s="1">
        <v>3000</v>
      </c>
      <c r="C2743" s="1">
        <v>3120</v>
      </c>
      <c r="D2743" s="1">
        <f t="shared" si="42"/>
        <v>120</v>
      </c>
    </row>
    <row r="2744" spans="1:4" x14ac:dyDescent="0.2">
      <c r="A2744" t="s">
        <v>384</v>
      </c>
      <c r="B2744" s="1">
        <v>3480</v>
      </c>
      <c r="C2744" s="1">
        <v>3600</v>
      </c>
      <c r="D2744" s="1">
        <f t="shared" si="42"/>
        <v>120</v>
      </c>
    </row>
    <row r="2745" spans="1:4" x14ac:dyDescent="0.2">
      <c r="A2745" t="s">
        <v>384</v>
      </c>
      <c r="B2745" s="1">
        <v>3720</v>
      </c>
      <c r="C2745" s="1">
        <v>3840</v>
      </c>
      <c r="D2745" s="1">
        <f t="shared" si="42"/>
        <v>120</v>
      </c>
    </row>
    <row r="2746" spans="1:4" x14ac:dyDescent="0.2">
      <c r="A2746" t="s">
        <v>384</v>
      </c>
      <c r="B2746" s="1">
        <v>3960</v>
      </c>
      <c r="C2746" s="1">
        <v>4200</v>
      </c>
      <c r="D2746" s="1">
        <f t="shared" si="42"/>
        <v>240</v>
      </c>
    </row>
    <row r="2747" spans="1:4" x14ac:dyDescent="0.2">
      <c r="A2747" t="s">
        <v>384</v>
      </c>
      <c r="B2747" s="1">
        <v>4320</v>
      </c>
      <c r="C2747" s="1">
        <v>5160</v>
      </c>
      <c r="D2747" s="1">
        <f t="shared" si="42"/>
        <v>840</v>
      </c>
    </row>
    <row r="2748" spans="1:4" x14ac:dyDescent="0.2">
      <c r="A2748" t="s">
        <v>385</v>
      </c>
      <c r="B2748" s="1">
        <v>1320</v>
      </c>
      <c r="C2748" s="1">
        <v>1440</v>
      </c>
      <c r="D2748" s="1">
        <f t="shared" si="42"/>
        <v>120</v>
      </c>
    </row>
    <row r="2749" spans="1:4" x14ac:dyDescent="0.2">
      <c r="A2749" t="s">
        <v>386</v>
      </c>
      <c r="B2749" s="1">
        <v>120</v>
      </c>
      <c r="C2749" s="1">
        <v>3000</v>
      </c>
      <c r="D2749" s="1">
        <f t="shared" si="42"/>
        <v>2880</v>
      </c>
    </row>
    <row r="2750" spans="1:4" x14ac:dyDescent="0.2">
      <c r="A2750" t="s">
        <v>386</v>
      </c>
      <c r="B2750" s="1">
        <v>3240</v>
      </c>
      <c r="C2750" s="1">
        <v>3360</v>
      </c>
      <c r="D2750" s="1">
        <f t="shared" si="42"/>
        <v>120</v>
      </c>
    </row>
    <row r="2751" spans="1:4" x14ac:dyDescent="0.2">
      <c r="A2751" t="s">
        <v>386</v>
      </c>
      <c r="B2751" s="1">
        <v>3480</v>
      </c>
      <c r="C2751" s="1">
        <v>5136</v>
      </c>
      <c r="D2751" s="1">
        <f t="shared" si="42"/>
        <v>1656</v>
      </c>
    </row>
    <row r="2752" spans="1:4" x14ac:dyDescent="0.2">
      <c r="A2752" t="s">
        <v>387</v>
      </c>
      <c r="B2752" s="1">
        <v>120</v>
      </c>
      <c r="C2752" s="1">
        <v>2640</v>
      </c>
      <c r="D2752" s="1">
        <f t="shared" si="42"/>
        <v>2520</v>
      </c>
    </row>
    <row r="2753" spans="1:4" x14ac:dyDescent="0.2">
      <c r="A2753" t="s">
        <v>387</v>
      </c>
      <c r="B2753" s="1">
        <v>2880</v>
      </c>
      <c r="C2753" s="1">
        <v>3000</v>
      </c>
      <c r="D2753" s="1">
        <f t="shared" si="42"/>
        <v>120</v>
      </c>
    </row>
    <row r="2754" spans="1:4" x14ac:dyDescent="0.2">
      <c r="A2754" t="s">
        <v>387</v>
      </c>
      <c r="B2754" s="1">
        <v>3600</v>
      </c>
      <c r="C2754" s="1">
        <v>3960</v>
      </c>
      <c r="D2754" s="1">
        <f t="shared" ref="D2754:D2817" si="43">C2754-B2754</f>
        <v>360</v>
      </c>
    </row>
    <row r="2755" spans="1:4" x14ac:dyDescent="0.2">
      <c r="A2755" t="s">
        <v>387</v>
      </c>
      <c r="B2755" s="1">
        <v>4680</v>
      </c>
      <c r="C2755" s="1">
        <v>4800</v>
      </c>
      <c r="D2755" s="1">
        <f t="shared" si="43"/>
        <v>120</v>
      </c>
    </row>
    <row r="2756" spans="1:4" x14ac:dyDescent="0.2">
      <c r="A2756" t="s">
        <v>388</v>
      </c>
      <c r="B2756" s="1">
        <v>240</v>
      </c>
      <c r="C2756" s="1">
        <v>720</v>
      </c>
      <c r="D2756" s="1">
        <f t="shared" si="43"/>
        <v>480</v>
      </c>
    </row>
    <row r="2757" spans="1:4" x14ac:dyDescent="0.2">
      <c r="A2757" t="s">
        <v>388</v>
      </c>
      <c r="B2757" s="1">
        <v>840</v>
      </c>
      <c r="C2757" s="1">
        <v>960</v>
      </c>
      <c r="D2757" s="1">
        <f t="shared" si="43"/>
        <v>120</v>
      </c>
    </row>
    <row r="2758" spans="1:4" x14ac:dyDescent="0.2">
      <c r="A2758" t="s">
        <v>388</v>
      </c>
      <c r="B2758" s="1">
        <v>1080</v>
      </c>
      <c r="C2758" s="1">
        <v>1200</v>
      </c>
      <c r="D2758" s="1">
        <f t="shared" si="43"/>
        <v>120</v>
      </c>
    </row>
    <row r="2759" spans="1:4" x14ac:dyDescent="0.2">
      <c r="A2759" t="s">
        <v>388</v>
      </c>
      <c r="B2759" s="1">
        <v>1440</v>
      </c>
      <c r="C2759" s="1">
        <v>1920</v>
      </c>
      <c r="D2759" s="1">
        <f t="shared" si="43"/>
        <v>480</v>
      </c>
    </row>
    <row r="2760" spans="1:4" x14ac:dyDescent="0.2">
      <c r="A2760" t="s">
        <v>388</v>
      </c>
      <c r="B2760" s="1">
        <v>2400</v>
      </c>
      <c r="C2760" s="1">
        <v>2760</v>
      </c>
      <c r="D2760" s="1">
        <f t="shared" si="43"/>
        <v>360</v>
      </c>
    </row>
    <row r="2761" spans="1:4" x14ac:dyDescent="0.2">
      <c r="A2761" t="s">
        <v>388</v>
      </c>
      <c r="B2761" s="1">
        <v>3000</v>
      </c>
      <c r="C2761" s="1">
        <v>4320</v>
      </c>
      <c r="D2761" s="1">
        <f t="shared" si="43"/>
        <v>1320</v>
      </c>
    </row>
    <row r="2762" spans="1:4" x14ac:dyDescent="0.2">
      <c r="A2762" t="s">
        <v>388</v>
      </c>
      <c r="B2762" s="1">
        <v>4560</v>
      </c>
      <c r="C2762" s="1">
        <v>5126</v>
      </c>
      <c r="D2762" s="1">
        <f t="shared" si="43"/>
        <v>566</v>
      </c>
    </row>
    <row r="2763" spans="1:4" x14ac:dyDescent="0.2">
      <c r="A2763" t="s">
        <v>389</v>
      </c>
      <c r="B2763" s="1">
        <v>0</v>
      </c>
      <c r="C2763" s="1">
        <v>5112</v>
      </c>
      <c r="D2763" s="1">
        <f t="shared" si="43"/>
        <v>5112</v>
      </c>
    </row>
    <row r="2764" spans="1:4" x14ac:dyDescent="0.2">
      <c r="A2764" t="s">
        <v>390</v>
      </c>
      <c r="B2764" s="1">
        <v>0</v>
      </c>
      <c r="C2764" s="1">
        <v>360</v>
      </c>
      <c r="D2764" s="1">
        <f t="shared" si="43"/>
        <v>360</v>
      </c>
    </row>
    <row r="2765" spans="1:4" x14ac:dyDescent="0.2">
      <c r="A2765" t="s">
        <v>390</v>
      </c>
      <c r="B2765" s="1">
        <v>720</v>
      </c>
      <c r="C2765" s="1">
        <v>4320</v>
      </c>
      <c r="D2765" s="1">
        <f t="shared" si="43"/>
        <v>3600</v>
      </c>
    </row>
    <row r="2766" spans="1:4" x14ac:dyDescent="0.2">
      <c r="A2766" t="s">
        <v>390</v>
      </c>
      <c r="B2766" s="1">
        <v>4560</v>
      </c>
      <c r="C2766" s="1">
        <v>5818</v>
      </c>
      <c r="D2766" s="1">
        <f t="shared" si="43"/>
        <v>1258</v>
      </c>
    </row>
    <row r="2767" spans="1:4" x14ac:dyDescent="0.2">
      <c r="A2767" t="s">
        <v>391</v>
      </c>
      <c r="B2767" s="1">
        <v>120</v>
      </c>
      <c r="C2767" s="1">
        <v>600</v>
      </c>
      <c r="D2767" s="1">
        <f t="shared" si="43"/>
        <v>480</v>
      </c>
    </row>
    <row r="2768" spans="1:4" x14ac:dyDescent="0.2">
      <c r="A2768" t="s">
        <v>391</v>
      </c>
      <c r="B2768" s="1">
        <v>720</v>
      </c>
      <c r="C2768" s="1">
        <v>960</v>
      </c>
      <c r="D2768" s="1">
        <f t="shared" si="43"/>
        <v>240</v>
      </c>
    </row>
    <row r="2769" spans="1:4" x14ac:dyDescent="0.2">
      <c r="A2769" t="s">
        <v>391</v>
      </c>
      <c r="B2769" s="1">
        <v>1200</v>
      </c>
      <c r="C2769" s="1">
        <v>4440</v>
      </c>
      <c r="D2769" s="1">
        <f t="shared" si="43"/>
        <v>3240</v>
      </c>
    </row>
    <row r="2770" spans="1:4" x14ac:dyDescent="0.2">
      <c r="A2770" t="s">
        <v>391</v>
      </c>
      <c r="B2770" s="1">
        <v>4680</v>
      </c>
      <c r="C2770" s="1">
        <v>5112</v>
      </c>
      <c r="D2770" s="1">
        <f t="shared" si="43"/>
        <v>432</v>
      </c>
    </row>
    <row r="2771" spans="1:4" x14ac:dyDescent="0.2">
      <c r="A2771" t="s">
        <v>392</v>
      </c>
      <c r="B2771" s="1">
        <v>240</v>
      </c>
      <c r="C2771" s="1">
        <v>360</v>
      </c>
      <c r="D2771" s="1">
        <f t="shared" si="43"/>
        <v>120</v>
      </c>
    </row>
    <row r="2772" spans="1:4" x14ac:dyDescent="0.2">
      <c r="A2772" t="s">
        <v>392</v>
      </c>
      <c r="B2772" s="1">
        <v>720</v>
      </c>
      <c r="C2772" s="1">
        <v>840</v>
      </c>
      <c r="D2772" s="1">
        <f t="shared" si="43"/>
        <v>120</v>
      </c>
    </row>
    <row r="2773" spans="1:4" x14ac:dyDescent="0.2">
      <c r="A2773" t="s">
        <v>392</v>
      </c>
      <c r="B2773" s="1">
        <v>1320</v>
      </c>
      <c r="C2773" s="1">
        <v>3600</v>
      </c>
      <c r="D2773" s="1">
        <f t="shared" si="43"/>
        <v>2280</v>
      </c>
    </row>
    <row r="2774" spans="1:4" x14ac:dyDescent="0.2">
      <c r="A2774" t="s">
        <v>392</v>
      </c>
      <c r="B2774" s="1">
        <v>3960</v>
      </c>
      <c r="C2774" s="1">
        <v>4320</v>
      </c>
      <c r="D2774" s="1">
        <f t="shared" si="43"/>
        <v>360</v>
      </c>
    </row>
    <row r="2775" spans="1:4" x14ac:dyDescent="0.2">
      <c r="A2775" t="s">
        <v>392</v>
      </c>
      <c r="B2775" s="1">
        <v>4800</v>
      </c>
      <c r="C2775" s="1">
        <v>4920</v>
      </c>
      <c r="D2775" s="1">
        <f t="shared" si="43"/>
        <v>120</v>
      </c>
    </row>
    <row r="2776" spans="1:4" x14ac:dyDescent="0.2">
      <c r="A2776" t="s">
        <v>393</v>
      </c>
      <c r="B2776" s="1">
        <v>0</v>
      </c>
      <c r="C2776" s="1">
        <v>240</v>
      </c>
      <c r="D2776" s="1">
        <f t="shared" si="43"/>
        <v>240</v>
      </c>
    </row>
    <row r="2777" spans="1:4" x14ac:dyDescent="0.2">
      <c r="A2777" t="s">
        <v>393</v>
      </c>
      <c r="B2777" s="1">
        <v>360</v>
      </c>
      <c r="C2777" s="1">
        <v>1680</v>
      </c>
      <c r="D2777" s="1">
        <f t="shared" si="43"/>
        <v>1320</v>
      </c>
    </row>
    <row r="2778" spans="1:4" x14ac:dyDescent="0.2">
      <c r="A2778" t="s">
        <v>393</v>
      </c>
      <c r="B2778" s="1">
        <v>1800</v>
      </c>
      <c r="C2778" s="1">
        <v>1920</v>
      </c>
      <c r="D2778" s="1">
        <f t="shared" si="43"/>
        <v>120</v>
      </c>
    </row>
    <row r="2779" spans="1:4" x14ac:dyDescent="0.2">
      <c r="A2779" t="s">
        <v>393</v>
      </c>
      <c r="B2779" s="1">
        <v>2520</v>
      </c>
      <c r="C2779" s="1">
        <v>2640</v>
      </c>
      <c r="D2779" s="1">
        <f t="shared" si="43"/>
        <v>120</v>
      </c>
    </row>
    <row r="2780" spans="1:4" x14ac:dyDescent="0.2">
      <c r="A2780" t="s">
        <v>393</v>
      </c>
      <c r="B2780" s="1">
        <v>4800</v>
      </c>
      <c r="C2780" s="1">
        <v>4920</v>
      </c>
      <c r="D2780" s="1">
        <f t="shared" si="43"/>
        <v>120</v>
      </c>
    </row>
    <row r="2781" spans="1:4" x14ac:dyDescent="0.2">
      <c r="A2781" t="s">
        <v>394</v>
      </c>
      <c r="B2781" s="1">
        <v>360</v>
      </c>
      <c r="C2781" s="1">
        <v>480</v>
      </c>
      <c r="D2781" s="1">
        <f t="shared" si="43"/>
        <v>120</v>
      </c>
    </row>
    <row r="2782" spans="1:4" x14ac:dyDescent="0.2">
      <c r="A2782" t="s">
        <v>394</v>
      </c>
      <c r="B2782" s="1">
        <v>600</v>
      </c>
      <c r="C2782" s="1">
        <v>2043</v>
      </c>
      <c r="D2782" s="1">
        <f t="shared" si="43"/>
        <v>1443</v>
      </c>
    </row>
    <row r="2783" spans="1:4" x14ac:dyDescent="0.2">
      <c r="A2783" t="s">
        <v>395</v>
      </c>
      <c r="B2783" s="1">
        <v>0</v>
      </c>
      <c r="C2783" s="1">
        <v>960</v>
      </c>
      <c r="D2783" s="1">
        <f t="shared" si="43"/>
        <v>960</v>
      </c>
    </row>
    <row r="2784" spans="1:4" x14ac:dyDescent="0.2">
      <c r="A2784" t="s">
        <v>395</v>
      </c>
      <c r="B2784" s="1">
        <v>1200</v>
      </c>
      <c r="C2784" s="1">
        <v>2160</v>
      </c>
      <c r="D2784" s="1">
        <f t="shared" si="43"/>
        <v>960</v>
      </c>
    </row>
    <row r="2785" spans="1:4" x14ac:dyDescent="0.2">
      <c r="A2785" t="s">
        <v>395</v>
      </c>
      <c r="B2785" s="1">
        <v>2400</v>
      </c>
      <c r="C2785" s="1">
        <v>2538</v>
      </c>
      <c r="D2785" s="1">
        <f t="shared" si="43"/>
        <v>138</v>
      </c>
    </row>
    <row r="2786" spans="1:4" x14ac:dyDescent="0.2">
      <c r="A2786" t="s">
        <v>396</v>
      </c>
      <c r="B2786" s="1">
        <v>120</v>
      </c>
      <c r="C2786" s="1">
        <v>1080</v>
      </c>
      <c r="D2786" s="1">
        <f t="shared" si="43"/>
        <v>960</v>
      </c>
    </row>
    <row r="2787" spans="1:4" x14ac:dyDescent="0.2">
      <c r="A2787" t="s">
        <v>396</v>
      </c>
      <c r="B2787" s="1">
        <v>1200</v>
      </c>
      <c r="C2787" s="1">
        <v>1440</v>
      </c>
      <c r="D2787" s="1">
        <f t="shared" si="43"/>
        <v>240</v>
      </c>
    </row>
    <row r="2788" spans="1:4" x14ac:dyDescent="0.2">
      <c r="A2788" t="s">
        <v>396</v>
      </c>
      <c r="B2788" s="1">
        <v>1560</v>
      </c>
      <c r="C2788" s="1">
        <v>2520</v>
      </c>
      <c r="D2788" s="1">
        <f t="shared" si="43"/>
        <v>960</v>
      </c>
    </row>
    <row r="2789" spans="1:4" x14ac:dyDescent="0.2">
      <c r="A2789" t="s">
        <v>396</v>
      </c>
      <c r="B2789" s="1">
        <v>2640</v>
      </c>
      <c r="C2789" s="1">
        <v>2760</v>
      </c>
      <c r="D2789" s="1">
        <f t="shared" si="43"/>
        <v>120</v>
      </c>
    </row>
    <row r="2790" spans="1:4" x14ac:dyDescent="0.2">
      <c r="A2790" t="s">
        <v>396</v>
      </c>
      <c r="B2790" s="1">
        <v>2880</v>
      </c>
      <c r="C2790" s="1">
        <v>3120</v>
      </c>
      <c r="D2790" s="1">
        <f t="shared" si="43"/>
        <v>240</v>
      </c>
    </row>
    <row r="2791" spans="1:4" x14ac:dyDescent="0.2">
      <c r="A2791" t="s">
        <v>396</v>
      </c>
      <c r="B2791" s="1">
        <v>3240</v>
      </c>
      <c r="C2791" s="1">
        <v>3360</v>
      </c>
      <c r="D2791" s="1">
        <f t="shared" si="43"/>
        <v>120</v>
      </c>
    </row>
    <row r="2792" spans="1:4" x14ac:dyDescent="0.2">
      <c r="A2792" t="s">
        <v>396</v>
      </c>
      <c r="B2792" s="1">
        <v>3480</v>
      </c>
      <c r="C2792" s="1">
        <v>3600</v>
      </c>
      <c r="D2792" s="1">
        <f t="shared" si="43"/>
        <v>120</v>
      </c>
    </row>
    <row r="2793" spans="1:4" x14ac:dyDescent="0.2">
      <c r="A2793" t="s">
        <v>396</v>
      </c>
      <c r="B2793" s="1">
        <v>3960</v>
      </c>
      <c r="C2793" s="1">
        <v>4080</v>
      </c>
      <c r="D2793" s="1">
        <f t="shared" si="43"/>
        <v>120</v>
      </c>
    </row>
    <row r="2794" spans="1:4" x14ac:dyDescent="0.2">
      <c r="A2794" t="s">
        <v>396</v>
      </c>
      <c r="B2794" s="1">
        <v>4680</v>
      </c>
      <c r="C2794" s="1">
        <v>4800</v>
      </c>
      <c r="D2794" s="1">
        <f t="shared" si="43"/>
        <v>120</v>
      </c>
    </row>
    <row r="2795" spans="1:4" x14ac:dyDescent="0.2">
      <c r="A2795" t="s">
        <v>397</v>
      </c>
      <c r="B2795" s="1">
        <v>120</v>
      </c>
      <c r="C2795" s="1">
        <v>840</v>
      </c>
      <c r="D2795" s="1">
        <f t="shared" si="43"/>
        <v>720</v>
      </c>
    </row>
    <row r="2796" spans="1:4" x14ac:dyDescent="0.2">
      <c r="A2796" t="s">
        <v>397</v>
      </c>
      <c r="B2796" s="1">
        <v>960</v>
      </c>
      <c r="C2796" s="1">
        <v>1080</v>
      </c>
      <c r="D2796" s="1">
        <f t="shared" si="43"/>
        <v>120</v>
      </c>
    </row>
    <row r="2797" spans="1:4" x14ac:dyDescent="0.2">
      <c r="A2797" t="s">
        <v>397</v>
      </c>
      <c r="B2797" s="1">
        <v>1200</v>
      </c>
      <c r="C2797" s="1">
        <v>3360</v>
      </c>
      <c r="D2797" s="1">
        <f t="shared" si="43"/>
        <v>2160</v>
      </c>
    </row>
    <row r="2798" spans="1:4" x14ac:dyDescent="0.2">
      <c r="A2798" t="s">
        <v>397</v>
      </c>
      <c r="B2798" s="1">
        <v>3720</v>
      </c>
      <c r="C2798" s="1">
        <v>4800</v>
      </c>
      <c r="D2798" s="1">
        <f t="shared" si="43"/>
        <v>1080</v>
      </c>
    </row>
    <row r="2799" spans="1:4" x14ac:dyDescent="0.2">
      <c r="A2799" t="s">
        <v>398</v>
      </c>
      <c r="B2799" s="1">
        <v>0</v>
      </c>
      <c r="C2799" s="1">
        <v>2520</v>
      </c>
      <c r="D2799" s="1">
        <f t="shared" si="43"/>
        <v>2520</v>
      </c>
    </row>
    <row r="2800" spans="1:4" x14ac:dyDescent="0.2">
      <c r="A2800" t="s">
        <v>398</v>
      </c>
      <c r="B2800" s="1">
        <v>2760</v>
      </c>
      <c r="C2800" s="1">
        <v>4560</v>
      </c>
      <c r="D2800" s="1">
        <f t="shared" si="43"/>
        <v>1800</v>
      </c>
    </row>
    <row r="2801" spans="1:4" x14ac:dyDescent="0.2">
      <c r="A2801" t="s">
        <v>399</v>
      </c>
      <c r="B2801" s="1">
        <v>120</v>
      </c>
      <c r="C2801" s="1">
        <v>757</v>
      </c>
      <c r="D2801" s="1">
        <f t="shared" si="43"/>
        <v>637</v>
      </c>
    </row>
    <row r="2802" spans="1:4" x14ac:dyDescent="0.2">
      <c r="A2802" t="s">
        <v>400</v>
      </c>
      <c r="B2802" s="1">
        <v>0</v>
      </c>
      <c r="C2802" s="1">
        <v>600</v>
      </c>
      <c r="D2802" s="1">
        <f t="shared" si="43"/>
        <v>600</v>
      </c>
    </row>
    <row r="2803" spans="1:4" x14ac:dyDescent="0.2">
      <c r="A2803" t="s">
        <v>400</v>
      </c>
      <c r="B2803" s="1">
        <v>840</v>
      </c>
      <c r="C2803" s="1">
        <v>2160</v>
      </c>
      <c r="D2803" s="1">
        <f t="shared" si="43"/>
        <v>1320</v>
      </c>
    </row>
    <row r="2804" spans="1:4" x14ac:dyDescent="0.2">
      <c r="A2804" t="s">
        <v>401</v>
      </c>
      <c r="B2804" s="1">
        <v>0</v>
      </c>
      <c r="C2804" s="1">
        <v>2640</v>
      </c>
      <c r="D2804" s="1">
        <f t="shared" si="43"/>
        <v>2640</v>
      </c>
    </row>
    <row r="2805" spans="1:4" x14ac:dyDescent="0.2">
      <c r="A2805" t="s">
        <v>401</v>
      </c>
      <c r="B2805" s="1">
        <v>2760</v>
      </c>
      <c r="C2805" s="1">
        <v>7200</v>
      </c>
      <c r="D2805" s="1">
        <f t="shared" si="43"/>
        <v>4440</v>
      </c>
    </row>
    <row r="2806" spans="1:4" x14ac:dyDescent="0.2">
      <c r="A2806" t="s">
        <v>401</v>
      </c>
      <c r="B2806" s="1">
        <v>7440</v>
      </c>
      <c r="C2806" s="1">
        <v>13200</v>
      </c>
      <c r="D2806" s="1">
        <f t="shared" si="43"/>
        <v>5760</v>
      </c>
    </row>
    <row r="2807" spans="1:4" x14ac:dyDescent="0.2">
      <c r="A2807" t="s">
        <v>401</v>
      </c>
      <c r="B2807" s="1">
        <v>13440</v>
      </c>
      <c r="C2807" s="1">
        <v>13910</v>
      </c>
      <c r="D2807" s="1">
        <f t="shared" si="43"/>
        <v>470</v>
      </c>
    </row>
    <row r="2808" spans="1:4" x14ac:dyDescent="0.2">
      <c r="A2808" t="s">
        <v>402</v>
      </c>
      <c r="B2808" s="1">
        <v>240</v>
      </c>
      <c r="C2808" s="1">
        <v>360</v>
      </c>
      <c r="D2808" s="1">
        <f t="shared" si="43"/>
        <v>120</v>
      </c>
    </row>
    <row r="2809" spans="1:4" x14ac:dyDescent="0.2">
      <c r="A2809" t="s">
        <v>402</v>
      </c>
      <c r="B2809" s="1">
        <v>480</v>
      </c>
      <c r="C2809" s="1">
        <v>720</v>
      </c>
      <c r="D2809" s="1">
        <f t="shared" si="43"/>
        <v>240</v>
      </c>
    </row>
    <row r="2810" spans="1:4" x14ac:dyDescent="0.2">
      <c r="A2810" t="s">
        <v>402</v>
      </c>
      <c r="B2810" s="1">
        <v>840</v>
      </c>
      <c r="C2810" s="1">
        <v>960</v>
      </c>
      <c r="D2810" s="1">
        <f t="shared" si="43"/>
        <v>120</v>
      </c>
    </row>
    <row r="2811" spans="1:4" x14ac:dyDescent="0.2">
      <c r="A2811" t="s">
        <v>402</v>
      </c>
      <c r="B2811" s="1">
        <v>1200</v>
      </c>
      <c r="C2811" s="1">
        <v>1320</v>
      </c>
      <c r="D2811" s="1">
        <f t="shared" si="43"/>
        <v>120</v>
      </c>
    </row>
    <row r="2812" spans="1:4" x14ac:dyDescent="0.2">
      <c r="A2812" t="s">
        <v>402</v>
      </c>
      <c r="B2812" s="1">
        <v>1560</v>
      </c>
      <c r="C2812" s="1">
        <v>1800</v>
      </c>
      <c r="D2812" s="1">
        <f t="shared" si="43"/>
        <v>240</v>
      </c>
    </row>
    <row r="2813" spans="1:4" x14ac:dyDescent="0.2">
      <c r="A2813" t="s">
        <v>402</v>
      </c>
      <c r="B2813" s="1">
        <v>1920</v>
      </c>
      <c r="C2813" s="1">
        <v>2280</v>
      </c>
      <c r="D2813" s="1">
        <f t="shared" si="43"/>
        <v>360</v>
      </c>
    </row>
    <row r="2814" spans="1:4" x14ac:dyDescent="0.2">
      <c r="A2814" t="s">
        <v>402</v>
      </c>
      <c r="B2814" s="1">
        <v>2400</v>
      </c>
      <c r="C2814" s="1">
        <v>2880</v>
      </c>
      <c r="D2814" s="1">
        <f t="shared" si="43"/>
        <v>480</v>
      </c>
    </row>
    <row r="2815" spans="1:4" x14ac:dyDescent="0.2">
      <c r="A2815" t="s">
        <v>402</v>
      </c>
      <c r="B2815" s="1">
        <v>3120</v>
      </c>
      <c r="C2815" s="1">
        <v>3240</v>
      </c>
      <c r="D2815" s="1">
        <f t="shared" si="43"/>
        <v>120</v>
      </c>
    </row>
    <row r="2816" spans="1:4" x14ac:dyDescent="0.2">
      <c r="A2816" t="s">
        <v>402</v>
      </c>
      <c r="B2816" s="1">
        <v>3720</v>
      </c>
      <c r="C2816" s="1">
        <v>4080</v>
      </c>
      <c r="D2816" s="1">
        <f t="shared" si="43"/>
        <v>360</v>
      </c>
    </row>
    <row r="2817" spans="1:4" x14ac:dyDescent="0.2">
      <c r="A2817" t="s">
        <v>402</v>
      </c>
      <c r="B2817" s="1">
        <v>4200</v>
      </c>
      <c r="C2817" s="1">
        <v>4440</v>
      </c>
      <c r="D2817" s="1">
        <f t="shared" si="43"/>
        <v>240</v>
      </c>
    </row>
    <row r="2818" spans="1:4" x14ac:dyDescent="0.2">
      <c r="A2818" t="s">
        <v>403</v>
      </c>
      <c r="B2818" s="1">
        <v>0</v>
      </c>
      <c r="C2818" s="1">
        <v>600</v>
      </c>
      <c r="D2818" s="1">
        <f t="shared" ref="D2818:D2881" si="44">C2818-B2818</f>
        <v>600</v>
      </c>
    </row>
    <row r="2819" spans="1:4" x14ac:dyDescent="0.2">
      <c r="A2819" t="s">
        <v>403</v>
      </c>
      <c r="B2819" s="1">
        <v>960</v>
      </c>
      <c r="C2819" s="1">
        <v>4680</v>
      </c>
      <c r="D2819" s="1">
        <f t="shared" si="44"/>
        <v>3720</v>
      </c>
    </row>
    <row r="2820" spans="1:4" x14ac:dyDescent="0.2">
      <c r="A2820" t="s">
        <v>404</v>
      </c>
      <c r="B2820" s="1">
        <v>120</v>
      </c>
      <c r="C2820" s="1">
        <v>2400</v>
      </c>
      <c r="D2820" s="1">
        <f t="shared" si="44"/>
        <v>2280</v>
      </c>
    </row>
    <row r="2821" spans="1:4" x14ac:dyDescent="0.2">
      <c r="A2821" t="s">
        <v>404</v>
      </c>
      <c r="B2821" s="1">
        <v>2760</v>
      </c>
      <c r="C2821" s="1">
        <v>3240</v>
      </c>
      <c r="D2821" s="1">
        <f t="shared" si="44"/>
        <v>480</v>
      </c>
    </row>
    <row r="2822" spans="1:4" x14ac:dyDescent="0.2">
      <c r="A2822" t="s">
        <v>404</v>
      </c>
      <c r="B2822" s="1">
        <v>3360</v>
      </c>
      <c r="C2822" s="1">
        <v>3480</v>
      </c>
      <c r="D2822" s="1">
        <f t="shared" si="44"/>
        <v>120</v>
      </c>
    </row>
    <row r="2823" spans="1:4" x14ac:dyDescent="0.2">
      <c r="A2823" t="s">
        <v>404</v>
      </c>
      <c r="B2823" s="1">
        <v>3600</v>
      </c>
      <c r="C2823" s="1">
        <v>4320</v>
      </c>
      <c r="D2823" s="1">
        <f t="shared" si="44"/>
        <v>720</v>
      </c>
    </row>
    <row r="2824" spans="1:4" x14ac:dyDescent="0.2">
      <c r="A2824" t="s">
        <v>405</v>
      </c>
      <c r="B2824" s="1">
        <v>600</v>
      </c>
      <c r="C2824" s="1">
        <v>3000</v>
      </c>
      <c r="D2824" s="1">
        <f t="shared" si="44"/>
        <v>2400</v>
      </c>
    </row>
    <row r="2825" spans="1:4" x14ac:dyDescent="0.2">
      <c r="A2825" t="s">
        <v>405</v>
      </c>
      <c r="B2825" s="1">
        <v>3120</v>
      </c>
      <c r="C2825" s="1">
        <v>3240</v>
      </c>
      <c r="D2825" s="1">
        <f t="shared" si="44"/>
        <v>120</v>
      </c>
    </row>
    <row r="2826" spans="1:4" x14ac:dyDescent="0.2">
      <c r="A2826" t="s">
        <v>405</v>
      </c>
      <c r="B2826" s="1">
        <v>3720</v>
      </c>
      <c r="C2826" s="1">
        <v>4753</v>
      </c>
      <c r="D2826" s="1">
        <f t="shared" si="44"/>
        <v>1033</v>
      </c>
    </row>
    <row r="2827" spans="1:4" x14ac:dyDescent="0.2">
      <c r="A2827" t="s">
        <v>406</v>
      </c>
      <c r="B2827" s="1">
        <v>240</v>
      </c>
      <c r="C2827" s="1">
        <v>4440</v>
      </c>
      <c r="D2827" s="1">
        <f t="shared" si="44"/>
        <v>4200</v>
      </c>
    </row>
    <row r="2828" spans="1:4" x14ac:dyDescent="0.2">
      <c r="A2828" t="s">
        <v>406</v>
      </c>
      <c r="B2828" s="1">
        <v>4560</v>
      </c>
      <c r="C2828" s="1">
        <v>4745</v>
      </c>
      <c r="D2828" s="1">
        <f t="shared" si="44"/>
        <v>185</v>
      </c>
    </row>
    <row r="2829" spans="1:4" x14ac:dyDescent="0.2">
      <c r="A2829" t="s">
        <v>407</v>
      </c>
      <c r="B2829" s="1">
        <v>480</v>
      </c>
      <c r="C2829" s="1">
        <v>1320</v>
      </c>
      <c r="D2829" s="1">
        <f t="shared" si="44"/>
        <v>840</v>
      </c>
    </row>
    <row r="2830" spans="1:4" x14ac:dyDescent="0.2">
      <c r="A2830" t="s">
        <v>407</v>
      </c>
      <c r="B2830" s="1">
        <v>2640</v>
      </c>
      <c r="C2830" s="1">
        <v>4080</v>
      </c>
      <c r="D2830" s="1">
        <f t="shared" si="44"/>
        <v>1440</v>
      </c>
    </row>
    <row r="2831" spans="1:4" x14ac:dyDescent="0.2">
      <c r="A2831" t="s">
        <v>408</v>
      </c>
      <c r="B2831" s="1">
        <v>0</v>
      </c>
      <c r="C2831" s="1">
        <v>3960</v>
      </c>
      <c r="D2831" s="1">
        <f t="shared" si="44"/>
        <v>3960</v>
      </c>
    </row>
    <row r="2832" spans="1:4" x14ac:dyDescent="0.2">
      <c r="A2832" t="s">
        <v>408</v>
      </c>
      <c r="B2832" s="1">
        <v>4080</v>
      </c>
      <c r="C2832" s="1">
        <v>4702</v>
      </c>
      <c r="D2832" s="1">
        <f t="shared" si="44"/>
        <v>622</v>
      </c>
    </row>
    <row r="2833" spans="1:4" x14ac:dyDescent="0.2">
      <c r="A2833" t="s">
        <v>409</v>
      </c>
      <c r="B2833" s="1">
        <v>120</v>
      </c>
      <c r="C2833" s="1">
        <v>4680</v>
      </c>
      <c r="D2833" s="1">
        <f t="shared" si="44"/>
        <v>4560</v>
      </c>
    </row>
    <row r="2834" spans="1:4" x14ac:dyDescent="0.2">
      <c r="A2834" t="s">
        <v>410</v>
      </c>
      <c r="B2834" s="1">
        <v>120</v>
      </c>
      <c r="C2834" s="1">
        <v>1080</v>
      </c>
      <c r="D2834" s="1">
        <f t="shared" si="44"/>
        <v>960</v>
      </c>
    </row>
    <row r="2835" spans="1:4" x14ac:dyDescent="0.2">
      <c r="A2835" t="s">
        <v>410</v>
      </c>
      <c r="B2835" s="1">
        <v>1320</v>
      </c>
      <c r="C2835" s="1">
        <v>1440</v>
      </c>
      <c r="D2835" s="1">
        <f t="shared" si="44"/>
        <v>120</v>
      </c>
    </row>
    <row r="2836" spans="1:4" x14ac:dyDescent="0.2">
      <c r="A2836" t="s">
        <v>410</v>
      </c>
      <c r="B2836" s="1">
        <v>1680</v>
      </c>
      <c r="C2836" s="1">
        <v>3840</v>
      </c>
      <c r="D2836" s="1">
        <f t="shared" si="44"/>
        <v>2160</v>
      </c>
    </row>
    <row r="2837" spans="1:4" x14ac:dyDescent="0.2">
      <c r="A2837" t="s">
        <v>410</v>
      </c>
      <c r="B2837" s="1">
        <v>3960</v>
      </c>
      <c r="C2837" s="1">
        <v>4320</v>
      </c>
      <c r="D2837" s="1">
        <f t="shared" si="44"/>
        <v>360</v>
      </c>
    </row>
    <row r="2838" spans="1:4" x14ac:dyDescent="0.2">
      <c r="A2838" t="s">
        <v>410</v>
      </c>
      <c r="B2838" s="1">
        <v>4440</v>
      </c>
      <c r="C2838" s="1">
        <v>4560</v>
      </c>
      <c r="D2838" s="1">
        <f t="shared" si="44"/>
        <v>120</v>
      </c>
    </row>
    <row r="2839" spans="1:4" x14ac:dyDescent="0.2">
      <c r="A2839" t="s">
        <v>411</v>
      </c>
      <c r="B2839" s="1">
        <v>0</v>
      </c>
      <c r="C2839" s="1">
        <v>4651</v>
      </c>
      <c r="D2839" s="1">
        <f t="shared" si="44"/>
        <v>4651</v>
      </c>
    </row>
    <row r="2840" spans="1:4" x14ac:dyDescent="0.2">
      <c r="A2840" t="s">
        <v>412</v>
      </c>
      <c r="B2840" s="1">
        <v>0</v>
      </c>
      <c r="C2840" s="1">
        <v>9000</v>
      </c>
      <c r="D2840" s="1">
        <f t="shared" si="44"/>
        <v>9000</v>
      </c>
    </row>
    <row r="2841" spans="1:4" x14ac:dyDescent="0.2">
      <c r="A2841" t="s">
        <v>412</v>
      </c>
      <c r="B2841" s="1">
        <v>9120</v>
      </c>
      <c r="C2841" s="1">
        <v>9327</v>
      </c>
      <c r="D2841" s="1">
        <f t="shared" si="44"/>
        <v>207</v>
      </c>
    </row>
    <row r="2842" spans="1:4" x14ac:dyDescent="0.2">
      <c r="A2842" t="s">
        <v>413</v>
      </c>
      <c r="B2842" s="1">
        <v>1800</v>
      </c>
      <c r="C2842" s="1">
        <v>1920</v>
      </c>
      <c r="D2842" s="1">
        <f t="shared" si="44"/>
        <v>120</v>
      </c>
    </row>
    <row r="2843" spans="1:4" x14ac:dyDescent="0.2">
      <c r="A2843" t="s">
        <v>413</v>
      </c>
      <c r="B2843" s="1">
        <v>2280</v>
      </c>
      <c r="C2843" s="1">
        <v>2520</v>
      </c>
      <c r="D2843" s="1">
        <f t="shared" si="44"/>
        <v>240</v>
      </c>
    </row>
    <row r="2844" spans="1:4" x14ac:dyDescent="0.2">
      <c r="A2844" t="s">
        <v>413</v>
      </c>
      <c r="B2844" s="1">
        <v>2760</v>
      </c>
      <c r="C2844" s="1">
        <v>2880</v>
      </c>
      <c r="D2844" s="1">
        <f t="shared" si="44"/>
        <v>120</v>
      </c>
    </row>
    <row r="2845" spans="1:4" x14ac:dyDescent="0.2">
      <c r="A2845" t="s">
        <v>413</v>
      </c>
      <c r="B2845" s="1">
        <v>3480</v>
      </c>
      <c r="C2845" s="1">
        <v>4440</v>
      </c>
      <c r="D2845" s="1">
        <f t="shared" si="44"/>
        <v>960</v>
      </c>
    </row>
    <row r="2846" spans="1:4" x14ac:dyDescent="0.2">
      <c r="A2846" t="s">
        <v>414</v>
      </c>
      <c r="B2846" s="1">
        <v>0</v>
      </c>
      <c r="C2846" s="1">
        <v>4606</v>
      </c>
      <c r="D2846" s="1">
        <f t="shared" si="44"/>
        <v>4606</v>
      </c>
    </row>
    <row r="2847" spans="1:4" x14ac:dyDescent="0.2">
      <c r="A2847" t="s">
        <v>415</v>
      </c>
      <c r="B2847" s="1">
        <v>960</v>
      </c>
      <c r="C2847" s="1">
        <v>1080</v>
      </c>
      <c r="D2847" s="1">
        <f t="shared" si="44"/>
        <v>120</v>
      </c>
    </row>
    <row r="2848" spans="1:4" x14ac:dyDescent="0.2">
      <c r="A2848" t="s">
        <v>415</v>
      </c>
      <c r="B2848" s="1">
        <v>3720</v>
      </c>
      <c r="C2848" s="1">
        <v>4080</v>
      </c>
      <c r="D2848" s="1">
        <f t="shared" si="44"/>
        <v>360</v>
      </c>
    </row>
    <row r="2849" spans="1:4" x14ac:dyDescent="0.2">
      <c r="A2849" t="s">
        <v>415</v>
      </c>
      <c r="B2849" s="1">
        <v>4200</v>
      </c>
      <c r="C2849" s="1">
        <v>4440</v>
      </c>
      <c r="D2849" s="1">
        <f t="shared" si="44"/>
        <v>240</v>
      </c>
    </row>
    <row r="2850" spans="1:4" x14ac:dyDescent="0.2">
      <c r="A2850" t="s">
        <v>416</v>
      </c>
      <c r="B2850" s="1">
        <v>120</v>
      </c>
      <c r="C2850" s="1">
        <v>4080</v>
      </c>
      <c r="D2850" s="1">
        <f t="shared" si="44"/>
        <v>3960</v>
      </c>
    </row>
    <row r="2851" spans="1:4" x14ac:dyDescent="0.2">
      <c r="A2851" t="s">
        <v>417</v>
      </c>
      <c r="B2851" s="1">
        <v>2520</v>
      </c>
      <c r="C2851" s="1">
        <v>4551</v>
      </c>
      <c r="D2851" s="1">
        <f t="shared" si="44"/>
        <v>2031</v>
      </c>
    </row>
    <row r="2852" spans="1:4" x14ac:dyDescent="0.2">
      <c r="A2852" t="s">
        <v>418</v>
      </c>
      <c r="B2852" s="1">
        <v>120</v>
      </c>
      <c r="C2852" s="1">
        <v>3000</v>
      </c>
      <c r="D2852" s="1">
        <f t="shared" si="44"/>
        <v>2880</v>
      </c>
    </row>
    <row r="2853" spans="1:4" x14ac:dyDescent="0.2">
      <c r="A2853" t="s">
        <v>418</v>
      </c>
      <c r="B2853" s="1">
        <v>3600</v>
      </c>
      <c r="C2853" s="1">
        <v>4440</v>
      </c>
      <c r="D2853" s="1">
        <f t="shared" si="44"/>
        <v>840</v>
      </c>
    </row>
    <row r="2854" spans="1:4" x14ac:dyDescent="0.2">
      <c r="A2854" t="s">
        <v>419</v>
      </c>
      <c r="B2854" s="1">
        <v>120</v>
      </c>
      <c r="C2854" s="1">
        <v>840</v>
      </c>
      <c r="D2854" s="1">
        <f t="shared" si="44"/>
        <v>720</v>
      </c>
    </row>
    <row r="2855" spans="1:4" x14ac:dyDescent="0.2">
      <c r="A2855" t="s">
        <v>419</v>
      </c>
      <c r="B2855" s="1">
        <v>1080</v>
      </c>
      <c r="C2855" s="1">
        <v>2160</v>
      </c>
      <c r="D2855" s="1">
        <f t="shared" si="44"/>
        <v>1080</v>
      </c>
    </row>
    <row r="2856" spans="1:4" x14ac:dyDescent="0.2">
      <c r="A2856" t="s">
        <v>419</v>
      </c>
      <c r="B2856" s="1">
        <v>2280</v>
      </c>
      <c r="C2856" s="1">
        <v>2640</v>
      </c>
      <c r="D2856" s="1">
        <f t="shared" si="44"/>
        <v>360</v>
      </c>
    </row>
    <row r="2857" spans="1:4" x14ac:dyDescent="0.2">
      <c r="A2857" t="s">
        <v>419</v>
      </c>
      <c r="B2857" s="1">
        <v>2760</v>
      </c>
      <c r="C2857" s="1">
        <v>3240</v>
      </c>
      <c r="D2857" s="1">
        <f t="shared" si="44"/>
        <v>480</v>
      </c>
    </row>
    <row r="2858" spans="1:4" x14ac:dyDescent="0.2">
      <c r="A2858" t="s">
        <v>419</v>
      </c>
      <c r="B2858" s="1">
        <v>3600</v>
      </c>
      <c r="C2858" s="1">
        <v>4539</v>
      </c>
      <c r="D2858" s="1">
        <f t="shared" si="44"/>
        <v>939</v>
      </c>
    </row>
    <row r="2859" spans="1:4" x14ac:dyDescent="0.2">
      <c r="A2859" t="s">
        <v>420</v>
      </c>
      <c r="B2859" s="1">
        <v>0</v>
      </c>
      <c r="C2859" s="1">
        <v>2160</v>
      </c>
      <c r="D2859" s="1">
        <f t="shared" si="44"/>
        <v>2160</v>
      </c>
    </row>
    <row r="2860" spans="1:4" x14ac:dyDescent="0.2">
      <c r="A2860" t="s">
        <v>420</v>
      </c>
      <c r="B2860" s="1">
        <v>2400</v>
      </c>
      <c r="C2860" s="1">
        <v>2520</v>
      </c>
      <c r="D2860" s="1">
        <f t="shared" si="44"/>
        <v>120</v>
      </c>
    </row>
    <row r="2861" spans="1:4" x14ac:dyDescent="0.2">
      <c r="A2861" t="s">
        <v>420</v>
      </c>
      <c r="B2861" s="1">
        <v>2640</v>
      </c>
      <c r="C2861" s="1">
        <v>2760</v>
      </c>
      <c r="D2861" s="1">
        <f t="shared" si="44"/>
        <v>120</v>
      </c>
    </row>
    <row r="2862" spans="1:4" x14ac:dyDescent="0.2">
      <c r="A2862" t="s">
        <v>420</v>
      </c>
      <c r="B2862" s="1">
        <v>2880</v>
      </c>
      <c r="C2862" s="1">
        <v>3120</v>
      </c>
      <c r="D2862" s="1">
        <f t="shared" si="44"/>
        <v>240</v>
      </c>
    </row>
    <row r="2863" spans="1:4" x14ac:dyDescent="0.2">
      <c r="A2863" t="s">
        <v>420</v>
      </c>
      <c r="B2863" s="1">
        <v>3240</v>
      </c>
      <c r="C2863" s="1">
        <v>3600</v>
      </c>
      <c r="D2863" s="1">
        <f t="shared" si="44"/>
        <v>360</v>
      </c>
    </row>
    <row r="2864" spans="1:4" x14ac:dyDescent="0.2">
      <c r="A2864" t="s">
        <v>420</v>
      </c>
      <c r="B2864" s="1">
        <v>3720</v>
      </c>
      <c r="C2864" s="1">
        <v>4200</v>
      </c>
      <c r="D2864" s="1">
        <f t="shared" si="44"/>
        <v>480</v>
      </c>
    </row>
    <row r="2865" spans="1:4" x14ac:dyDescent="0.2">
      <c r="A2865" t="s">
        <v>421</v>
      </c>
      <c r="B2865" s="1">
        <v>120</v>
      </c>
      <c r="C2865" s="1">
        <v>3480</v>
      </c>
      <c r="D2865" s="1">
        <f t="shared" si="44"/>
        <v>3360</v>
      </c>
    </row>
    <row r="2866" spans="1:4" x14ac:dyDescent="0.2">
      <c r="A2866" t="s">
        <v>421</v>
      </c>
      <c r="B2866" s="1">
        <v>3960</v>
      </c>
      <c r="C2866" s="1">
        <v>4080</v>
      </c>
      <c r="D2866" s="1">
        <f t="shared" si="44"/>
        <v>120</v>
      </c>
    </row>
    <row r="2867" spans="1:4" x14ac:dyDescent="0.2">
      <c r="A2867" t="s">
        <v>422</v>
      </c>
      <c r="B2867" s="1">
        <v>0</v>
      </c>
      <c r="C2867" s="1">
        <v>4487</v>
      </c>
      <c r="D2867" s="1">
        <f t="shared" si="44"/>
        <v>4487</v>
      </c>
    </row>
    <row r="2868" spans="1:4" x14ac:dyDescent="0.2">
      <c r="A2868" t="s">
        <v>423</v>
      </c>
      <c r="B2868" s="1">
        <v>0</v>
      </c>
      <c r="C2868" s="1">
        <v>3240</v>
      </c>
      <c r="D2868" s="1">
        <f t="shared" si="44"/>
        <v>3240</v>
      </c>
    </row>
    <row r="2869" spans="1:4" x14ac:dyDescent="0.2">
      <c r="A2869" t="s">
        <v>424</v>
      </c>
      <c r="B2869" s="1">
        <v>120</v>
      </c>
      <c r="C2869" s="1">
        <v>1680</v>
      </c>
      <c r="D2869" s="1">
        <f t="shared" si="44"/>
        <v>1560</v>
      </c>
    </row>
    <row r="2870" spans="1:4" x14ac:dyDescent="0.2">
      <c r="A2870" t="s">
        <v>424</v>
      </c>
      <c r="B2870" s="1">
        <v>1800</v>
      </c>
      <c r="C2870" s="1">
        <v>2040</v>
      </c>
      <c r="D2870" s="1">
        <f t="shared" si="44"/>
        <v>240</v>
      </c>
    </row>
    <row r="2871" spans="1:4" x14ac:dyDescent="0.2">
      <c r="A2871" t="s">
        <v>424</v>
      </c>
      <c r="B2871" s="1">
        <v>2160</v>
      </c>
      <c r="C2871" s="1">
        <v>2520</v>
      </c>
      <c r="D2871" s="1">
        <f t="shared" si="44"/>
        <v>360</v>
      </c>
    </row>
    <row r="2872" spans="1:4" x14ac:dyDescent="0.2">
      <c r="A2872" t="s">
        <v>424</v>
      </c>
      <c r="B2872" s="1">
        <v>2880</v>
      </c>
      <c r="C2872" s="1">
        <v>3000</v>
      </c>
      <c r="D2872" s="1">
        <f t="shared" si="44"/>
        <v>120</v>
      </c>
    </row>
    <row r="2873" spans="1:4" x14ac:dyDescent="0.2">
      <c r="A2873" t="s">
        <v>424</v>
      </c>
      <c r="B2873" s="1">
        <v>3240</v>
      </c>
      <c r="C2873" s="1">
        <v>4080</v>
      </c>
      <c r="D2873" s="1">
        <f t="shared" si="44"/>
        <v>840</v>
      </c>
    </row>
    <row r="2874" spans="1:4" x14ac:dyDescent="0.2">
      <c r="A2874" t="s">
        <v>425</v>
      </c>
      <c r="B2874" s="1">
        <v>120</v>
      </c>
      <c r="C2874" s="1">
        <v>1440</v>
      </c>
      <c r="D2874" s="1">
        <f t="shared" si="44"/>
        <v>1320</v>
      </c>
    </row>
    <row r="2875" spans="1:4" x14ac:dyDescent="0.2">
      <c r="A2875" t="s">
        <v>425</v>
      </c>
      <c r="B2875" s="1">
        <v>1800</v>
      </c>
      <c r="C2875" s="1">
        <v>4450</v>
      </c>
      <c r="D2875" s="1">
        <f t="shared" si="44"/>
        <v>2650</v>
      </c>
    </row>
    <row r="2876" spans="1:4" x14ac:dyDescent="0.2">
      <c r="A2876" t="s">
        <v>426</v>
      </c>
      <c r="B2876" s="1">
        <v>240</v>
      </c>
      <c r="C2876" s="1">
        <v>360</v>
      </c>
      <c r="D2876" s="1">
        <f t="shared" si="44"/>
        <v>120</v>
      </c>
    </row>
    <row r="2877" spans="1:4" x14ac:dyDescent="0.2">
      <c r="A2877" t="s">
        <v>426</v>
      </c>
      <c r="B2877" s="1">
        <v>600</v>
      </c>
      <c r="C2877" s="1">
        <v>1320</v>
      </c>
      <c r="D2877" s="1">
        <f t="shared" si="44"/>
        <v>720</v>
      </c>
    </row>
    <row r="2878" spans="1:4" x14ac:dyDescent="0.2">
      <c r="A2878" t="s">
        <v>426</v>
      </c>
      <c r="B2878" s="1">
        <v>2040</v>
      </c>
      <c r="C2878" s="1">
        <v>2160</v>
      </c>
      <c r="D2878" s="1">
        <f t="shared" si="44"/>
        <v>120</v>
      </c>
    </row>
    <row r="2879" spans="1:4" x14ac:dyDescent="0.2">
      <c r="A2879" t="s">
        <v>426</v>
      </c>
      <c r="B2879" s="1">
        <v>2280</v>
      </c>
      <c r="C2879" s="1">
        <v>2400</v>
      </c>
      <c r="D2879" s="1">
        <f t="shared" si="44"/>
        <v>120</v>
      </c>
    </row>
    <row r="2880" spans="1:4" x14ac:dyDescent="0.2">
      <c r="A2880" t="s">
        <v>426</v>
      </c>
      <c r="B2880" s="1">
        <v>2640</v>
      </c>
      <c r="C2880" s="1">
        <v>3000</v>
      </c>
      <c r="D2880" s="1">
        <f t="shared" si="44"/>
        <v>360</v>
      </c>
    </row>
    <row r="2881" spans="1:4" x14ac:dyDescent="0.2">
      <c r="A2881" t="s">
        <v>426</v>
      </c>
      <c r="B2881" s="1">
        <v>3120</v>
      </c>
      <c r="C2881" s="1">
        <v>3480</v>
      </c>
      <c r="D2881" s="1">
        <f t="shared" si="44"/>
        <v>360</v>
      </c>
    </row>
    <row r="2882" spans="1:4" x14ac:dyDescent="0.2">
      <c r="A2882" t="s">
        <v>426</v>
      </c>
      <c r="B2882" s="1">
        <v>3600</v>
      </c>
      <c r="C2882" s="1">
        <v>3720</v>
      </c>
      <c r="D2882" s="1">
        <f t="shared" ref="D2882:D2945" si="45">C2882-B2882</f>
        <v>120</v>
      </c>
    </row>
    <row r="2883" spans="1:4" x14ac:dyDescent="0.2">
      <c r="A2883" t="s">
        <v>426</v>
      </c>
      <c r="B2883" s="1">
        <v>3840</v>
      </c>
      <c r="C2883" s="1">
        <v>4080</v>
      </c>
      <c r="D2883" s="1">
        <f t="shared" si="45"/>
        <v>240</v>
      </c>
    </row>
    <row r="2884" spans="1:4" x14ac:dyDescent="0.2">
      <c r="A2884" t="s">
        <v>427</v>
      </c>
      <c r="B2884" s="1">
        <v>120</v>
      </c>
      <c r="C2884" s="1">
        <v>1381</v>
      </c>
      <c r="D2884" s="1">
        <f t="shared" si="45"/>
        <v>1261</v>
      </c>
    </row>
    <row r="2885" spans="1:4" x14ac:dyDescent="0.2">
      <c r="A2885" t="s">
        <v>428</v>
      </c>
      <c r="B2885" s="1">
        <v>0</v>
      </c>
      <c r="C2885" s="1">
        <v>240</v>
      </c>
      <c r="D2885" s="1">
        <f t="shared" si="45"/>
        <v>240</v>
      </c>
    </row>
    <row r="2886" spans="1:4" x14ac:dyDescent="0.2">
      <c r="A2886" t="s">
        <v>428</v>
      </c>
      <c r="B2886" s="1">
        <v>360</v>
      </c>
      <c r="C2886" s="1">
        <v>1200</v>
      </c>
      <c r="D2886" s="1">
        <f t="shared" si="45"/>
        <v>840</v>
      </c>
    </row>
    <row r="2887" spans="1:4" x14ac:dyDescent="0.2">
      <c r="A2887" t="s">
        <v>429</v>
      </c>
      <c r="B2887" s="1">
        <v>240</v>
      </c>
      <c r="C2887" s="1">
        <v>1080</v>
      </c>
      <c r="D2887" s="1">
        <f t="shared" si="45"/>
        <v>840</v>
      </c>
    </row>
    <row r="2888" spans="1:4" x14ac:dyDescent="0.2">
      <c r="A2888" t="s">
        <v>429</v>
      </c>
      <c r="B2888" s="1">
        <v>1440</v>
      </c>
      <c r="C2888" s="1">
        <v>4406</v>
      </c>
      <c r="D2888" s="1">
        <f t="shared" si="45"/>
        <v>2966</v>
      </c>
    </row>
    <row r="2889" spans="1:4" x14ac:dyDescent="0.2">
      <c r="A2889" t="s">
        <v>430</v>
      </c>
      <c r="B2889" s="1">
        <v>0</v>
      </c>
      <c r="C2889" s="1">
        <v>4320</v>
      </c>
      <c r="D2889" s="1">
        <f t="shared" si="45"/>
        <v>4320</v>
      </c>
    </row>
    <row r="2890" spans="1:4" x14ac:dyDescent="0.2">
      <c r="A2890" t="s">
        <v>431</v>
      </c>
      <c r="B2890" s="1">
        <v>0</v>
      </c>
      <c r="C2890" s="1">
        <v>4401</v>
      </c>
      <c r="D2890" s="1">
        <f t="shared" si="45"/>
        <v>4401</v>
      </c>
    </row>
    <row r="2891" spans="1:4" x14ac:dyDescent="0.2">
      <c r="A2891" t="s">
        <v>432</v>
      </c>
      <c r="B2891" s="1">
        <v>0</v>
      </c>
      <c r="C2891" s="1">
        <v>2520</v>
      </c>
      <c r="D2891" s="1">
        <f t="shared" si="45"/>
        <v>2520</v>
      </c>
    </row>
    <row r="2892" spans="1:4" x14ac:dyDescent="0.2">
      <c r="A2892" t="s">
        <v>432</v>
      </c>
      <c r="B2892" s="1">
        <v>2640</v>
      </c>
      <c r="C2892" s="1">
        <v>4357</v>
      </c>
      <c r="D2892" s="1">
        <f t="shared" si="45"/>
        <v>1717</v>
      </c>
    </row>
    <row r="2893" spans="1:4" x14ac:dyDescent="0.2">
      <c r="A2893" t="s">
        <v>433</v>
      </c>
      <c r="B2893" s="1">
        <v>720</v>
      </c>
      <c r="C2893" s="1">
        <v>1800</v>
      </c>
      <c r="D2893" s="1">
        <f t="shared" si="45"/>
        <v>1080</v>
      </c>
    </row>
    <row r="2894" spans="1:4" x14ac:dyDescent="0.2">
      <c r="A2894" t="s">
        <v>433</v>
      </c>
      <c r="B2894" s="1">
        <v>2160</v>
      </c>
      <c r="C2894" s="1">
        <v>2280</v>
      </c>
      <c r="D2894" s="1">
        <f t="shared" si="45"/>
        <v>120</v>
      </c>
    </row>
    <row r="2895" spans="1:4" x14ac:dyDescent="0.2">
      <c r="A2895" t="s">
        <v>433</v>
      </c>
      <c r="B2895" s="1">
        <v>2400</v>
      </c>
      <c r="C2895" s="1">
        <v>2760</v>
      </c>
      <c r="D2895" s="1">
        <f t="shared" si="45"/>
        <v>360</v>
      </c>
    </row>
    <row r="2896" spans="1:4" x14ac:dyDescent="0.2">
      <c r="A2896" t="s">
        <v>433</v>
      </c>
      <c r="B2896" s="1">
        <v>2880</v>
      </c>
      <c r="C2896" s="1">
        <v>3360</v>
      </c>
      <c r="D2896" s="1">
        <f t="shared" si="45"/>
        <v>480</v>
      </c>
    </row>
    <row r="2897" spans="1:4" x14ac:dyDescent="0.2">
      <c r="A2897" t="s">
        <v>433</v>
      </c>
      <c r="B2897" s="1">
        <v>3600</v>
      </c>
      <c r="C2897" s="1">
        <v>3720</v>
      </c>
      <c r="D2897" s="1">
        <f t="shared" si="45"/>
        <v>120</v>
      </c>
    </row>
    <row r="2898" spans="1:4" x14ac:dyDescent="0.2">
      <c r="A2898" t="s">
        <v>434</v>
      </c>
      <c r="B2898" s="1">
        <v>120</v>
      </c>
      <c r="C2898" s="1">
        <v>4920</v>
      </c>
      <c r="D2898" s="1">
        <f t="shared" si="45"/>
        <v>4800</v>
      </c>
    </row>
    <row r="2899" spans="1:4" x14ac:dyDescent="0.2">
      <c r="A2899" t="s">
        <v>434</v>
      </c>
      <c r="B2899" s="1">
        <v>5040</v>
      </c>
      <c r="C2899" s="1">
        <v>7440</v>
      </c>
      <c r="D2899" s="1">
        <f t="shared" si="45"/>
        <v>2400</v>
      </c>
    </row>
    <row r="2900" spans="1:4" x14ac:dyDescent="0.2">
      <c r="A2900" t="s">
        <v>434</v>
      </c>
      <c r="B2900" s="1">
        <v>8040</v>
      </c>
      <c r="C2900" s="1">
        <v>14880</v>
      </c>
      <c r="D2900" s="1">
        <f t="shared" si="45"/>
        <v>6840</v>
      </c>
    </row>
    <row r="2901" spans="1:4" x14ac:dyDescent="0.2">
      <c r="A2901" t="s">
        <v>434</v>
      </c>
      <c r="B2901" s="1">
        <v>15120</v>
      </c>
      <c r="C2901" s="1">
        <v>17040</v>
      </c>
      <c r="D2901" s="1">
        <f t="shared" si="45"/>
        <v>1920</v>
      </c>
    </row>
    <row r="2902" spans="1:4" x14ac:dyDescent="0.2">
      <c r="A2902" t="s">
        <v>434</v>
      </c>
      <c r="B2902" s="1">
        <v>17160</v>
      </c>
      <c r="C2902" s="1">
        <v>19800</v>
      </c>
      <c r="D2902" s="1">
        <f t="shared" si="45"/>
        <v>2640</v>
      </c>
    </row>
    <row r="2903" spans="1:4" x14ac:dyDescent="0.2">
      <c r="A2903" t="s">
        <v>434</v>
      </c>
      <c r="B2903" s="1">
        <v>20040</v>
      </c>
      <c r="C2903" s="1">
        <v>22200</v>
      </c>
      <c r="D2903" s="1">
        <f t="shared" si="45"/>
        <v>2160</v>
      </c>
    </row>
    <row r="2904" spans="1:4" x14ac:dyDescent="0.2">
      <c r="A2904" t="s">
        <v>434</v>
      </c>
      <c r="B2904" s="1">
        <v>22320</v>
      </c>
      <c r="C2904" s="1">
        <v>26640</v>
      </c>
      <c r="D2904" s="1">
        <f t="shared" si="45"/>
        <v>4320</v>
      </c>
    </row>
    <row r="2905" spans="1:4" x14ac:dyDescent="0.2">
      <c r="A2905" t="s">
        <v>434</v>
      </c>
      <c r="B2905" s="1">
        <v>26880</v>
      </c>
      <c r="C2905" s="1">
        <v>28320</v>
      </c>
      <c r="D2905" s="1">
        <f t="shared" si="45"/>
        <v>1440</v>
      </c>
    </row>
    <row r="2906" spans="1:4" x14ac:dyDescent="0.2">
      <c r="A2906" t="s">
        <v>434</v>
      </c>
      <c r="B2906" s="1">
        <v>28560</v>
      </c>
      <c r="C2906" s="1">
        <v>30600</v>
      </c>
      <c r="D2906" s="1">
        <f t="shared" si="45"/>
        <v>2040</v>
      </c>
    </row>
    <row r="2907" spans="1:4" x14ac:dyDescent="0.2">
      <c r="A2907" t="s">
        <v>434</v>
      </c>
      <c r="B2907" s="1">
        <v>31080</v>
      </c>
      <c r="C2907" s="1">
        <v>38160</v>
      </c>
      <c r="D2907" s="1">
        <f t="shared" si="45"/>
        <v>7080</v>
      </c>
    </row>
    <row r="2908" spans="1:4" x14ac:dyDescent="0.2">
      <c r="A2908" t="s">
        <v>434</v>
      </c>
      <c r="B2908" s="1">
        <v>38280</v>
      </c>
      <c r="C2908" s="1">
        <v>39720</v>
      </c>
      <c r="D2908" s="1">
        <f t="shared" si="45"/>
        <v>1440</v>
      </c>
    </row>
    <row r="2909" spans="1:4" x14ac:dyDescent="0.2">
      <c r="A2909" t="s">
        <v>435</v>
      </c>
      <c r="B2909" s="1">
        <v>0</v>
      </c>
      <c r="C2909" s="1">
        <v>480</v>
      </c>
      <c r="D2909" s="1">
        <f t="shared" si="45"/>
        <v>480</v>
      </c>
    </row>
    <row r="2910" spans="1:4" x14ac:dyDescent="0.2">
      <c r="A2910" t="s">
        <v>435</v>
      </c>
      <c r="B2910" s="1">
        <v>840</v>
      </c>
      <c r="C2910" s="1">
        <v>3000</v>
      </c>
      <c r="D2910" s="1">
        <f t="shared" si="45"/>
        <v>2160</v>
      </c>
    </row>
    <row r="2911" spans="1:4" x14ac:dyDescent="0.2">
      <c r="A2911" t="s">
        <v>436</v>
      </c>
      <c r="B2911" s="1">
        <v>120</v>
      </c>
      <c r="C2911" s="1">
        <v>1800</v>
      </c>
      <c r="D2911" s="1">
        <f t="shared" si="45"/>
        <v>1680</v>
      </c>
    </row>
    <row r="2912" spans="1:4" x14ac:dyDescent="0.2">
      <c r="A2912" t="s">
        <v>436</v>
      </c>
      <c r="B2912" s="1">
        <v>2040</v>
      </c>
      <c r="C2912" s="1">
        <v>4200</v>
      </c>
      <c r="D2912" s="1">
        <f t="shared" si="45"/>
        <v>2160</v>
      </c>
    </row>
    <row r="2913" spans="1:4" x14ac:dyDescent="0.2">
      <c r="A2913" t="s">
        <v>437</v>
      </c>
      <c r="B2913" s="1">
        <v>0</v>
      </c>
      <c r="C2913" s="1">
        <v>4299</v>
      </c>
      <c r="D2913" s="1">
        <f t="shared" si="45"/>
        <v>4299</v>
      </c>
    </row>
    <row r="2914" spans="1:4" x14ac:dyDescent="0.2">
      <c r="A2914" t="s">
        <v>438</v>
      </c>
      <c r="B2914" s="1">
        <v>120</v>
      </c>
      <c r="C2914" s="1">
        <v>3480</v>
      </c>
      <c r="D2914" s="1">
        <f t="shared" si="45"/>
        <v>3360</v>
      </c>
    </row>
    <row r="2915" spans="1:4" x14ac:dyDescent="0.2">
      <c r="A2915" t="s">
        <v>438</v>
      </c>
      <c r="B2915" s="1">
        <v>3720</v>
      </c>
      <c r="C2915" s="1">
        <v>4200</v>
      </c>
      <c r="D2915" s="1">
        <f t="shared" si="45"/>
        <v>480</v>
      </c>
    </row>
    <row r="2916" spans="1:4" x14ac:dyDescent="0.2">
      <c r="A2916" t="s">
        <v>439</v>
      </c>
      <c r="B2916" s="1">
        <v>0</v>
      </c>
      <c r="C2916" s="1">
        <v>1320</v>
      </c>
      <c r="D2916" s="1">
        <f t="shared" si="45"/>
        <v>1320</v>
      </c>
    </row>
    <row r="2917" spans="1:4" x14ac:dyDescent="0.2">
      <c r="A2917" t="s">
        <v>439</v>
      </c>
      <c r="B2917" s="1">
        <v>1440</v>
      </c>
      <c r="C2917" s="1">
        <v>1560</v>
      </c>
      <c r="D2917" s="1">
        <f t="shared" si="45"/>
        <v>120</v>
      </c>
    </row>
    <row r="2918" spans="1:4" x14ac:dyDescent="0.2">
      <c r="A2918" t="s">
        <v>439</v>
      </c>
      <c r="B2918" s="1">
        <v>1800</v>
      </c>
      <c r="C2918" s="1">
        <v>2640</v>
      </c>
      <c r="D2918" s="1">
        <f t="shared" si="45"/>
        <v>840</v>
      </c>
    </row>
    <row r="2919" spans="1:4" x14ac:dyDescent="0.2">
      <c r="A2919" t="s">
        <v>439</v>
      </c>
      <c r="B2919" s="1">
        <v>2880</v>
      </c>
      <c r="C2919" s="1">
        <v>3360</v>
      </c>
      <c r="D2919" s="1">
        <f t="shared" si="45"/>
        <v>480</v>
      </c>
    </row>
    <row r="2920" spans="1:4" x14ac:dyDescent="0.2">
      <c r="A2920" t="s">
        <v>439</v>
      </c>
      <c r="B2920" s="1">
        <v>3600</v>
      </c>
      <c r="C2920" s="1">
        <v>4284</v>
      </c>
      <c r="D2920" s="1">
        <f t="shared" si="45"/>
        <v>684</v>
      </c>
    </row>
    <row r="2921" spans="1:4" x14ac:dyDescent="0.2">
      <c r="A2921" t="s">
        <v>440</v>
      </c>
      <c r="B2921" s="1">
        <v>120</v>
      </c>
      <c r="C2921" s="1">
        <v>2040</v>
      </c>
      <c r="D2921" s="1">
        <f t="shared" si="45"/>
        <v>1920</v>
      </c>
    </row>
    <row r="2922" spans="1:4" x14ac:dyDescent="0.2">
      <c r="A2922" t="s">
        <v>440</v>
      </c>
      <c r="B2922" s="1">
        <v>2400</v>
      </c>
      <c r="C2922" s="1">
        <v>4216</v>
      </c>
      <c r="D2922" s="1">
        <f t="shared" si="45"/>
        <v>1816</v>
      </c>
    </row>
    <row r="2923" spans="1:4" x14ac:dyDescent="0.2">
      <c r="A2923" t="s">
        <v>441</v>
      </c>
      <c r="B2923" s="1">
        <v>120</v>
      </c>
      <c r="C2923" s="1">
        <v>2640</v>
      </c>
      <c r="D2923" s="1">
        <f t="shared" si="45"/>
        <v>2520</v>
      </c>
    </row>
    <row r="2924" spans="1:4" x14ac:dyDescent="0.2">
      <c r="A2924" t="s">
        <v>441</v>
      </c>
      <c r="B2924" s="1">
        <v>2760</v>
      </c>
      <c r="C2924" s="1">
        <v>3120</v>
      </c>
      <c r="D2924" s="1">
        <f t="shared" si="45"/>
        <v>360</v>
      </c>
    </row>
    <row r="2925" spans="1:4" x14ac:dyDescent="0.2">
      <c r="A2925" t="s">
        <v>441</v>
      </c>
      <c r="B2925" s="1">
        <v>3240</v>
      </c>
      <c r="C2925" s="1">
        <v>3600</v>
      </c>
      <c r="D2925" s="1">
        <f t="shared" si="45"/>
        <v>360</v>
      </c>
    </row>
    <row r="2926" spans="1:4" x14ac:dyDescent="0.2">
      <c r="A2926" t="s">
        <v>441</v>
      </c>
      <c r="B2926" s="1">
        <v>3720</v>
      </c>
      <c r="C2926" s="1">
        <v>3840</v>
      </c>
      <c r="D2926" s="1">
        <f t="shared" si="45"/>
        <v>120</v>
      </c>
    </row>
    <row r="2927" spans="1:4" x14ac:dyDescent="0.2">
      <c r="A2927" t="s">
        <v>441</v>
      </c>
      <c r="B2927" s="1">
        <v>3960</v>
      </c>
      <c r="C2927" s="1">
        <v>4080</v>
      </c>
      <c r="D2927" s="1">
        <f t="shared" si="45"/>
        <v>120</v>
      </c>
    </row>
    <row r="2928" spans="1:4" x14ac:dyDescent="0.2">
      <c r="A2928" t="s">
        <v>442</v>
      </c>
      <c r="B2928" s="1">
        <v>240</v>
      </c>
      <c r="C2928" s="1">
        <v>3000</v>
      </c>
      <c r="D2928" s="1">
        <f t="shared" si="45"/>
        <v>2760</v>
      </c>
    </row>
    <row r="2929" spans="1:4" x14ac:dyDescent="0.2">
      <c r="A2929" t="s">
        <v>443</v>
      </c>
      <c r="B2929" s="1">
        <v>120</v>
      </c>
      <c r="C2929" s="1">
        <v>2040</v>
      </c>
      <c r="D2929" s="1">
        <f t="shared" si="45"/>
        <v>1920</v>
      </c>
    </row>
    <row r="2930" spans="1:4" x14ac:dyDescent="0.2">
      <c r="A2930" t="s">
        <v>443</v>
      </c>
      <c r="B2930" s="1">
        <v>2640</v>
      </c>
      <c r="C2930" s="1">
        <v>4178</v>
      </c>
      <c r="D2930" s="1">
        <f t="shared" si="45"/>
        <v>1538</v>
      </c>
    </row>
    <row r="2931" spans="1:4" x14ac:dyDescent="0.2">
      <c r="A2931" t="s">
        <v>444</v>
      </c>
      <c r="B2931" s="1">
        <v>840</v>
      </c>
      <c r="C2931" s="1">
        <v>960</v>
      </c>
      <c r="D2931" s="1">
        <f t="shared" si="45"/>
        <v>120</v>
      </c>
    </row>
    <row r="2932" spans="1:4" x14ac:dyDescent="0.2">
      <c r="A2932" t="s">
        <v>444</v>
      </c>
      <c r="B2932" s="1">
        <v>1440</v>
      </c>
      <c r="C2932" s="1">
        <v>1560</v>
      </c>
      <c r="D2932" s="1">
        <f t="shared" si="45"/>
        <v>120</v>
      </c>
    </row>
    <row r="2933" spans="1:4" x14ac:dyDescent="0.2">
      <c r="A2933" t="s">
        <v>444</v>
      </c>
      <c r="B2933" s="1">
        <v>2280</v>
      </c>
      <c r="C2933" s="1">
        <v>2400</v>
      </c>
      <c r="D2933" s="1">
        <f t="shared" si="45"/>
        <v>120</v>
      </c>
    </row>
    <row r="2934" spans="1:4" x14ac:dyDescent="0.2">
      <c r="A2934" t="s">
        <v>444</v>
      </c>
      <c r="B2934" s="1">
        <v>2880</v>
      </c>
      <c r="C2934" s="1">
        <v>3000</v>
      </c>
      <c r="D2934" s="1">
        <f t="shared" si="45"/>
        <v>120</v>
      </c>
    </row>
    <row r="2935" spans="1:4" x14ac:dyDescent="0.2">
      <c r="A2935" t="s">
        <v>445</v>
      </c>
      <c r="B2935" s="1">
        <v>120</v>
      </c>
      <c r="C2935" s="1">
        <v>840</v>
      </c>
      <c r="D2935" s="1">
        <f t="shared" si="45"/>
        <v>720</v>
      </c>
    </row>
    <row r="2936" spans="1:4" x14ac:dyDescent="0.2">
      <c r="A2936" t="s">
        <v>445</v>
      </c>
      <c r="B2936" s="1">
        <v>960</v>
      </c>
      <c r="C2936" s="1">
        <v>1680</v>
      </c>
      <c r="D2936" s="1">
        <f t="shared" si="45"/>
        <v>720</v>
      </c>
    </row>
    <row r="2937" spans="1:4" x14ac:dyDescent="0.2">
      <c r="A2937" t="s">
        <v>445</v>
      </c>
      <c r="B2937" s="1">
        <v>1800</v>
      </c>
      <c r="C2937" s="1">
        <v>5280</v>
      </c>
      <c r="D2937" s="1">
        <f t="shared" si="45"/>
        <v>3480</v>
      </c>
    </row>
    <row r="2938" spans="1:4" x14ac:dyDescent="0.2">
      <c r="A2938" t="s">
        <v>445</v>
      </c>
      <c r="B2938" s="1">
        <v>5520</v>
      </c>
      <c r="C2938" s="1">
        <v>10920</v>
      </c>
      <c r="D2938" s="1">
        <f t="shared" si="45"/>
        <v>5400</v>
      </c>
    </row>
    <row r="2939" spans="1:4" x14ac:dyDescent="0.2">
      <c r="A2939" t="s">
        <v>445</v>
      </c>
      <c r="B2939" s="1">
        <v>11160</v>
      </c>
      <c r="C2939" s="1">
        <v>17640</v>
      </c>
      <c r="D2939" s="1">
        <f t="shared" si="45"/>
        <v>6480</v>
      </c>
    </row>
    <row r="2940" spans="1:4" x14ac:dyDescent="0.2">
      <c r="A2940" t="s">
        <v>445</v>
      </c>
      <c r="B2940" s="1">
        <v>17760</v>
      </c>
      <c r="C2940" s="1">
        <v>21240</v>
      </c>
      <c r="D2940" s="1">
        <f t="shared" si="45"/>
        <v>3480</v>
      </c>
    </row>
    <row r="2941" spans="1:4" x14ac:dyDescent="0.2">
      <c r="A2941" t="s">
        <v>445</v>
      </c>
      <c r="B2941" s="1">
        <v>21480</v>
      </c>
      <c r="C2941" s="1">
        <v>21960</v>
      </c>
      <c r="D2941" s="1">
        <f t="shared" si="45"/>
        <v>480</v>
      </c>
    </row>
    <row r="2942" spans="1:4" x14ac:dyDescent="0.2">
      <c r="A2942" t="s">
        <v>445</v>
      </c>
      <c r="B2942" s="1">
        <v>22800</v>
      </c>
      <c r="C2942" s="1">
        <v>27240</v>
      </c>
      <c r="D2942" s="1">
        <f t="shared" si="45"/>
        <v>4440</v>
      </c>
    </row>
    <row r="2943" spans="1:4" x14ac:dyDescent="0.2">
      <c r="A2943" t="s">
        <v>445</v>
      </c>
      <c r="B2943" s="1">
        <v>27840</v>
      </c>
      <c r="C2943" s="1">
        <v>33120</v>
      </c>
      <c r="D2943" s="1">
        <f t="shared" si="45"/>
        <v>5280</v>
      </c>
    </row>
    <row r="2944" spans="1:4" x14ac:dyDescent="0.2">
      <c r="A2944" t="s">
        <v>445</v>
      </c>
      <c r="B2944" s="1">
        <v>33240</v>
      </c>
      <c r="C2944" s="1">
        <v>46440</v>
      </c>
      <c r="D2944" s="1">
        <f t="shared" si="45"/>
        <v>13200</v>
      </c>
    </row>
    <row r="2945" spans="1:4" x14ac:dyDescent="0.2">
      <c r="A2945" t="s">
        <v>445</v>
      </c>
      <c r="B2945" s="1">
        <v>46800</v>
      </c>
      <c r="C2945" s="1">
        <v>49440</v>
      </c>
      <c r="D2945" s="1">
        <f t="shared" si="45"/>
        <v>2640</v>
      </c>
    </row>
    <row r="2946" spans="1:4" x14ac:dyDescent="0.2">
      <c r="A2946" t="s">
        <v>445</v>
      </c>
      <c r="B2946" s="1">
        <v>49680</v>
      </c>
      <c r="C2946" s="1">
        <v>50880</v>
      </c>
      <c r="D2946" s="1">
        <f t="shared" ref="D2946:D3009" si="46">C2946-B2946</f>
        <v>1200</v>
      </c>
    </row>
    <row r="2947" spans="1:4" x14ac:dyDescent="0.2">
      <c r="A2947" t="s">
        <v>445</v>
      </c>
      <c r="B2947" s="1">
        <v>51120</v>
      </c>
      <c r="C2947" s="1">
        <v>62160</v>
      </c>
      <c r="D2947" s="1">
        <f t="shared" si="46"/>
        <v>11040</v>
      </c>
    </row>
    <row r="2948" spans="1:4" x14ac:dyDescent="0.2">
      <c r="A2948" t="s">
        <v>445</v>
      </c>
      <c r="B2948" s="1">
        <v>62280</v>
      </c>
      <c r="C2948" s="1">
        <v>62496</v>
      </c>
      <c r="D2948" s="1">
        <f t="shared" si="46"/>
        <v>216</v>
      </c>
    </row>
    <row r="2949" spans="1:4" x14ac:dyDescent="0.2">
      <c r="A2949" t="s">
        <v>446</v>
      </c>
      <c r="B2949" s="1">
        <v>0</v>
      </c>
      <c r="C2949" s="1">
        <v>5280</v>
      </c>
      <c r="D2949" s="1">
        <f t="shared" si="46"/>
        <v>5280</v>
      </c>
    </row>
    <row r="2950" spans="1:4" x14ac:dyDescent="0.2">
      <c r="A2950" t="s">
        <v>446</v>
      </c>
      <c r="B2950" s="1">
        <v>5520</v>
      </c>
      <c r="C2950" s="1">
        <v>6960</v>
      </c>
      <c r="D2950" s="1">
        <f t="shared" si="46"/>
        <v>1440</v>
      </c>
    </row>
    <row r="2951" spans="1:4" x14ac:dyDescent="0.2">
      <c r="A2951" t="s">
        <v>446</v>
      </c>
      <c r="B2951" s="1">
        <v>7200</v>
      </c>
      <c r="C2951" s="1">
        <v>8400</v>
      </c>
      <c r="D2951" s="1">
        <f t="shared" si="46"/>
        <v>1200</v>
      </c>
    </row>
    <row r="2952" spans="1:4" x14ac:dyDescent="0.2">
      <c r="A2952" t="s">
        <v>446</v>
      </c>
      <c r="B2952" s="1">
        <v>8520</v>
      </c>
      <c r="C2952" s="1">
        <v>8760</v>
      </c>
      <c r="D2952" s="1">
        <f t="shared" si="46"/>
        <v>240</v>
      </c>
    </row>
    <row r="2953" spans="1:4" x14ac:dyDescent="0.2">
      <c r="A2953" t="s">
        <v>446</v>
      </c>
      <c r="B2953" s="1">
        <v>9000</v>
      </c>
      <c r="C2953" s="1">
        <v>9720</v>
      </c>
      <c r="D2953" s="1">
        <f t="shared" si="46"/>
        <v>720</v>
      </c>
    </row>
    <row r="2954" spans="1:4" x14ac:dyDescent="0.2">
      <c r="A2954" t="s">
        <v>446</v>
      </c>
      <c r="B2954" s="1">
        <v>10440</v>
      </c>
      <c r="C2954" s="1">
        <v>15480</v>
      </c>
      <c r="D2954" s="1">
        <f t="shared" si="46"/>
        <v>5040</v>
      </c>
    </row>
    <row r="2955" spans="1:4" x14ac:dyDescent="0.2">
      <c r="A2955" t="s">
        <v>446</v>
      </c>
      <c r="B2955" s="1">
        <v>15720</v>
      </c>
      <c r="C2955" s="1">
        <v>18720</v>
      </c>
      <c r="D2955" s="1">
        <f t="shared" si="46"/>
        <v>3000</v>
      </c>
    </row>
    <row r="2956" spans="1:4" x14ac:dyDescent="0.2">
      <c r="A2956" t="s">
        <v>446</v>
      </c>
      <c r="B2956" s="1">
        <v>18840</v>
      </c>
      <c r="C2956" s="1">
        <v>18960</v>
      </c>
      <c r="D2956" s="1">
        <f t="shared" si="46"/>
        <v>120</v>
      </c>
    </row>
    <row r="2957" spans="1:4" x14ac:dyDescent="0.2">
      <c r="A2957" t="s">
        <v>446</v>
      </c>
      <c r="B2957" s="1">
        <v>19080</v>
      </c>
      <c r="C2957" s="1">
        <v>19320</v>
      </c>
      <c r="D2957" s="1">
        <f t="shared" si="46"/>
        <v>240</v>
      </c>
    </row>
    <row r="2958" spans="1:4" x14ac:dyDescent="0.2">
      <c r="A2958" t="s">
        <v>446</v>
      </c>
      <c r="B2958" s="1">
        <v>19440</v>
      </c>
      <c r="C2958" s="1">
        <v>23160</v>
      </c>
      <c r="D2958" s="1">
        <f t="shared" si="46"/>
        <v>3720</v>
      </c>
    </row>
    <row r="2959" spans="1:4" x14ac:dyDescent="0.2">
      <c r="A2959" t="s">
        <v>446</v>
      </c>
      <c r="B2959" s="1">
        <v>23280</v>
      </c>
      <c r="C2959" s="1">
        <v>28920</v>
      </c>
      <c r="D2959" s="1">
        <f t="shared" si="46"/>
        <v>5640</v>
      </c>
    </row>
    <row r="2960" spans="1:4" x14ac:dyDescent="0.2">
      <c r="A2960" t="s">
        <v>446</v>
      </c>
      <c r="B2960" s="1">
        <v>29160</v>
      </c>
      <c r="C2960" s="1">
        <v>33720</v>
      </c>
      <c r="D2960" s="1">
        <f t="shared" si="46"/>
        <v>4560</v>
      </c>
    </row>
    <row r="2961" spans="1:4" x14ac:dyDescent="0.2">
      <c r="A2961" t="s">
        <v>446</v>
      </c>
      <c r="B2961" s="1">
        <v>33840</v>
      </c>
      <c r="C2961" s="1">
        <v>36120</v>
      </c>
      <c r="D2961" s="1">
        <f t="shared" si="46"/>
        <v>2280</v>
      </c>
    </row>
    <row r="2962" spans="1:4" x14ac:dyDescent="0.2">
      <c r="A2962" t="s">
        <v>446</v>
      </c>
      <c r="B2962" s="1">
        <v>36240</v>
      </c>
      <c r="C2962" s="1">
        <v>36360</v>
      </c>
      <c r="D2962" s="1">
        <f t="shared" si="46"/>
        <v>120</v>
      </c>
    </row>
    <row r="2963" spans="1:4" x14ac:dyDescent="0.2">
      <c r="A2963" t="s">
        <v>446</v>
      </c>
      <c r="B2963" s="1">
        <v>36480</v>
      </c>
      <c r="C2963" s="1">
        <v>36720</v>
      </c>
      <c r="D2963" s="1">
        <f t="shared" si="46"/>
        <v>240</v>
      </c>
    </row>
    <row r="2964" spans="1:4" x14ac:dyDescent="0.2">
      <c r="A2964" t="s">
        <v>446</v>
      </c>
      <c r="B2964" s="1">
        <v>36840</v>
      </c>
      <c r="C2964" s="1">
        <v>37320</v>
      </c>
      <c r="D2964" s="1">
        <f t="shared" si="46"/>
        <v>480</v>
      </c>
    </row>
    <row r="2965" spans="1:4" x14ac:dyDescent="0.2">
      <c r="A2965" t="s">
        <v>447</v>
      </c>
      <c r="B2965" s="1">
        <v>480</v>
      </c>
      <c r="C2965" s="1">
        <v>600</v>
      </c>
      <c r="D2965" s="1">
        <f t="shared" si="46"/>
        <v>120</v>
      </c>
    </row>
    <row r="2966" spans="1:4" x14ac:dyDescent="0.2">
      <c r="A2966" t="s">
        <v>447</v>
      </c>
      <c r="B2966" s="1">
        <v>840</v>
      </c>
      <c r="C2966" s="1">
        <v>1661</v>
      </c>
      <c r="D2966" s="1">
        <f t="shared" si="46"/>
        <v>821</v>
      </c>
    </row>
    <row r="2967" spans="1:4" x14ac:dyDescent="0.2">
      <c r="A2967" t="s">
        <v>448</v>
      </c>
      <c r="B2967" s="1">
        <v>0</v>
      </c>
      <c r="C2967" s="1">
        <v>600</v>
      </c>
      <c r="D2967" s="1">
        <f t="shared" si="46"/>
        <v>600</v>
      </c>
    </row>
    <row r="2968" spans="1:4" x14ac:dyDescent="0.2">
      <c r="A2968" t="s">
        <v>448</v>
      </c>
      <c r="B2968" s="1">
        <v>840</v>
      </c>
      <c r="C2968" s="1">
        <v>960</v>
      </c>
      <c r="D2968" s="1">
        <f t="shared" si="46"/>
        <v>120</v>
      </c>
    </row>
    <row r="2969" spans="1:4" x14ac:dyDescent="0.2">
      <c r="A2969" t="s">
        <v>448</v>
      </c>
      <c r="B2969" s="1">
        <v>1080</v>
      </c>
      <c r="C2969" s="1">
        <v>1680</v>
      </c>
      <c r="D2969" s="1">
        <f t="shared" si="46"/>
        <v>600</v>
      </c>
    </row>
    <row r="2970" spans="1:4" x14ac:dyDescent="0.2">
      <c r="A2970" t="s">
        <v>449</v>
      </c>
      <c r="B2970" s="1">
        <v>840</v>
      </c>
      <c r="C2970" s="1">
        <v>960</v>
      </c>
      <c r="D2970" s="1">
        <f t="shared" si="46"/>
        <v>120</v>
      </c>
    </row>
    <row r="2971" spans="1:4" x14ac:dyDescent="0.2">
      <c r="A2971" t="s">
        <v>449</v>
      </c>
      <c r="B2971" s="1">
        <v>1080</v>
      </c>
      <c r="C2971" s="1">
        <v>3120</v>
      </c>
      <c r="D2971" s="1">
        <f t="shared" si="46"/>
        <v>2040</v>
      </c>
    </row>
    <row r="2972" spans="1:4" x14ac:dyDescent="0.2">
      <c r="A2972" t="s">
        <v>449</v>
      </c>
      <c r="B2972" s="1">
        <v>3360</v>
      </c>
      <c r="C2972" s="1">
        <v>3840</v>
      </c>
      <c r="D2972" s="1">
        <f t="shared" si="46"/>
        <v>480</v>
      </c>
    </row>
    <row r="2973" spans="1:4" x14ac:dyDescent="0.2">
      <c r="A2973" t="s">
        <v>450</v>
      </c>
      <c r="B2973" s="1">
        <v>0</v>
      </c>
      <c r="C2973" s="1">
        <v>120</v>
      </c>
      <c r="D2973" s="1">
        <f t="shared" si="46"/>
        <v>120</v>
      </c>
    </row>
    <row r="2974" spans="1:4" x14ac:dyDescent="0.2">
      <c r="B2974" s="1">
        <v>240</v>
      </c>
      <c r="C2974" s="1">
        <v>1440</v>
      </c>
      <c r="D2974" s="1">
        <f t="shared" si="46"/>
        <v>1200</v>
      </c>
    </row>
    <row r="2975" spans="1:4" x14ac:dyDescent="0.2">
      <c r="A2975" t="s">
        <v>450</v>
      </c>
      <c r="B2975" s="1">
        <v>1680</v>
      </c>
      <c r="C2975" s="1">
        <v>1800</v>
      </c>
      <c r="D2975" s="1">
        <f t="shared" si="46"/>
        <v>120</v>
      </c>
    </row>
    <row r="2976" spans="1:4" x14ac:dyDescent="0.2">
      <c r="B2976" s="1">
        <v>2280</v>
      </c>
      <c r="C2976" s="1">
        <v>3960</v>
      </c>
      <c r="D2976" s="1">
        <f t="shared" si="46"/>
        <v>1680</v>
      </c>
    </row>
    <row r="2977" spans="1:4" x14ac:dyDescent="0.2">
      <c r="A2977" t="s">
        <v>451</v>
      </c>
      <c r="B2977" s="1">
        <v>120</v>
      </c>
      <c r="C2977" s="1">
        <v>3840</v>
      </c>
      <c r="D2977" s="1">
        <f t="shared" si="46"/>
        <v>3720</v>
      </c>
    </row>
    <row r="2978" spans="1:4" x14ac:dyDescent="0.2">
      <c r="A2978" t="s">
        <v>452</v>
      </c>
      <c r="B2978" s="1">
        <v>480</v>
      </c>
      <c r="C2978" s="1">
        <v>3000</v>
      </c>
      <c r="D2978" s="1">
        <f t="shared" si="46"/>
        <v>2520</v>
      </c>
    </row>
    <row r="2979" spans="1:4" x14ac:dyDescent="0.2">
      <c r="A2979" t="s">
        <v>452</v>
      </c>
      <c r="B2979" s="1">
        <v>3360</v>
      </c>
      <c r="C2979" s="1">
        <v>3720</v>
      </c>
      <c r="D2979" s="1">
        <f t="shared" si="46"/>
        <v>360</v>
      </c>
    </row>
    <row r="2980" spans="1:4" x14ac:dyDescent="0.2">
      <c r="A2980" t="s">
        <v>452</v>
      </c>
      <c r="B2980" s="1">
        <v>3939</v>
      </c>
      <c r="C2980" s="1">
        <v>4059</v>
      </c>
      <c r="D2980" s="1">
        <f t="shared" si="46"/>
        <v>120</v>
      </c>
    </row>
    <row r="2981" spans="1:4" x14ac:dyDescent="0.2">
      <c r="A2981" t="s">
        <v>453</v>
      </c>
      <c r="B2981" s="1">
        <v>960</v>
      </c>
      <c r="C2981" s="1">
        <v>1080</v>
      </c>
      <c r="D2981" s="1">
        <f t="shared" si="46"/>
        <v>120</v>
      </c>
    </row>
    <row r="2982" spans="1:4" x14ac:dyDescent="0.2">
      <c r="A2982" t="s">
        <v>453</v>
      </c>
      <c r="B2982" s="1">
        <v>2040</v>
      </c>
      <c r="C2982" s="1">
        <v>2160</v>
      </c>
      <c r="D2982" s="1">
        <f t="shared" si="46"/>
        <v>120</v>
      </c>
    </row>
    <row r="2983" spans="1:4" x14ac:dyDescent="0.2">
      <c r="A2983" t="s">
        <v>453</v>
      </c>
      <c r="B2983" s="1">
        <v>2520</v>
      </c>
      <c r="C2983" s="1">
        <v>2640</v>
      </c>
      <c r="D2983" s="1">
        <f t="shared" si="46"/>
        <v>120</v>
      </c>
    </row>
    <row r="2984" spans="1:4" x14ac:dyDescent="0.2">
      <c r="A2984" t="s">
        <v>453</v>
      </c>
      <c r="B2984" s="1">
        <v>2880</v>
      </c>
      <c r="C2984" s="1">
        <v>3120</v>
      </c>
      <c r="D2984" s="1">
        <f t="shared" si="46"/>
        <v>240</v>
      </c>
    </row>
    <row r="2985" spans="1:4" x14ac:dyDescent="0.2">
      <c r="A2985" t="s">
        <v>453</v>
      </c>
      <c r="B2985" s="1">
        <v>3240</v>
      </c>
      <c r="C2985" s="1">
        <v>3360</v>
      </c>
      <c r="D2985" s="1">
        <f t="shared" si="46"/>
        <v>120</v>
      </c>
    </row>
    <row r="2986" spans="1:4" x14ac:dyDescent="0.2">
      <c r="A2986" t="s">
        <v>453</v>
      </c>
      <c r="B2986" s="1">
        <v>3480</v>
      </c>
      <c r="C2986" s="1">
        <v>3720</v>
      </c>
      <c r="D2986" s="1">
        <f t="shared" si="46"/>
        <v>240</v>
      </c>
    </row>
    <row r="2987" spans="1:4" x14ac:dyDescent="0.2">
      <c r="A2987" t="s">
        <v>454</v>
      </c>
      <c r="B2987" s="1">
        <v>240</v>
      </c>
      <c r="C2987" s="1">
        <v>360</v>
      </c>
      <c r="D2987" s="1">
        <f t="shared" si="46"/>
        <v>120</v>
      </c>
    </row>
    <row r="2988" spans="1:4" x14ac:dyDescent="0.2">
      <c r="A2988" t="s">
        <v>454</v>
      </c>
      <c r="B2988" s="1">
        <v>600</v>
      </c>
      <c r="C2988" s="1">
        <v>720</v>
      </c>
      <c r="D2988" s="1">
        <f t="shared" si="46"/>
        <v>120</v>
      </c>
    </row>
    <row r="2989" spans="1:4" x14ac:dyDescent="0.2">
      <c r="A2989" t="s">
        <v>454</v>
      </c>
      <c r="B2989" s="1">
        <v>1440</v>
      </c>
      <c r="C2989" s="1">
        <v>1680</v>
      </c>
      <c r="D2989" s="1">
        <f t="shared" si="46"/>
        <v>240</v>
      </c>
    </row>
    <row r="2990" spans="1:4" x14ac:dyDescent="0.2">
      <c r="A2990" t="s">
        <v>454</v>
      </c>
      <c r="B2990" s="1">
        <v>1920</v>
      </c>
      <c r="C2990" s="1">
        <v>2520</v>
      </c>
      <c r="D2990" s="1">
        <f t="shared" si="46"/>
        <v>600</v>
      </c>
    </row>
    <row r="2991" spans="1:4" x14ac:dyDescent="0.2">
      <c r="A2991" t="s">
        <v>454</v>
      </c>
      <c r="B2991" s="1">
        <v>3000</v>
      </c>
      <c r="C2991" s="1">
        <v>3600</v>
      </c>
      <c r="D2991" s="1">
        <f t="shared" si="46"/>
        <v>600</v>
      </c>
    </row>
    <row r="2992" spans="1:4" x14ac:dyDescent="0.2">
      <c r="A2992" t="s">
        <v>454</v>
      </c>
      <c r="B2992" s="1">
        <v>3720</v>
      </c>
      <c r="C2992" s="1">
        <v>3840</v>
      </c>
      <c r="D2992" s="1">
        <f t="shared" si="46"/>
        <v>120</v>
      </c>
    </row>
    <row r="2993" spans="1:4" x14ac:dyDescent="0.2">
      <c r="A2993" t="s">
        <v>455</v>
      </c>
      <c r="B2993" s="1">
        <v>1440</v>
      </c>
      <c r="C2993" s="1">
        <v>1800</v>
      </c>
      <c r="D2993" s="1">
        <f t="shared" si="46"/>
        <v>360</v>
      </c>
    </row>
    <row r="2994" spans="1:4" x14ac:dyDescent="0.2">
      <c r="A2994" t="s">
        <v>455</v>
      </c>
      <c r="B2994" s="1">
        <v>2040</v>
      </c>
      <c r="C2994" s="1">
        <v>3951</v>
      </c>
      <c r="D2994" s="1">
        <f t="shared" si="46"/>
        <v>1911</v>
      </c>
    </row>
    <row r="2995" spans="1:4" x14ac:dyDescent="0.2">
      <c r="A2995" t="s">
        <v>456</v>
      </c>
      <c r="B2995" s="1">
        <v>120</v>
      </c>
      <c r="C2995" s="1">
        <v>3000</v>
      </c>
      <c r="D2995" s="1">
        <f t="shared" si="46"/>
        <v>2880</v>
      </c>
    </row>
    <row r="2996" spans="1:4" x14ac:dyDescent="0.2">
      <c r="A2996" t="s">
        <v>456</v>
      </c>
      <c r="B2996" s="1">
        <v>3240</v>
      </c>
      <c r="C2996" s="1">
        <v>3360</v>
      </c>
      <c r="D2996" s="1">
        <f t="shared" si="46"/>
        <v>120</v>
      </c>
    </row>
    <row r="2997" spans="1:4" x14ac:dyDescent="0.2">
      <c r="A2997" t="s">
        <v>456</v>
      </c>
      <c r="B2997" s="1">
        <v>3720</v>
      </c>
      <c r="C2997" s="1">
        <v>3960</v>
      </c>
      <c r="D2997" s="1">
        <f t="shared" si="46"/>
        <v>240</v>
      </c>
    </row>
    <row r="2998" spans="1:4" x14ac:dyDescent="0.2">
      <c r="A2998" t="s">
        <v>456</v>
      </c>
      <c r="B2998" s="1">
        <v>4560</v>
      </c>
      <c r="C2998" s="1">
        <v>6000</v>
      </c>
      <c r="D2998" s="1">
        <f t="shared" si="46"/>
        <v>1440</v>
      </c>
    </row>
    <row r="2999" spans="1:4" x14ac:dyDescent="0.2">
      <c r="A2999" t="s">
        <v>456</v>
      </c>
      <c r="B2999" s="1">
        <v>6240</v>
      </c>
      <c r="C2999" s="1">
        <v>7080</v>
      </c>
      <c r="D2999" s="1">
        <f t="shared" si="46"/>
        <v>840</v>
      </c>
    </row>
    <row r="3000" spans="1:4" x14ac:dyDescent="0.2">
      <c r="A3000" t="s">
        <v>456</v>
      </c>
      <c r="B3000" s="1">
        <v>7200</v>
      </c>
      <c r="C3000" s="1">
        <v>8760</v>
      </c>
      <c r="D3000" s="1">
        <f t="shared" si="46"/>
        <v>1560</v>
      </c>
    </row>
    <row r="3001" spans="1:4" x14ac:dyDescent="0.2">
      <c r="A3001" t="s">
        <v>456</v>
      </c>
      <c r="B3001" s="1">
        <v>8880</v>
      </c>
      <c r="C3001" s="1">
        <v>13320</v>
      </c>
      <c r="D3001" s="1">
        <f t="shared" si="46"/>
        <v>4440</v>
      </c>
    </row>
    <row r="3002" spans="1:4" x14ac:dyDescent="0.2">
      <c r="A3002" t="s">
        <v>456</v>
      </c>
      <c r="B3002" s="1">
        <v>13440</v>
      </c>
      <c r="C3002" s="1">
        <v>18840</v>
      </c>
      <c r="D3002" s="1">
        <f t="shared" si="46"/>
        <v>5400</v>
      </c>
    </row>
    <row r="3003" spans="1:4" x14ac:dyDescent="0.2">
      <c r="A3003" t="s">
        <v>456</v>
      </c>
      <c r="B3003" s="1">
        <v>18960</v>
      </c>
      <c r="C3003" s="1">
        <v>19320</v>
      </c>
      <c r="D3003" s="1">
        <f t="shared" si="46"/>
        <v>360</v>
      </c>
    </row>
    <row r="3004" spans="1:4" x14ac:dyDescent="0.2">
      <c r="A3004" t="s">
        <v>456</v>
      </c>
      <c r="B3004" s="1">
        <v>19560</v>
      </c>
      <c r="C3004" s="1">
        <v>24240</v>
      </c>
      <c r="D3004" s="1">
        <f t="shared" si="46"/>
        <v>4680</v>
      </c>
    </row>
    <row r="3005" spans="1:4" x14ac:dyDescent="0.2">
      <c r="A3005" t="s">
        <v>456</v>
      </c>
      <c r="B3005" s="1">
        <v>24600</v>
      </c>
      <c r="C3005" s="1">
        <v>33000</v>
      </c>
      <c r="D3005" s="1">
        <f t="shared" si="46"/>
        <v>8400</v>
      </c>
    </row>
    <row r="3006" spans="1:4" x14ac:dyDescent="0.2">
      <c r="A3006" t="s">
        <v>456</v>
      </c>
      <c r="B3006" s="1">
        <v>33360</v>
      </c>
      <c r="C3006" s="1">
        <v>33480</v>
      </c>
      <c r="D3006" s="1">
        <f t="shared" si="46"/>
        <v>120</v>
      </c>
    </row>
    <row r="3007" spans="1:4" x14ac:dyDescent="0.2">
      <c r="A3007" t="s">
        <v>456</v>
      </c>
      <c r="B3007" s="1">
        <v>33720</v>
      </c>
      <c r="C3007" s="1">
        <v>33840</v>
      </c>
      <c r="D3007" s="1">
        <f t="shared" si="46"/>
        <v>120</v>
      </c>
    </row>
    <row r="3008" spans="1:4" x14ac:dyDescent="0.2">
      <c r="A3008" t="s">
        <v>456</v>
      </c>
      <c r="B3008" s="1">
        <v>33960</v>
      </c>
      <c r="C3008" s="1">
        <v>34080</v>
      </c>
      <c r="D3008" s="1">
        <f t="shared" si="46"/>
        <v>120</v>
      </c>
    </row>
    <row r="3009" spans="1:4" x14ac:dyDescent="0.2">
      <c r="A3009" t="s">
        <v>456</v>
      </c>
      <c r="B3009" s="1">
        <v>34800</v>
      </c>
      <c r="C3009" s="1">
        <v>35040</v>
      </c>
      <c r="D3009" s="1">
        <f t="shared" si="46"/>
        <v>240</v>
      </c>
    </row>
    <row r="3010" spans="1:4" x14ac:dyDescent="0.2">
      <c r="A3010" t="s">
        <v>456</v>
      </c>
      <c r="B3010" s="1">
        <v>35160</v>
      </c>
      <c r="C3010" s="1">
        <v>35400</v>
      </c>
      <c r="D3010" s="1">
        <f t="shared" ref="D3010:D3073" si="47">C3010-B3010</f>
        <v>240</v>
      </c>
    </row>
    <row r="3011" spans="1:4" x14ac:dyDescent="0.2">
      <c r="A3011" t="s">
        <v>456</v>
      </c>
      <c r="B3011" s="1">
        <v>35760</v>
      </c>
      <c r="C3011" s="1">
        <v>37920</v>
      </c>
      <c r="D3011" s="1">
        <f t="shared" si="47"/>
        <v>2160</v>
      </c>
    </row>
    <row r="3012" spans="1:4" x14ac:dyDescent="0.2">
      <c r="A3012" t="s">
        <v>456</v>
      </c>
      <c r="B3012" s="1">
        <v>38040</v>
      </c>
      <c r="C3012" s="1">
        <v>38160</v>
      </c>
      <c r="D3012" s="1">
        <f t="shared" si="47"/>
        <v>120</v>
      </c>
    </row>
    <row r="3013" spans="1:4" x14ac:dyDescent="0.2">
      <c r="A3013" t="s">
        <v>456</v>
      </c>
      <c r="B3013" s="1">
        <v>38760</v>
      </c>
      <c r="C3013" s="1">
        <v>38880</v>
      </c>
      <c r="D3013" s="1">
        <f t="shared" si="47"/>
        <v>120</v>
      </c>
    </row>
    <row r="3014" spans="1:4" x14ac:dyDescent="0.2">
      <c r="A3014" t="s">
        <v>457</v>
      </c>
      <c r="B3014" s="1">
        <v>0</v>
      </c>
      <c r="C3014" s="1">
        <v>3872</v>
      </c>
      <c r="D3014" s="1">
        <f t="shared" si="47"/>
        <v>3872</v>
      </c>
    </row>
    <row r="3015" spans="1:4" x14ac:dyDescent="0.2">
      <c r="A3015" t="s">
        <v>458</v>
      </c>
      <c r="B3015" s="1">
        <v>120</v>
      </c>
      <c r="C3015" s="1">
        <v>1320</v>
      </c>
      <c r="D3015" s="1">
        <f t="shared" si="47"/>
        <v>1200</v>
      </c>
    </row>
    <row r="3016" spans="1:4" x14ac:dyDescent="0.2">
      <c r="A3016" t="s">
        <v>458</v>
      </c>
      <c r="B3016" s="1">
        <v>1560</v>
      </c>
      <c r="C3016" s="1">
        <v>3720</v>
      </c>
      <c r="D3016" s="1">
        <f t="shared" si="47"/>
        <v>2160</v>
      </c>
    </row>
    <row r="3017" spans="1:4" x14ac:dyDescent="0.2">
      <c r="A3017" t="s">
        <v>459</v>
      </c>
      <c r="B3017" s="1">
        <v>960</v>
      </c>
      <c r="C3017" s="1">
        <v>1080</v>
      </c>
      <c r="D3017" s="1">
        <f t="shared" si="47"/>
        <v>120</v>
      </c>
    </row>
    <row r="3018" spans="1:4" x14ac:dyDescent="0.2">
      <c r="A3018" t="s">
        <v>459</v>
      </c>
      <c r="B3018" s="1">
        <v>1800</v>
      </c>
      <c r="C3018" s="1">
        <v>2040</v>
      </c>
      <c r="D3018" s="1">
        <f t="shared" si="47"/>
        <v>240</v>
      </c>
    </row>
    <row r="3019" spans="1:4" x14ac:dyDescent="0.2">
      <c r="A3019" t="s">
        <v>459</v>
      </c>
      <c r="B3019" s="1">
        <v>2160</v>
      </c>
      <c r="C3019" s="1">
        <v>3804</v>
      </c>
      <c r="D3019" s="1">
        <f t="shared" si="47"/>
        <v>1644</v>
      </c>
    </row>
    <row r="3020" spans="1:4" x14ac:dyDescent="0.2">
      <c r="A3020" t="s">
        <v>460</v>
      </c>
      <c r="B3020" s="1">
        <v>240</v>
      </c>
      <c r="C3020" s="1">
        <v>720</v>
      </c>
      <c r="D3020" s="1">
        <f t="shared" si="47"/>
        <v>480</v>
      </c>
    </row>
    <row r="3021" spans="1:4" x14ac:dyDescent="0.2">
      <c r="A3021" t="s">
        <v>460</v>
      </c>
      <c r="B3021" s="1">
        <v>960</v>
      </c>
      <c r="C3021" s="1">
        <v>1800</v>
      </c>
      <c r="D3021" s="1">
        <f t="shared" si="47"/>
        <v>840</v>
      </c>
    </row>
    <row r="3022" spans="1:4" x14ac:dyDescent="0.2">
      <c r="A3022" t="s">
        <v>460</v>
      </c>
      <c r="B3022" s="1">
        <v>1920</v>
      </c>
      <c r="C3022" s="1">
        <v>2280</v>
      </c>
      <c r="D3022" s="1">
        <f t="shared" si="47"/>
        <v>360</v>
      </c>
    </row>
    <row r="3023" spans="1:4" x14ac:dyDescent="0.2">
      <c r="A3023" t="s">
        <v>460</v>
      </c>
      <c r="B3023" s="1">
        <v>2400</v>
      </c>
      <c r="C3023" s="1">
        <v>2760</v>
      </c>
      <c r="D3023" s="1">
        <f t="shared" si="47"/>
        <v>360</v>
      </c>
    </row>
    <row r="3024" spans="1:4" x14ac:dyDescent="0.2">
      <c r="A3024" t="s">
        <v>460</v>
      </c>
      <c r="B3024" s="1">
        <v>2880</v>
      </c>
      <c r="C3024" s="1">
        <v>3120</v>
      </c>
      <c r="D3024" s="1">
        <f t="shared" si="47"/>
        <v>240</v>
      </c>
    </row>
    <row r="3025" spans="1:4" x14ac:dyDescent="0.2">
      <c r="A3025" t="s">
        <v>461</v>
      </c>
      <c r="B3025" s="1">
        <v>0</v>
      </c>
      <c r="C3025" s="1">
        <v>889</v>
      </c>
      <c r="D3025" s="1">
        <f t="shared" si="47"/>
        <v>889</v>
      </c>
    </row>
    <row r="3026" spans="1:4" x14ac:dyDescent="0.2">
      <c r="A3026" t="s">
        <v>462</v>
      </c>
      <c r="B3026" s="1">
        <v>0</v>
      </c>
      <c r="C3026" s="1">
        <v>2052</v>
      </c>
      <c r="D3026" s="1">
        <f t="shared" si="47"/>
        <v>2052</v>
      </c>
    </row>
    <row r="3027" spans="1:4" x14ac:dyDescent="0.2">
      <c r="A3027" t="s">
        <v>463</v>
      </c>
      <c r="B3027" s="1">
        <v>2640</v>
      </c>
      <c r="C3027" s="1">
        <v>2760</v>
      </c>
      <c r="D3027" s="1">
        <f t="shared" si="47"/>
        <v>120</v>
      </c>
    </row>
    <row r="3028" spans="1:4" x14ac:dyDescent="0.2">
      <c r="A3028" t="s">
        <v>464</v>
      </c>
      <c r="B3028" s="1">
        <v>120</v>
      </c>
      <c r="C3028" s="1">
        <v>1080</v>
      </c>
      <c r="D3028" s="1">
        <f t="shared" si="47"/>
        <v>960</v>
      </c>
    </row>
    <row r="3029" spans="1:4" x14ac:dyDescent="0.2">
      <c r="A3029" t="s">
        <v>464</v>
      </c>
      <c r="B3029" s="1">
        <v>1200</v>
      </c>
      <c r="C3029" s="1">
        <v>1560</v>
      </c>
      <c r="D3029" s="1">
        <f t="shared" si="47"/>
        <v>360</v>
      </c>
    </row>
    <row r="3030" spans="1:4" x14ac:dyDescent="0.2">
      <c r="A3030" t="s">
        <v>464</v>
      </c>
      <c r="B3030" s="1">
        <v>1800</v>
      </c>
      <c r="C3030" s="1">
        <v>2520</v>
      </c>
      <c r="D3030" s="1">
        <f t="shared" si="47"/>
        <v>720</v>
      </c>
    </row>
    <row r="3031" spans="1:4" x14ac:dyDescent="0.2">
      <c r="A3031" t="s">
        <v>464</v>
      </c>
      <c r="B3031" s="1">
        <v>2760</v>
      </c>
      <c r="C3031" s="1">
        <v>3600</v>
      </c>
      <c r="D3031" s="1">
        <f t="shared" si="47"/>
        <v>840</v>
      </c>
    </row>
    <row r="3032" spans="1:4" x14ac:dyDescent="0.2">
      <c r="A3032" t="s">
        <v>465</v>
      </c>
      <c r="B3032" s="1">
        <v>840</v>
      </c>
      <c r="C3032" s="1">
        <v>1440</v>
      </c>
      <c r="D3032" s="1">
        <f t="shared" si="47"/>
        <v>600</v>
      </c>
    </row>
    <row r="3033" spans="1:4" x14ac:dyDescent="0.2">
      <c r="A3033" t="s">
        <v>465</v>
      </c>
      <c r="B3033" s="1">
        <v>2760</v>
      </c>
      <c r="C3033" s="1">
        <v>2880</v>
      </c>
      <c r="D3033" s="1">
        <f t="shared" si="47"/>
        <v>120</v>
      </c>
    </row>
    <row r="3034" spans="1:4" x14ac:dyDescent="0.2">
      <c r="A3034" t="s">
        <v>466</v>
      </c>
      <c r="B3034" s="1">
        <v>1320</v>
      </c>
      <c r="C3034" s="1">
        <v>1440</v>
      </c>
      <c r="D3034" s="1">
        <f t="shared" si="47"/>
        <v>120</v>
      </c>
    </row>
    <row r="3035" spans="1:4" x14ac:dyDescent="0.2">
      <c r="A3035" t="s">
        <v>466</v>
      </c>
      <c r="B3035" s="1">
        <v>2520</v>
      </c>
      <c r="C3035" s="1">
        <v>2640</v>
      </c>
      <c r="D3035" s="1">
        <f t="shared" si="47"/>
        <v>120</v>
      </c>
    </row>
    <row r="3036" spans="1:4" x14ac:dyDescent="0.2">
      <c r="A3036" t="s">
        <v>467</v>
      </c>
      <c r="B3036" s="1">
        <v>240</v>
      </c>
      <c r="C3036" s="1">
        <v>3240</v>
      </c>
      <c r="D3036" s="1">
        <f t="shared" si="47"/>
        <v>3000</v>
      </c>
    </row>
    <row r="3037" spans="1:4" x14ac:dyDescent="0.2">
      <c r="A3037" t="s">
        <v>467</v>
      </c>
      <c r="B3037" s="1">
        <v>3360</v>
      </c>
      <c r="C3037" s="1">
        <v>4560</v>
      </c>
      <c r="D3037" s="1">
        <f t="shared" si="47"/>
        <v>1200</v>
      </c>
    </row>
    <row r="3038" spans="1:4" x14ac:dyDescent="0.2">
      <c r="A3038" t="s">
        <v>467</v>
      </c>
      <c r="B3038" s="1">
        <v>4800</v>
      </c>
      <c r="C3038" s="1">
        <v>5880</v>
      </c>
      <c r="D3038" s="1">
        <f t="shared" si="47"/>
        <v>1080</v>
      </c>
    </row>
    <row r="3039" spans="1:4" x14ac:dyDescent="0.2">
      <c r="A3039" t="s">
        <v>467</v>
      </c>
      <c r="B3039" s="1">
        <v>6000</v>
      </c>
      <c r="C3039" s="1">
        <v>7200</v>
      </c>
      <c r="D3039" s="1">
        <f t="shared" si="47"/>
        <v>1200</v>
      </c>
    </row>
    <row r="3040" spans="1:4" x14ac:dyDescent="0.2">
      <c r="A3040" t="s">
        <v>467</v>
      </c>
      <c r="B3040" s="1">
        <v>8280</v>
      </c>
      <c r="C3040" s="1">
        <v>8520</v>
      </c>
      <c r="D3040" s="1">
        <f t="shared" si="47"/>
        <v>240</v>
      </c>
    </row>
    <row r="3041" spans="1:4" x14ac:dyDescent="0.2">
      <c r="A3041" t="s">
        <v>467</v>
      </c>
      <c r="B3041" s="1">
        <v>8640</v>
      </c>
      <c r="C3041" s="1">
        <v>8760</v>
      </c>
      <c r="D3041" s="1">
        <f t="shared" si="47"/>
        <v>120</v>
      </c>
    </row>
    <row r="3042" spans="1:4" x14ac:dyDescent="0.2">
      <c r="A3042" t="s">
        <v>467</v>
      </c>
      <c r="B3042" s="1">
        <v>8880</v>
      </c>
      <c r="C3042" s="1">
        <v>9000</v>
      </c>
      <c r="D3042" s="1">
        <f t="shared" si="47"/>
        <v>120</v>
      </c>
    </row>
    <row r="3043" spans="1:4" x14ac:dyDescent="0.2">
      <c r="A3043" t="s">
        <v>467</v>
      </c>
      <c r="B3043" s="1">
        <v>9240</v>
      </c>
      <c r="C3043" s="1">
        <v>9600</v>
      </c>
      <c r="D3043" s="1">
        <f t="shared" si="47"/>
        <v>360</v>
      </c>
    </row>
    <row r="3044" spans="1:4" x14ac:dyDescent="0.2">
      <c r="A3044" t="s">
        <v>467</v>
      </c>
      <c r="B3044" s="1">
        <v>9840</v>
      </c>
      <c r="C3044" s="1">
        <v>10200</v>
      </c>
      <c r="D3044" s="1">
        <f t="shared" si="47"/>
        <v>360</v>
      </c>
    </row>
    <row r="3045" spans="1:4" x14ac:dyDescent="0.2">
      <c r="A3045" t="s">
        <v>467</v>
      </c>
      <c r="B3045" s="1">
        <v>10320</v>
      </c>
      <c r="C3045" s="1">
        <v>10560</v>
      </c>
      <c r="D3045" s="1">
        <f t="shared" si="47"/>
        <v>240</v>
      </c>
    </row>
    <row r="3046" spans="1:4" x14ac:dyDescent="0.2">
      <c r="A3046" t="s">
        <v>467</v>
      </c>
      <c r="B3046" s="1">
        <v>10680</v>
      </c>
      <c r="C3046" s="1">
        <v>10800</v>
      </c>
      <c r="D3046" s="1">
        <f t="shared" si="47"/>
        <v>120</v>
      </c>
    </row>
    <row r="3047" spans="1:4" x14ac:dyDescent="0.2">
      <c r="A3047" t="s">
        <v>467</v>
      </c>
      <c r="B3047" s="1">
        <v>10920</v>
      </c>
      <c r="C3047" s="1">
        <v>11040</v>
      </c>
      <c r="D3047" s="1">
        <f t="shared" si="47"/>
        <v>120</v>
      </c>
    </row>
    <row r="3048" spans="1:4" x14ac:dyDescent="0.2">
      <c r="A3048" t="s">
        <v>467</v>
      </c>
      <c r="B3048" s="1">
        <v>11160</v>
      </c>
      <c r="C3048" s="1">
        <v>11400</v>
      </c>
      <c r="D3048" s="1">
        <f t="shared" si="47"/>
        <v>240</v>
      </c>
    </row>
    <row r="3049" spans="1:4" x14ac:dyDescent="0.2">
      <c r="A3049" t="s">
        <v>467</v>
      </c>
      <c r="B3049" s="1">
        <v>11760</v>
      </c>
      <c r="C3049" s="1">
        <v>12000</v>
      </c>
      <c r="D3049" s="1">
        <f t="shared" si="47"/>
        <v>240</v>
      </c>
    </row>
    <row r="3050" spans="1:4" x14ac:dyDescent="0.2">
      <c r="A3050" t="s">
        <v>467</v>
      </c>
      <c r="B3050" s="1">
        <v>12360</v>
      </c>
      <c r="C3050" s="1">
        <v>12600</v>
      </c>
      <c r="D3050" s="1">
        <f t="shared" si="47"/>
        <v>240</v>
      </c>
    </row>
    <row r="3051" spans="1:4" x14ac:dyDescent="0.2">
      <c r="A3051" t="s">
        <v>467</v>
      </c>
      <c r="B3051" s="1">
        <v>12840</v>
      </c>
      <c r="C3051" s="1">
        <v>13080</v>
      </c>
      <c r="D3051" s="1">
        <f t="shared" si="47"/>
        <v>240</v>
      </c>
    </row>
    <row r="3052" spans="1:4" x14ac:dyDescent="0.2">
      <c r="A3052" t="s">
        <v>467</v>
      </c>
      <c r="B3052" s="1">
        <v>13560</v>
      </c>
      <c r="C3052" s="1">
        <v>14040</v>
      </c>
      <c r="D3052" s="1">
        <f t="shared" si="47"/>
        <v>480</v>
      </c>
    </row>
    <row r="3053" spans="1:4" x14ac:dyDescent="0.2">
      <c r="A3053" t="s">
        <v>467</v>
      </c>
      <c r="B3053" s="1">
        <v>14160</v>
      </c>
      <c r="C3053" s="1">
        <v>14640</v>
      </c>
      <c r="D3053" s="1">
        <f t="shared" si="47"/>
        <v>480</v>
      </c>
    </row>
    <row r="3054" spans="1:4" x14ac:dyDescent="0.2">
      <c r="A3054" t="s">
        <v>467</v>
      </c>
      <c r="B3054" s="1">
        <v>15360</v>
      </c>
      <c r="C3054" s="1">
        <v>16560</v>
      </c>
      <c r="D3054" s="1">
        <f t="shared" si="47"/>
        <v>1200</v>
      </c>
    </row>
    <row r="3055" spans="1:4" x14ac:dyDescent="0.2">
      <c r="A3055" t="s">
        <v>467</v>
      </c>
      <c r="B3055" s="1">
        <v>16680</v>
      </c>
      <c r="C3055" s="1">
        <v>21840</v>
      </c>
      <c r="D3055" s="1">
        <f t="shared" si="47"/>
        <v>5160</v>
      </c>
    </row>
    <row r="3056" spans="1:4" x14ac:dyDescent="0.2">
      <c r="A3056" t="s">
        <v>467</v>
      </c>
      <c r="B3056" s="1">
        <v>22080</v>
      </c>
      <c r="C3056" s="1">
        <v>23280</v>
      </c>
      <c r="D3056" s="1">
        <f t="shared" si="47"/>
        <v>1200</v>
      </c>
    </row>
    <row r="3057" spans="1:4" x14ac:dyDescent="0.2">
      <c r="A3057" t="s">
        <v>467</v>
      </c>
      <c r="B3057" s="1">
        <v>23640</v>
      </c>
      <c r="C3057" s="1">
        <v>27600</v>
      </c>
      <c r="D3057" s="1">
        <f t="shared" si="47"/>
        <v>3960</v>
      </c>
    </row>
    <row r="3058" spans="1:4" x14ac:dyDescent="0.2">
      <c r="A3058" t="s">
        <v>468</v>
      </c>
      <c r="B3058" s="1">
        <v>0</v>
      </c>
      <c r="C3058" s="1">
        <v>1080</v>
      </c>
      <c r="D3058" s="1">
        <f t="shared" si="47"/>
        <v>1080</v>
      </c>
    </row>
    <row r="3059" spans="1:4" x14ac:dyDescent="0.2">
      <c r="A3059" t="s">
        <v>468</v>
      </c>
      <c r="B3059" s="1">
        <v>1320</v>
      </c>
      <c r="C3059" s="1">
        <v>1680</v>
      </c>
      <c r="D3059" s="1">
        <f t="shared" si="47"/>
        <v>360</v>
      </c>
    </row>
    <row r="3060" spans="1:4" x14ac:dyDescent="0.2">
      <c r="A3060" t="s">
        <v>468</v>
      </c>
      <c r="B3060" s="1">
        <v>1800</v>
      </c>
      <c r="C3060" s="1">
        <v>2640</v>
      </c>
      <c r="D3060" s="1">
        <f t="shared" si="47"/>
        <v>840</v>
      </c>
    </row>
    <row r="3061" spans="1:4" x14ac:dyDescent="0.2">
      <c r="A3061" t="s">
        <v>468</v>
      </c>
      <c r="B3061" s="1">
        <v>2760</v>
      </c>
      <c r="C3061" s="1">
        <v>3240</v>
      </c>
      <c r="D3061" s="1">
        <f t="shared" si="47"/>
        <v>480</v>
      </c>
    </row>
    <row r="3062" spans="1:4" x14ac:dyDescent="0.2">
      <c r="A3062" t="s">
        <v>469</v>
      </c>
      <c r="B3062" s="1">
        <v>120</v>
      </c>
      <c r="C3062" s="1">
        <v>840</v>
      </c>
      <c r="D3062" s="1">
        <f t="shared" si="47"/>
        <v>720</v>
      </c>
    </row>
    <row r="3063" spans="1:4" x14ac:dyDescent="0.2">
      <c r="A3063" t="s">
        <v>469</v>
      </c>
      <c r="B3063" s="1">
        <v>1080</v>
      </c>
      <c r="C3063" s="1">
        <v>3480</v>
      </c>
      <c r="D3063" s="1">
        <f t="shared" si="47"/>
        <v>2400</v>
      </c>
    </row>
    <row r="3064" spans="1:4" x14ac:dyDescent="0.2">
      <c r="A3064" t="s">
        <v>470</v>
      </c>
      <c r="B3064" s="1">
        <v>360</v>
      </c>
      <c r="C3064" s="1">
        <v>3480</v>
      </c>
      <c r="D3064" s="1">
        <f t="shared" si="47"/>
        <v>3120</v>
      </c>
    </row>
    <row r="3065" spans="1:4" x14ac:dyDescent="0.2">
      <c r="A3065" t="s">
        <v>471</v>
      </c>
      <c r="B3065" s="1">
        <v>600</v>
      </c>
      <c r="C3065" s="1">
        <v>720</v>
      </c>
      <c r="D3065" s="1">
        <f t="shared" si="47"/>
        <v>120</v>
      </c>
    </row>
    <row r="3066" spans="1:4" x14ac:dyDescent="0.2">
      <c r="A3066" t="s">
        <v>471</v>
      </c>
      <c r="B3066" s="1">
        <v>840</v>
      </c>
      <c r="C3066" s="1">
        <v>960</v>
      </c>
      <c r="D3066" s="1">
        <f t="shared" si="47"/>
        <v>120</v>
      </c>
    </row>
    <row r="3067" spans="1:4" x14ac:dyDescent="0.2">
      <c r="A3067" t="s">
        <v>471</v>
      </c>
      <c r="B3067" s="1">
        <v>1200</v>
      </c>
      <c r="C3067" s="1">
        <v>1560</v>
      </c>
      <c r="D3067" s="1">
        <f t="shared" si="47"/>
        <v>360</v>
      </c>
    </row>
    <row r="3068" spans="1:4" x14ac:dyDescent="0.2">
      <c r="A3068" t="s">
        <v>471</v>
      </c>
      <c r="B3068" s="1">
        <v>1800</v>
      </c>
      <c r="C3068" s="1">
        <v>1920</v>
      </c>
      <c r="D3068" s="1">
        <f t="shared" si="47"/>
        <v>120</v>
      </c>
    </row>
    <row r="3069" spans="1:4" x14ac:dyDescent="0.2">
      <c r="A3069" t="s">
        <v>471</v>
      </c>
      <c r="B3069" s="1">
        <v>2040</v>
      </c>
      <c r="C3069" s="1">
        <v>2640</v>
      </c>
      <c r="D3069" s="1">
        <f t="shared" si="47"/>
        <v>600</v>
      </c>
    </row>
    <row r="3070" spans="1:4" x14ac:dyDescent="0.2">
      <c r="A3070" t="s">
        <v>471</v>
      </c>
      <c r="B3070" s="1">
        <v>2760</v>
      </c>
      <c r="C3070" s="1">
        <v>3120</v>
      </c>
      <c r="D3070" s="1">
        <f t="shared" si="47"/>
        <v>360</v>
      </c>
    </row>
    <row r="3071" spans="1:4" x14ac:dyDescent="0.2">
      <c r="A3071" t="s">
        <v>472</v>
      </c>
      <c r="B3071" s="1">
        <v>480</v>
      </c>
      <c r="C3071" s="1">
        <v>840</v>
      </c>
      <c r="D3071" s="1">
        <f t="shared" si="47"/>
        <v>360</v>
      </c>
    </row>
    <row r="3072" spans="1:4" x14ac:dyDescent="0.2">
      <c r="A3072" t="s">
        <v>472</v>
      </c>
      <c r="B3072" s="1">
        <v>1320</v>
      </c>
      <c r="C3072" s="1">
        <v>3240</v>
      </c>
      <c r="D3072" s="1">
        <f t="shared" si="47"/>
        <v>1920</v>
      </c>
    </row>
    <row r="3073" spans="1:4" x14ac:dyDescent="0.2">
      <c r="A3073" t="s">
        <v>472</v>
      </c>
      <c r="B3073" s="1">
        <v>3360</v>
      </c>
      <c r="C3073" s="1">
        <v>3480</v>
      </c>
      <c r="D3073" s="1">
        <f t="shared" si="47"/>
        <v>120</v>
      </c>
    </row>
    <row r="3074" spans="1:4" x14ac:dyDescent="0.2">
      <c r="A3074" t="s">
        <v>473</v>
      </c>
      <c r="B3074" s="1">
        <v>0</v>
      </c>
      <c r="C3074" s="1">
        <v>3562</v>
      </c>
      <c r="D3074" s="1">
        <f t="shared" ref="D3074:D3137" si="48">C3074-B3074</f>
        <v>3562</v>
      </c>
    </row>
    <row r="3075" spans="1:4" x14ac:dyDescent="0.2">
      <c r="A3075" t="s">
        <v>474</v>
      </c>
      <c r="B3075" s="1">
        <v>0</v>
      </c>
      <c r="C3075" s="1">
        <v>2400</v>
      </c>
      <c r="D3075" s="1">
        <f t="shared" si="48"/>
        <v>2400</v>
      </c>
    </row>
    <row r="3076" spans="1:4" x14ac:dyDescent="0.2">
      <c r="A3076" t="s">
        <v>474</v>
      </c>
      <c r="B3076" s="1">
        <v>2520</v>
      </c>
      <c r="C3076" s="1">
        <v>2640</v>
      </c>
      <c r="D3076" s="1">
        <f t="shared" si="48"/>
        <v>120</v>
      </c>
    </row>
    <row r="3077" spans="1:4" x14ac:dyDescent="0.2">
      <c r="A3077" t="s">
        <v>474</v>
      </c>
      <c r="B3077" s="1">
        <v>2880</v>
      </c>
      <c r="C3077" s="1">
        <v>3480</v>
      </c>
      <c r="D3077" s="1">
        <f t="shared" si="48"/>
        <v>600</v>
      </c>
    </row>
    <row r="3078" spans="1:4" x14ac:dyDescent="0.2">
      <c r="A3078" t="s">
        <v>475</v>
      </c>
      <c r="B3078" s="1">
        <v>2400</v>
      </c>
      <c r="C3078" s="1">
        <v>2520</v>
      </c>
      <c r="D3078" s="1">
        <f t="shared" si="48"/>
        <v>120</v>
      </c>
    </row>
    <row r="3079" spans="1:4" x14ac:dyDescent="0.2">
      <c r="A3079" t="s">
        <v>475</v>
      </c>
      <c r="B3079" s="1">
        <v>2880</v>
      </c>
      <c r="C3079" s="1">
        <v>3000</v>
      </c>
      <c r="D3079" s="1">
        <f t="shared" si="48"/>
        <v>120</v>
      </c>
    </row>
    <row r="3080" spans="1:4" x14ac:dyDescent="0.2">
      <c r="A3080" t="s">
        <v>475</v>
      </c>
      <c r="B3080" s="1">
        <v>3120</v>
      </c>
      <c r="C3080" s="1">
        <v>3360</v>
      </c>
      <c r="D3080" s="1">
        <f t="shared" si="48"/>
        <v>240</v>
      </c>
    </row>
    <row r="3081" spans="1:4" x14ac:dyDescent="0.2">
      <c r="A3081" t="s">
        <v>476</v>
      </c>
      <c r="B3081" s="1">
        <v>120</v>
      </c>
      <c r="C3081" s="1">
        <v>1440</v>
      </c>
      <c r="D3081" s="1">
        <f t="shared" si="48"/>
        <v>1320</v>
      </c>
    </row>
    <row r="3082" spans="1:4" x14ac:dyDescent="0.2">
      <c r="A3082" t="s">
        <v>476</v>
      </c>
      <c r="B3082" s="1">
        <v>1560</v>
      </c>
      <c r="C3082" s="1">
        <v>3000</v>
      </c>
      <c r="D3082" s="1">
        <f t="shared" si="48"/>
        <v>1440</v>
      </c>
    </row>
    <row r="3083" spans="1:4" x14ac:dyDescent="0.2">
      <c r="A3083" t="s">
        <v>477</v>
      </c>
      <c r="B3083" s="1">
        <v>0</v>
      </c>
      <c r="C3083" s="1">
        <v>2040</v>
      </c>
      <c r="D3083" s="1">
        <f t="shared" si="48"/>
        <v>2040</v>
      </c>
    </row>
    <row r="3084" spans="1:4" x14ac:dyDescent="0.2">
      <c r="A3084" t="s">
        <v>477</v>
      </c>
      <c r="B3084" s="1">
        <v>2280</v>
      </c>
      <c r="C3084" s="1">
        <v>3480</v>
      </c>
      <c r="D3084" s="1">
        <f t="shared" si="48"/>
        <v>1200</v>
      </c>
    </row>
    <row r="3085" spans="1:4" x14ac:dyDescent="0.2">
      <c r="A3085" t="s">
        <v>477</v>
      </c>
      <c r="B3085" s="1">
        <v>3720</v>
      </c>
      <c r="C3085" s="1">
        <v>6120</v>
      </c>
      <c r="D3085" s="1">
        <f t="shared" si="48"/>
        <v>2400</v>
      </c>
    </row>
    <row r="3086" spans="1:4" x14ac:dyDescent="0.2">
      <c r="A3086" t="s">
        <v>477</v>
      </c>
      <c r="B3086" s="1">
        <v>6360</v>
      </c>
      <c r="C3086" s="1">
        <v>7200</v>
      </c>
      <c r="D3086" s="1">
        <f t="shared" si="48"/>
        <v>840</v>
      </c>
    </row>
    <row r="3087" spans="1:4" x14ac:dyDescent="0.2">
      <c r="A3087" t="s">
        <v>477</v>
      </c>
      <c r="B3087" s="1">
        <v>7440</v>
      </c>
      <c r="C3087" s="1">
        <v>9120</v>
      </c>
      <c r="D3087" s="1">
        <f t="shared" si="48"/>
        <v>1680</v>
      </c>
    </row>
    <row r="3088" spans="1:4" x14ac:dyDescent="0.2">
      <c r="A3088" t="s">
        <v>477</v>
      </c>
      <c r="B3088" s="1">
        <v>9240</v>
      </c>
      <c r="C3088" s="1">
        <v>9480</v>
      </c>
      <c r="D3088" s="1">
        <f t="shared" si="48"/>
        <v>240</v>
      </c>
    </row>
    <row r="3089" spans="1:4" x14ac:dyDescent="0.2">
      <c r="A3089" t="s">
        <v>478</v>
      </c>
      <c r="B3089" s="1">
        <v>360</v>
      </c>
      <c r="C3089" s="1">
        <v>840</v>
      </c>
      <c r="D3089" s="1">
        <f t="shared" si="48"/>
        <v>480</v>
      </c>
    </row>
    <row r="3090" spans="1:4" x14ac:dyDescent="0.2">
      <c r="A3090" t="s">
        <v>478</v>
      </c>
      <c r="B3090" s="1">
        <v>960</v>
      </c>
      <c r="C3090" s="1">
        <v>1200</v>
      </c>
      <c r="D3090" s="1">
        <f t="shared" si="48"/>
        <v>240</v>
      </c>
    </row>
    <row r="3091" spans="1:4" x14ac:dyDescent="0.2">
      <c r="A3091" t="s">
        <v>478</v>
      </c>
      <c r="B3091" s="1">
        <v>1440</v>
      </c>
      <c r="C3091" s="1">
        <v>3360</v>
      </c>
      <c r="D3091" s="1">
        <f t="shared" si="48"/>
        <v>1920</v>
      </c>
    </row>
    <row r="3092" spans="1:4" x14ac:dyDescent="0.2">
      <c r="A3092" t="s">
        <v>479</v>
      </c>
      <c r="B3092" s="1">
        <v>0</v>
      </c>
      <c r="C3092" s="1">
        <v>2640</v>
      </c>
      <c r="D3092" s="1">
        <f t="shared" si="48"/>
        <v>2640</v>
      </c>
    </row>
    <row r="3093" spans="1:4" x14ac:dyDescent="0.2">
      <c r="A3093" t="s">
        <v>479</v>
      </c>
      <c r="B3093" s="1">
        <v>2880</v>
      </c>
      <c r="C3093" s="1">
        <v>3467</v>
      </c>
      <c r="D3093" s="1">
        <f t="shared" si="48"/>
        <v>587</v>
      </c>
    </row>
    <row r="3094" spans="1:4" x14ac:dyDescent="0.2">
      <c r="A3094" t="s">
        <v>480</v>
      </c>
      <c r="B3094" s="1">
        <v>0</v>
      </c>
      <c r="C3094" s="1">
        <v>1459</v>
      </c>
      <c r="D3094" s="1">
        <f t="shared" si="48"/>
        <v>1459</v>
      </c>
    </row>
    <row r="3095" spans="1:4" x14ac:dyDescent="0.2">
      <c r="A3095" t="s">
        <v>481</v>
      </c>
      <c r="B3095" s="1">
        <v>0</v>
      </c>
      <c r="C3095" s="1">
        <v>1355</v>
      </c>
      <c r="D3095" s="1">
        <f t="shared" si="48"/>
        <v>1355</v>
      </c>
    </row>
    <row r="3096" spans="1:4" x14ac:dyDescent="0.2">
      <c r="A3096" t="s">
        <v>482</v>
      </c>
      <c r="B3096" s="1">
        <v>1440</v>
      </c>
      <c r="C3096" s="1">
        <v>3120</v>
      </c>
      <c r="D3096" s="1">
        <f t="shared" si="48"/>
        <v>1680</v>
      </c>
    </row>
    <row r="3097" spans="1:4" x14ac:dyDescent="0.2">
      <c r="A3097" t="s">
        <v>483</v>
      </c>
      <c r="B3097" s="1">
        <v>0</v>
      </c>
      <c r="C3097" s="1">
        <v>720</v>
      </c>
      <c r="D3097" s="1">
        <f t="shared" si="48"/>
        <v>720</v>
      </c>
    </row>
    <row r="3098" spans="1:4" x14ac:dyDescent="0.2">
      <c r="A3098" t="s">
        <v>483</v>
      </c>
      <c r="B3098" s="1">
        <v>840</v>
      </c>
      <c r="C3098" s="1">
        <v>1320</v>
      </c>
      <c r="D3098" s="1">
        <f t="shared" si="48"/>
        <v>480</v>
      </c>
    </row>
    <row r="3099" spans="1:4" x14ac:dyDescent="0.2">
      <c r="A3099" t="s">
        <v>483</v>
      </c>
      <c r="B3099" s="1">
        <v>1440</v>
      </c>
      <c r="C3099" s="1">
        <v>2400</v>
      </c>
      <c r="D3099" s="1">
        <f t="shared" si="48"/>
        <v>960</v>
      </c>
    </row>
    <row r="3100" spans="1:4" x14ac:dyDescent="0.2">
      <c r="A3100" t="s">
        <v>483</v>
      </c>
      <c r="B3100" s="1">
        <v>2520</v>
      </c>
      <c r="C3100" s="1">
        <v>2760</v>
      </c>
      <c r="D3100" s="1">
        <f t="shared" si="48"/>
        <v>240</v>
      </c>
    </row>
    <row r="3101" spans="1:4" x14ac:dyDescent="0.2">
      <c r="A3101" t="s">
        <v>483</v>
      </c>
      <c r="B3101" s="1">
        <v>2880</v>
      </c>
      <c r="C3101" s="1">
        <v>3240</v>
      </c>
      <c r="D3101" s="1">
        <f t="shared" si="48"/>
        <v>360</v>
      </c>
    </row>
    <row r="3102" spans="1:4" x14ac:dyDescent="0.2">
      <c r="A3102" t="s">
        <v>484</v>
      </c>
      <c r="B3102" s="1">
        <v>600</v>
      </c>
      <c r="C3102" s="1">
        <v>720</v>
      </c>
      <c r="D3102" s="1">
        <f t="shared" si="48"/>
        <v>120</v>
      </c>
    </row>
    <row r="3103" spans="1:4" x14ac:dyDescent="0.2">
      <c r="A3103" t="s">
        <v>485</v>
      </c>
      <c r="B3103" s="1">
        <v>480</v>
      </c>
      <c r="C3103" s="1">
        <v>600</v>
      </c>
      <c r="D3103" s="1">
        <f t="shared" si="48"/>
        <v>120</v>
      </c>
    </row>
    <row r="3104" spans="1:4" x14ac:dyDescent="0.2">
      <c r="A3104" t="s">
        <v>485</v>
      </c>
      <c r="B3104" s="1">
        <v>1200</v>
      </c>
      <c r="C3104" s="1">
        <v>1440</v>
      </c>
      <c r="D3104" s="1">
        <f t="shared" si="48"/>
        <v>240</v>
      </c>
    </row>
    <row r="3105" spans="1:4" x14ac:dyDescent="0.2">
      <c r="A3105" t="s">
        <v>485</v>
      </c>
      <c r="B3105" s="1">
        <v>2280</v>
      </c>
      <c r="C3105" s="1">
        <v>2400</v>
      </c>
      <c r="D3105" s="1">
        <f t="shared" si="48"/>
        <v>120</v>
      </c>
    </row>
    <row r="3106" spans="1:4" x14ac:dyDescent="0.2">
      <c r="A3106" t="s">
        <v>486</v>
      </c>
      <c r="B3106" s="1">
        <v>0</v>
      </c>
      <c r="C3106" s="1">
        <v>960</v>
      </c>
      <c r="D3106" s="1">
        <f t="shared" si="48"/>
        <v>960</v>
      </c>
    </row>
    <row r="3107" spans="1:4" x14ac:dyDescent="0.2">
      <c r="A3107" t="s">
        <v>486</v>
      </c>
      <c r="B3107" s="1">
        <v>1080</v>
      </c>
      <c r="C3107" s="1">
        <v>3341</v>
      </c>
      <c r="D3107" s="1">
        <f t="shared" si="48"/>
        <v>2261</v>
      </c>
    </row>
    <row r="3108" spans="1:4" x14ac:dyDescent="0.2">
      <c r="A3108" t="s">
        <v>487</v>
      </c>
      <c r="B3108" s="1">
        <v>0</v>
      </c>
      <c r="C3108" s="1">
        <v>2040</v>
      </c>
      <c r="D3108" s="1">
        <f t="shared" si="48"/>
        <v>2040</v>
      </c>
    </row>
    <row r="3109" spans="1:4" x14ac:dyDescent="0.2">
      <c r="A3109" t="s">
        <v>487</v>
      </c>
      <c r="B3109" s="1">
        <v>2160</v>
      </c>
      <c r="C3109" s="1">
        <v>2760</v>
      </c>
      <c r="D3109" s="1">
        <f t="shared" si="48"/>
        <v>600</v>
      </c>
    </row>
    <row r="3110" spans="1:4" x14ac:dyDescent="0.2">
      <c r="A3110" t="s">
        <v>487</v>
      </c>
      <c r="B3110" s="1">
        <v>3000</v>
      </c>
      <c r="C3110" s="1">
        <v>3240</v>
      </c>
      <c r="D3110" s="1">
        <f t="shared" si="48"/>
        <v>240</v>
      </c>
    </row>
    <row r="3111" spans="1:4" x14ac:dyDescent="0.2">
      <c r="A3111" t="s">
        <v>488</v>
      </c>
      <c r="B3111" s="1">
        <v>240</v>
      </c>
      <c r="C3111" s="1">
        <v>720</v>
      </c>
      <c r="D3111" s="1">
        <f t="shared" si="48"/>
        <v>480</v>
      </c>
    </row>
    <row r="3112" spans="1:4" x14ac:dyDescent="0.2">
      <c r="A3112" t="s">
        <v>488</v>
      </c>
      <c r="B3112" s="1">
        <v>960</v>
      </c>
      <c r="C3112" s="1">
        <v>7800</v>
      </c>
      <c r="D3112" s="1">
        <f t="shared" si="48"/>
        <v>6840</v>
      </c>
    </row>
    <row r="3113" spans="1:4" x14ac:dyDescent="0.2">
      <c r="A3113" t="s">
        <v>488</v>
      </c>
      <c r="B3113" s="1">
        <v>8040</v>
      </c>
      <c r="C3113" s="1">
        <v>8160</v>
      </c>
      <c r="D3113" s="1">
        <f t="shared" si="48"/>
        <v>120</v>
      </c>
    </row>
    <row r="3114" spans="1:4" x14ac:dyDescent="0.2">
      <c r="A3114" t="s">
        <v>488</v>
      </c>
      <c r="B3114" s="1">
        <v>8280</v>
      </c>
      <c r="C3114" s="1">
        <v>11640</v>
      </c>
      <c r="D3114" s="1">
        <f t="shared" si="48"/>
        <v>3360</v>
      </c>
    </row>
    <row r="3115" spans="1:4" x14ac:dyDescent="0.2">
      <c r="A3115" t="s">
        <v>488</v>
      </c>
      <c r="B3115" s="1">
        <v>11760</v>
      </c>
      <c r="C3115" s="1">
        <v>12840</v>
      </c>
      <c r="D3115" s="1">
        <f t="shared" si="48"/>
        <v>1080</v>
      </c>
    </row>
    <row r="3116" spans="1:4" x14ac:dyDescent="0.2">
      <c r="A3116" t="s">
        <v>488</v>
      </c>
      <c r="B3116" s="1">
        <v>13080</v>
      </c>
      <c r="C3116" s="1">
        <v>14760</v>
      </c>
      <c r="D3116" s="1">
        <f t="shared" si="48"/>
        <v>1680</v>
      </c>
    </row>
    <row r="3117" spans="1:4" x14ac:dyDescent="0.2">
      <c r="A3117" t="s">
        <v>488</v>
      </c>
      <c r="B3117" s="1">
        <v>14880</v>
      </c>
      <c r="C3117" s="1">
        <v>15000</v>
      </c>
      <c r="D3117" s="1">
        <f t="shared" si="48"/>
        <v>120</v>
      </c>
    </row>
    <row r="3118" spans="1:4" x14ac:dyDescent="0.2">
      <c r="A3118" t="s">
        <v>488</v>
      </c>
      <c r="B3118" s="1">
        <v>15120</v>
      </c>
      <c r="C3118" s="1">
        <v>21000</v>
      </c>
      <c r="D3118" s="1">
        <f t="shared" si="48"/>
        <v>5880</v>
      </c>
    </row>
    <row r="3119" spans="1:4" x14ac:dyDescent="0.2">
      <c r="A3119" t="s">
        <v>488</v>
      </c>
      <c r="B3119" s="1">
        <v>21240</v>
      </c>
      <c r="C3119" s="1">
        <v>22680</v>
      </c>
      <c r="D3119" s="1">
        <f t="shared" si="48"/>
        <v>1440</v>
      </c>
    </row>
    <row r="3120" spans="1:4" x14ac:dyDescent="0.2">
      <c r="A3120" t="s">
        <v>488</v>
      </c>
      <c r="B3120" s="1">
        <v>22800</v>
      </c>
      <c r="C3120" s="1">
        <v>31440</v>
      </c>
      <c r="D3120" s="1">
        <f t="shared" si="48"/>
        <v>8640</v>
      </c>
    </row>
    <row r="3121" spans="1:4" x14ac:dyDescent="0.2">
      <c r="A3121" t="s">
        <v>488</v>
      </c>
      <c r="B3121" s="1">
        <v>31680</v>
      </c>
      <c r="C3121" s="1">
        <v>35640</v>
      </c>
      <c r="D3121" s="1">
        <f t="shared" si="48"/>
        <v>3960</v>
      </c>
    </row>
    <row r="3122" spans="1:4" x14ac:dyDescent="0.2">
      <c r="A3122" t="s">
        <v>488</v>
      </c>
      <c r="B3122" s="1">
        <v>35880</v>
      </c>
      <c r="C3122" s="1">
        <v>36360</v>
      </c>
      <c r="D3122" s="1">
        <f t="shared" si="48"/>
        <v>480</v>
      </c>
    </row>
    <row r="3123" spans="1:4" x14ac:dyDescent="0.2">
      <c r="A3123" t="s">
        <v>488</v>
      </c>
      <c r="B3123" s="1">
        <v>36600</v>
      </c>
      <c r="C3123" s="1">
        <v>37560</v>
      </c>
      <c r="D3123" s="1">
        <f t="shared" si="48"/>
        <v>960</v>
      </c>
    </row>
    <row r="3124" spans="1:4" x14ac:dyDescent="0.2">
      <c r="A3124" t="s">
        <v>489</v>
      </c>
      <c r="B3124" s="1">
        <v>120</v>
      </c>
      <c r="C3124" s="1">
        <v>720</v>
      </c>
      <c r="D3124" s="1">
        <f t="shared" si="48"/>
        <v>600</v>
      </c>
    </row>
    <row r="3125" spans="1:4" x14ac:dyDescent="0.2">
      <c r="A3125" t="s">
        <v>489</v>
      </c>
      <c r="B3125" s="1">
        <v>840</v>
      </c>
      <c r="C3125" s="1">
        <v>960</v>
      </c>
      <c r="D3125" s="1">
        <f t="shared" si="48"/>
        <v>120</v>
      </c>
    </row>
    <row r="3126" spans="1:4" x14ac:dyDescent="0.2">
      <c r="A3126" t="s">
        <v>489</v>
      </c>
      <c r="B3126" s="1">
        <v>1200</v>
      </c>
      <c r="C3126" s="1">
        <v>1440</v>
      </c>
      <c r="D3126" s="1">
        <f t="shared" si="48"/>
        <v>240</v>
      </c>
    </row>
    <row r="3127" spans="1:4" x14ac:dyDescent="0.2">
      <c r="A3127" t="s">
        <v>489</v>
      </c>
      <c r="B3127" s="1">
        <v>1560</v>
      </c>
      <c r="C3127" s="1">
        <v>1680</v>
      </c>
      <c r="D3127" s="1">
        <f t="shared" si="48"/>
        <v>120</v>
      </c>
    </row>
    <row r="3128" spans="1:4" x14ac:dyDescent="0.2">
      <c r="A3128" t="s">
        <v>490</v>
      </c>
      <c r="B3128" s="1">
        <v>120</v>
      </c>
      <c r="C3128" s="1">
        <v>3000</v>
      </c>
      <c r="D3128" s="1">
        <f t="shared" si="48"/>
        <v>2880</v>
      </c>
    </row>
    <row r="3129" spans="1:4" x14ac:dyDescent="0.2">
      <c r="A3129" t="s">
        <v>491</v>
      </c>
      <c r="B3129" s="1">
        <v>120</v>
      </c>
      <c r="C3129" s="1">
        <v>240</v>
      </c>
      <c r="D3129" s="1">
        <f t="shared" si="48"/>
        <v>120</v>
      </c>
    </row>
    <row r="3130" spans="1:4" x14ac:dyDescent="0.2">
      <c r="A3130" t="s">
        <v>491</v>
      </c>
      <c r="B3130" s="1">
        <v>360</v>
      </c>
      <c r="C3130" s="1">
        <v>1680</v>
      </c>
      <c r="D3130" s="1">
        <f t="shared" si="48"/>
        <v>1320</v>
      </c>
    </row>
    <row r="3131" spans="1:4" x14ac:dyDescent="0.2">
      <c r="A3131" t="s">
        <v>491</v>
      </c>
      <c r="B3131" s="1">
        <v>1800</v>
      </c>
      <c r="C3131" s="1">
        <v>3000</v>
      </c>
      <c r="D3131" s="1">
        <f t="shared" si="48"/>
        <v>1200</v>
      </c>
    </row>
    <row r="3132" spans="1:4" x14ac:dyDescent="0.2">
      <c r="A3132" t="s">
        <v>492</v>
      </c>
      <c r="B3132" s="1">
        <v>0</v>
      </c>
      <c r="C3132" s="1">
        <v>1320</v>
      </c>
      <c r="D3132" s="1">
        <f t="shared" si="48"/>
        <v>1320</v>
      </c>
    </row>
    <row r="3133" spans="1:4" x14ac:dyDescent="0.2">
      <c r="A3133" t="s">
        <v>492</v>
      </c>
      <c r="B3133" s="1">
        <v>1440</v>
      </c>
      <c r="C3133" s="1">
        <v>3235</v>
      </c>
      <c r="D3133" s="1">
        <f t="shared" si="48"/>
        <v>1795</v>
      </c>
    </row>
    <row r="3134" spans="1:4" x14ac:dyDescent="0.2">
      <c r="A3134" t="s">
        <v>493</v>
      </c>
      <c r="B3134" s="1">
        <v>0</v>
      </c>
      <c r="C3134" s="1">
        <v>720</v>
      </c>
      <c r="D3134" s="1">
        <f t="shared" si="48"/>
        <v>720</v>
      </c>
    </row>
    <row r="3135" spans="1:4" x14ac:dyDescent="0.2">
      <c r="A3135" t="s">
        <v>493</v>
      </c>
      <c r="B3135" s="1">
        <v>1320</v>
      </c>
      <c r="C3135" s="1">
        <v>2280</v>
      </c>
      <c r="D3135" s="1">
        <f t="shared" si="48"/>
        <v>960</v>
      </c>
    </row>
    <row r="3136" spans="1:4" x14ac:dyDescent="0.2">
      <c r="A3136" t="s">
        <v>493</v>
      </c>
      <c r="B3136" s="1">
        <v>2400</v>
      </c>
      <c r="C3136" s="1">
        <v>2880</v>
      </c>
      <c r="D3136" s="1">
        <f t="shared" si="48"/>
        <v>480</v>
      </c>
    </row>
    <row r="3137" spans="1:4" x14ac:dyDescent="0.2">
      <c r="A3137" t="s">
        <v>493</v>
      </c>
      <c r="B3137" s="1">
        <v>3000</v>
      </c>
      <c r="C3137" s="1">
        <v>3120</v>
      </c>
      <c r="D3137" s="1">
        <f t="shared" si="48"/>
        <v>120</v>
      </c>
    </row>
    <row r="3138" spans="1:4" x14ac:dyDescent="0.2">
      <c r="A3138" t="s">
        <v>494</v>
      </c>
      <c r="B3138" s="1">
        <v>240</v>
      </c>
      <c r="C3138" s="1">
        <v>360</v>
      </c>
      <c r="D3138" s="1">
        <f t="shared" ref="D3138:D3201" si="49">C3138-B3138</f>
        <v>120</v>
      </c>
    </row>
    <row r="3139" spans="1:4" x14ac:dyDescent="0.2">
      <c r="A3139" t="s">
        <v>494</v>
      </c>
      <c r="B3139" s="1">
        <v>720</v>
      </c>
      <c r="C3139" s="1">
        <v>840</v>
      </c>
      <c r="D3139" s="1">
        <f t="shared" si="49"/>
        <v>120</v>
      </c>
    </row>
    <row r="3140" spans="1:4" x14ac:dyDescent="0.2">
      <c r="A3140" t="s">
        <v>494</v>
      </c>
      <c r="B3140" s="1">
        <v>960</v>
      </c>
      <c r="C3140" s="1">
        <v>1200</v>
      </c>
      <c r="D3140" s="1">
        <f t="shared" si="49"/>
        <v>240</v>
      </c>
    </row>
    <row r="3141" spans="1:4" x14ac:dyDescent="0.2">
      <c r="A3141" t="s">
        <v>494</v>
      </c>
      <c r="B3141" s="1">
        <v>1320</v>
      </c>
      <c r="C3141" s="1">
        <v>3000</v>
      </c>
      <c r="D3141" s="1">
        <f t="shared" si="49"/>
        <v>1680</v>
      </c>
    </row>
    <row r="3142" spans="1:4" x14ac:dyDescent="0.2">
      <c r="A3142" t="s">
        <v>495</v>
      </c>
      <c r="B3142" s="1">
        <v>1080</v>
      </c>
      <c r="C3142" s="1">
        <v>1800</v>
      </c>
      <c r="D3142" s="1">
        <f t="shared" si="49"/>
        <v>720</v>
      </c>
    </row>
    <row r="3143" spans="1:4" x14ac:dyDescent="0.2">
      <c r="A3143" t="s">
        <v>495</v>
      </c>
      <c r="B3143" s="1">
        <v>1920</v>
      </c>
      <c r="C3143" s="1">
        <v>3108</v>
      </c>
      <c r="D3143" s="1">
        <f t="shared" si="49"/>
        <v>1188</v>
      </c>
    </row>
    <row r="3144" spans="1:4" x14ac:dyDescent="0.2">
      <c r="A3144" t="s">
        <v>496</v>
      </c>
      <c r="B3144" s="1">
        <v>960</v>
      </c>
      <c r="C3144" s="1">
        <v>3000</v>
      </c>
      <c r="D3144" s="1">
        <f t="shared" si="49"/>
        <v>2040</v>
      </c>
    </row>
    <row r="3145" spans="1:4" x14ac:dyDescent="0.2">
      <c r="A3145" t="s">
        <v>497</v>
      </c>
      <c r="B3145" s="1">
        <v>360</v>
      </c>
      <c r="C3145" s="1">
        <v>600</v>
      </c>
      <c r="D3145" s="1">
        <f t="shared" si="49"/>
        <v>240</v>
      </c>
    </row>
    <row r="3146" spans="1:4" x14ac:dyDescent="0.2">
      <c r="A3146" t="s">
        <v>497</v>
      </c>
      <c r="B3146" s="1">
        <v>720</v>
      </c>
      <c r="C3146" s="1">
        <v>840</v>
      </c>
      <c r="D3146" s="1">
        <f t="shared" si="49"/>
        <v>120</v>
      </c>
    </row>
    <row r="3147" spans="1:4" x14ac:dyDescent="0.2">
      <c r="A3147" t="s">
        <v>497</v>
      </c>
      <c r="B3147" s="1">
        <v>960</v>
      </c>
      <c r="C3147" s="1">
        <v>1080</v>
      </c>
      <c r="D3147" s="1">
        <f t="shared" si="49"/>
        <v>120</v>
      </c>
    </row>
    <row r="3148" spans="1:4" x14ac:dyDescent="0.2">
      <c r="A3148" t="s">
        <v>497</v>
      </c>
      <c r="B3148" s="1">
        <v>1440</v>
      </c>
      <c r="C3148" s="1">
        <v>1800</v>
      </c>
      <c r="D3148" s="1">
        <f t="shared" si="49"/>
        <v>360</v>
      </c>
    </row>
    <row r="3149" spans="1:4" x14ac:dyDescent="0.2">
      <c r="A3149" t="s">
        <v>497</v>
      </c>
      <c r="B3149" s="1">
        <v>1920</v>
      </c>
      <c r="C3149" s="1">
        <v>2040</v>
      </c>
      <c r="D3149" s="1">
        <f t="shared" si="49"/>
        <v>120</v>
      </c>
    </row>
    <row r="3150" spans="1:4" x14ac:dyDescent="0.2">
      <c r="A3150" t="s">
        <v>497</v>
      </c>
      <c r="B3150" s="1">
        <v>2280</v>
      </c>
      <c r="C3150" s="1">
        <v>3000</v>
      </c>
      <c r="D3150" s="1">
        <f t="shared" si="49"/>
        <v>720</v>
      </c>
    </row>
    <row r="3151" spans="1:4" x14ac:dyDescent="0.2">
      <c r="A3151" t="s">
        <v>498</v>
      </c>
      <c r="B3151" s="1">
        <v>1320</v>
      </c>
      <c r="C3151" s="1">
        <v>2880</v>
      </c>
      <c r="D3151" s="1">
        <f t="shared" si="49"/>
        <v>1560</v>
      </c>
    </row>
    <row r="3152" spans="1:4" x14ac:dyDescent="0.2">
      <c r="A3152" t="s">
        <v>499</v>
      </c>
      <c r="B3152" s="1">
        <v>0</v>
      </c>
      <c r="C3152" s="1">
        <v>720</v>
      </c>
      <c r="D3152" s="1">
        <f t="shared" si="49"/>
        <v>720</v>
      </c>
    </row>
    <row r="3153" spans="1:4" x14ac:dyDescent="0.2">
      <c r="A3153" t="s">
        <v>499</v>
      </c>
      <c r="B3153" s="1">
        <v>840</v>
      </c>
      <c r="C3153" s="1">
        <v>3840</v>
      </c>
      <c r="D3153" s="1">
        <f t="shared" si="49"/>
        <v>3000</v>
      </c>
    </row>
    <row r="3154" spans="1:4" x14ac:dyDescent="0.2">
      <c r="A3154" t="s">
        <v>499</v>
      </c>
      <c r="B3154" s="1">
        <v>4200</v>
      </c>
      <c r="C3154" s="1">
        <v>5280</v>
      </c>
      <c r="D3154" s="1">
        <f t="shared" si="49"/>
        <v>1080</v>
      </c>
    </row>
    <row r="3155" spans="1:4" x14ac:dyDescent="0.2">
      <c r="A3155" t="s">
        <v>499</v>
      </c>
      <c r="B3155" s="1">
        <v>5520</v>
      </c>
      <c r="C3155" s="1">
        <v>7080</v>
      </c>
      <c r="D3155" s="1">
        <f t="shared" si="49"/>
        <v>1560</v>
      </c>
    </row>
    <row r="3156" spans="1:4" x14ac:dyDescent="0.2">
      <c r="A3156" t="s">
        <v>499</v>
      </c>
      <c r="B3156" s="1">
        <v>7320</v>
      </c>
      <c r="C3156" s="1">
        <v>18120</v>
      </c>
      <c r="D3156" s="1">
        <f t="shared" si="49"/>
        <v>10800</v>
      </c>
    </row>
    <row r="3157" spans="1:4" x14ac:dyDescent="0.2">
      <c r="A3157" t="s">
        <v>499</v>
      </c>
      <c r="B3157" s="1">
        <v>18360</v>
      </c>
      <c r="C3157" s="1">
        <v>20520</v>
      </c>
      <c r="D3157" s="1">
        <f t="shared" si="49"/>
        <v>2160</v>
      </c>
    </row>
    <row r="3158" spans="1:4" x14ac:dyDescent="0.2">
      <c r="A3158" t="s">
        <v>499</v>
      </c>
      <c r="B3158" s="1">
        <v>20640</v>
      </c>
      <c r="C3158" s="1">
        <v>21960</v>
      </c>
      <c r="D3158" s="1">
        <f t="shared" si="49"/>
        <v>1320</v>
      </c>
    </row>
    <row r="3159" spans="1:4" x14ac:dyDescent="0.2">
      <c r="A3159" t="s">
        <v>499</v>
      </c>
      <c r="B3159" s="1">
        <v>22080</v>
      </c>
      <c r="C3159" s="1">
        <v>22200</v>
      </c>
      <c r="D3159" s="1">
        <f t="shared" si="49"/>
        <v>120</v>
      </c>
    </row>
    <row r="3160" spans="1:4" x14ac:dyDescent="0.2">
      <c r="A3160" t="s">
        <v>499</v>
      </c>
      <c r="B3160" s="1">
        <v>22560</v>
      </c>
      <c r="C3160" s="1">
        <v>22800</v>
      </c>
      <c r="D3160" s="1">
        <f t="shared" si="49"/>
        <v>240</v>
      </c>
    </row>
    <row r="3161" spans="1:4" x14ac:dyDescent="0.2">
      <c r="A3161" t="s">
        <v>499</v>
      </c>
      <c r="B3161" s="1">
        <v>22920</v>
      </c>
      <c r="C3161" s="1">
        <v>23280</v>
      </c>
      <c r="D3161" s="1">
        <f t="shared" si="49"/>
        <v>360</v>
      </c>
    </row>
    <row r="3162" spans="1:4" x14ac:dyDescent="0.2">
      <c r="A3162" t="s">
        <v>499</v>
      </c>
      <c r="B3162" s="1">
        <v>23520</v>
      </c>
      <c r="C3162" s="1">
        <v>30120</v>
      </c>
      <c r="D3162" s="1">
        <f t="shared" si="49"/>
        <v>6600</v>
      </c>
    </row>
    <row r="3163" spans="1:4" x14ac:dyDescent="0.2">
      <c r="A3163" t="s">
        <v>499</v>
      </c>
      <c r="B3163" s="1">
        <v>30240</v>
      </c>
      <c r="C3163" s="1">
        <v>30600</v>
      </c>
      <c r="D3163" s="1">
        <f t="shared" si="49"/>
        <v>360</v>
      </c>
    </row>
    <row r="3164" spans="1:4" x14ac:dyDescent="0.2">
      <c r="A3164" t="s">
        <v>499</v>
      </c>
      <c r="B3164" s="1">
        <v>30720</v>
      </c>
      <c r="C3164" s="1">
        <v>31200</v>
      </c>
      <c r="D3164" s="1">
        <f t="shared" si="49"/>
        <v>480</v>
      </c>
    </row>
    <row r="3165" spans="1:4" x14ac:dyDescent="0.2">
      <c r="A3165" t="s">
        <v>499</v>
      </c>
      <c r="B3165" s="1">
        <v>31440</v>
      </c>
      <c r="C3165" s="1">
        <v>32760</v>
      </c>
      <c r="D3165" s="1">
        <f t="shared" si="49"/>
        <v>1320</v>
      </c>
    </row>
    <row r="3166" spans="1:4" x14ac:dyDescent="0.2">
      <c r="A3166" t="s">
        <v>499</v>
      </c>
      <c r="B3166" s="1">
        <v>33000</v>
      </c>
      <c r="C3166" s="1">
        <v>33360</v>
      </c>
      <c r="D3166" s="1">
        <f t="shared" si="49"/>
        <v>360</v>
      </c>
    </row>
    <row r="3167" spans="1:4" x14ac:dyDescent="0.2">
      <c r="A3167" t="s">
        <v>499</v>
      </c>
      <c r="B3167" s="1">
        <v>33480</v>
      </c>
      <c r="C3167" s="1">
        <v>33600</v>
      </c>
      <c r="D3167" s="1">
        <f t="shared" si="49"/>
        <v>120</v>
      </c>
    </row>
    <row r="3168" spans="1:4" x14ac:dyDescent="0.2">
      <c r="A3168" t="s">
        <v>499</v>
      </c>
      <c r="B3168" s="1">
        <v>33960</v>
      </c>
      <c r="C3168" s="1">
        <v>36240</v>
      </c>
      <c r="D3168" s="1">
        <f t="shared" si="49"/>
        <v>2280</v>
      </c>
    </row>
    <row r="3169" spans="1:4" x14ac:dyDescent="0.2">
      <c r="A3169" t="s">
        <v>499</v>
      </c>
      <c r="B3169" s="1">
        <v>36360</v>
      </c>
      <c r="C3169" s="1">
        <v>36720</v>
      </c>
      <c r="D3169" s="1">
        <f t="shared" si="49"/>
        <v>360</v>
      </c>
    </row>
    <row r="3170" spans="1:4" x14ac:dyDescent="0.2">
      <c r="A3170" t="s">
        <v>499</v>
      </c>
      <c r="B3170" s="1">
        <v>37200</v>
      </c>
      <c r="C3170" s="1">
        <v>37680</v>
      </c>
      <c r="D3170" s="1">
        <f t="shared" si="49"/>
        <v>480</v>
      </c>
    </row>
    <row r="3171" spans="1:4" x14ac:dyDescent="0.2">
      <c r="A3171" t="s">
        <v>500</v>
      </c>
      <c r="B3171" s="1">
        <v>240</v>
      </c>
      <c r="C3171" s="1">
        <v>360</v>
      </c>
      <c r="D3171" s="1">
        <f t="shared" si="49"/>
        <v>120</v>
      </c>
    </row>
    <row r="3172" spans="1:4" x14ac:dyDescent="0.2">
      <c r="A3172" t="s">
        <v>500</v>
      </c>
      <c r="B3172" s="1">
        <v>600</v>
      </c>
      <c r="C3172" s="1">
        <v>720</v>
      </c>
      <c r="D3172" s="1">
        <f t="shared" si="49"/>
        <v>120</v>
      </c>
    </row>
    <row r="3173" spans="1:4" x14ac:dyDescent="0.2">
      <c r="A3173" t="s">
        <v>500</v>
      </c>
      <c r="B3173" s="1">
        <v>960</v>
      </c>
      <c r="C3173" s="1">
        <v>1320</v>
      </c>
      <c r="D3173" s="1">
        <f t="shared" si="49"/>
        <v>360</v>
      </c>
    </row>
    <row r="3174" spans="1:4" x14ac:dyDescent="0.2">
      <c r="A3174" t="s">
        <v>500</v>
      </c>
      <c r="B3174" s="1">
        <v>1440</v>
      </c>
      <c r="C3174" s="1">
        <v>1560</v>
      </c>
      <c r="D3174" s="1">
        <f t="shared" si="49"/>
        <v>120</v>
      </c>
    </row>
    <row r="3175" spans="1:4" x14ac:dyDescent="0.2">
      <c r="A3175" t="s">
        <v>501</v>
      </c>
      <c r="B3175" s="1">
        <v>240</v>
      </c>
      <c r="C3175" s="1">
        <v>480</v>
      </c>
      <c r="D3175" s="1">
        <f t="shared" si="49"/>
        <v>240</v>
      </c>
    </row>
    <row r="3176" spans="1:4" x14ac:dyDescent="0.2">
      <c r="A3176" t="s">
        <v>501</v>
      </c>
      <c r="B3176" s="1">
        <v>840</v>
      </c>
      <c r="C3176" s="1">
        <v>1080</v>
      </c>
      <c r="D3176" s="1">
        <f t="shared" si="49"/>
        <v>240</v>
      </c>
    </row>
    <row r="3177" spans="1:4" x14ac:dyDescent="0.2">
      <c r="A3177" t="s">
        <v>501</v>
      </c>
      <c r="B3177" s="1">
        <v>2520</v>
      </c>
      <c r="C3177" s="1">
        <v>2640</v>
      </c>
      <c r="D3177" s="1">
        <f t="shared" si="49"/>
        <v>120</v>
      </c>
    </row>
    <row r="3178" spans="1:4" x14ac:dyDescent="0.2">
      <c r="A3178" t="s">
        <v>502</v>
      </c>
      <c r="B3178" s="1">
        <v>0</v>
      </c>
      <c r="C3178" s="1">
        <v>480</v>
      </c>
      <c r="D3178" s="1">
        <f t="shared" si="49"/>
        <v>480</v>
      </c>
    </row>
    <row r="3179" spans="1:4" x14ac:dyDescent="0.2">
      <c r="A3179" t="s">
        <v>502</v>
      </c>
      <c r="B3179" s="1">
        <v>1080</v>
      </c>
      <c r="C3179" s="1">
        <v>1200</v>
      </c>
      <c r="D3179" s="1">
        <f t="shared" si="49"/>
        <v>120</v>
      </c>
    </row>
    <row r="3180" spans="1:4" x14ac:dyDescent="0.2">
      <c r="A3180" t="s">
        <v>502</v>
      </c>
      <c r="B3180" s="1">
        <v>1680</v>
      </c>
      <c r="C3180" s="1">
        <v>1920</v>
      </c>
      <c r="D3180" s="1">
        <f t="shared" si="49"/>
        <v>240</v>
      </c>
    </row>
    <row r="3181" spans="1:4" x14ac:dyDescent="0.2">
      <c r="A3181" t="s">
        <v>502</v>
      </c>
      <c r="B3181" s="1">
        <v>2040</v>
      </c>
      <c r="C3181" s="1">
        <v>2400</v>
      </c>
      <c r="D3181" s="1">
        <f t="shared" si="49"/>
        <v>360</v>
      </c>
    </row>
    <row r="3182" spans="1:4" x14ac:dyDescent="0.2">
      <c r="A3182" t="s">
        <v>503</v>
      </c>
      <c r="B3182" s="1">
        <v>600</v>
      </c>
      <c r="C3182" s="1">
        <v>2880</v>
      </c>
      <c r="D3182" s="1">
        <f t="shared" si="49"/>
        <v>2280</v>
      </c>
    </row>
    <row r="3183" spans="1:4" x14ac:dyDescent="0.2">
      <c r="A3183" t="s">
        <v>504</v>
      </c>
      <c r="B3183" s="1">
        <v>120</v>
      </c>
      <c r="C3183" s="1">
        <v>240</v>
      </c>
      <c r="D3183" s="1">
        <f t="shared" si="49"/>
        <v>120</v>
      </c>
    </row>
    <row r="3184" spans="1:4" x14ac:dyDescent="0.2">
      <c r="A3184" t="s">
        <v>504</v>
      </c>
      <c r="B3184" s="1">
        <v>1200</v>
      </c>
      <c r="C3184" s="1">
        <v>1320</v>
      </c>
      <c r="D3184" s="1">
        <f t="shared" si="49"/>
        <v>120</v>
      </c>
    </row>
    <row r="3185" spans="1:4" x14ac:dyDescent="0.2">
      <c r="A3185" t="s">
        <v>505</v>
      </c>
      <c r="B3185" s="1">
        <v>120</v>
      </c>
      <c r="C3185" s="1">
        <v>1440</v>
      </c>
      <c r="D3185" s="1">
        <f t="shared" si="49"/>
        <v>1320</v>
      </c>
    </row>
    <row r="3186" spans="1:4" x14ac:dyDescent="0.2">
      <c r="A3186" t="s">
        <v>505</v>
      </c>
      <c r="B3186" s="1">
        <v>1560</v>
      </c>
      <c r="C3186" s="1">
        <v>1800</v>
      </c>
      <c r="D3186" s="1">
        <f t="shared" si="49"/>
        <v>240</v>
      </c>
    </row>
    <row r="3187" spans="1:4" x14ac:dyDescent="0.2">
      <c r="A3187" t="s">
        <v>505</v>
      </c>
      <c r="B3187" s="1">
        <v>2040</v>
      </c>
      <c r="C3187" s="1">
        <v>2280</v>
      </c>
      <c r="D3187" s="1">
        <f t="shared" si="49"/>
        <v>240</v>
      </c>
    </row>
    <row r="3188" spans="1:4" x14ac:dyDescent="0.2">
      <c r="A3188" t="s">
        <v>506</v>
      </c>
      <c r="B3188" s="1">
        <v>840</v>
      </c>
      <c r="C3188" s="1">
        <v>2871</v>
      </c>
      <c r="D3188" s="1">
        <f t="shared" si="49"/>
        <v>2031</v>
      </c>
    </row>
    <row r="3189" spans="1:4" x14ac:dyDescent="0.2">
      <c r="A3189" t="s">
        <v>507</v>
      </c>
      <c r="B3189" s="1">
        <v>0</v>
      </c>
      <c r="C3189" s="1">
        <v>840</v>
      </c>
      <c r="D3189" s="1">
        <f t="shared" si="49"/>
        <v>840</v>
      </c>
    </row>
    <row r="3190" spans="1:4" x14ac:dyDescent="0.2">
      <c r="A3190" t="s">
        <v>507</v>
      </c>
      <c r="B3190" s="1">
        <v>960</v>
      </c>
      <c r="C3190" s="1">
        <v>1200</v>
      </c>
      <c r="D3190" s="1">
        <f t="shared" si="49"/>
        <v>240</v>
      </c>
    </row>
    <row r="3191" spans="1:4" x14ac:dyDescent="0.2">
      <c r="A3191" t="s">
        <v>507</v>
      </c>
      <c r="B3191" s="1">
        <v>1320</v>
      </c>
      <c r="C3191" s="1">
        <v>1440</v>
      </c>
      <c r="D3191" s="1">
        <f t="shared" si="49"/>
        <v>120</v>
      </c>
    </row>
    <row r="3192" spans="1:4" x14ac:dyDescent="0.2">
      <c r="A3192" t="s">
        <v>507</v>
      </c>
      <c r="B3192" s="1">
        <v>1680</v>
      </c>
      <c r="C3192" s="1">
        <v>1800</v>
      </c>
      <c r="D3192" s="1">
        <f t="shared" si="49"/>
        <v>120</v>
      </c>
    </row>
    <row r="3193" spans="1:4" x14ac:dyDescent="0.2">
      <c r="A3193" t="s">
        <v>508</v>
      </c>
      <c r="B3193" s="1">
        <v>240</v>
      </c>
      <c r="C3193" s="1">
        <v>360</v>
      </c>
      <c r="D3193" s="1">
        <f t="shared" si="49"/>
        <v>120</v>
      </c>
    </row>
    <row r="3194" spans="1:4" x14ac:dyDescent="0.2">
      <c r="A3194" t="s">
        <v>508</v>
      </c>
      <c r="B3194" s="1">
        <v>480</v>
      </c>
      <c r="C3194" s="1">
        <v>1920</v>
      </c>
      <c r="D3194" s="1">
        <f t="shared" si="49"/>
        <v>1440</v>
      </c>
    </row>
    <row r="3195" spans="1:4" x14ac:dyDescent="0.2">
      <c r="A3195" t="s">
        <v>508</v>
      </c>
      <c r="B3195" s="1">
        <v>2040</v>
      </c>
      <c r="C3195" s="1">
        <v>3840</v>
      </c>
      <c r="D3195" s="1">
        <f t="shared" si="49"/>
        <v>1800</v>
      </c>
    </row>
    <row r="3196" spans="1:4" x14ac:dyDescent="0.2">
      <c r="A3196" t="s">
        <v>508</v>
      </c>
      <c r="B3196" s="1">
        <v>3960</v>
      </c>
      <c r="C3196" s="1">
        <v>15629</v>
      </c>
      <c r="D3196" s="1">
        <f t="shared" si="49"/>
        <v>11669</v>
      </c>
    </row>
    <row r="3197" spans="1:4" x14ac:dyDescent="0.2">
      <c r="A3197" t="s">
        <v>509</v>
      </c>
      <c r="B3197" s="1">
        <v>120</v>
      </c>
      <c r="C3197" s="1">
        <v>2841</v>
      </c>
      <c r="D3197" s="1">
        <f t="shared" si="49"/>
        <v>2721</v>
      </c>
    </row>
    <row r="3198" spans="1:4" x14ac:dyDescent="0.2">
      <c r="A3198" t="s">
        <v>510</v>
      </c>
      <c r="B3198" s="1">
        <v>0</v>
      </c>
      <c r="C3198" s="1">
        <v>2836</v>
      </c>
      <c r="D3198" s="1">
        <f t="shared" si="49"/>
        <v>2836</v>
      </c>
    </row>
    <row r="3199" spans="1:4" x14ac:dyDescent="0.2">
      <c r="A3199" t="s">
        <v>511</v>
      </c>
      <c r="B3199" s="1">
        <v>120</v>
      </c>
      <c r="C3199" s="1">
        <v>1800</v>
      </c>
      <c r="D3199" s="1">
        <f t="shared" si="49"/>
        <v>1680</v>
      </c>
    </row>
    <row r="3200" spans="1:4" x14ac:dyDescent="0.2">
      <c r="A3200" t="s">
        <v>511</v>
      </c>
      <c r="B3200" s="1">
        <v>1920</v>
      </c>
      <c r="C3200" s="1">
        <v>2760</v>
      </c>
      <c r="D3200" s="1">
        <f t="shared" si="49"/>
        <v>840</v>
      </c>
    </row>
    <row r="3201" spans="1:4" x14ac:dyDescent="0.2">
      <c r="A3201" t="s">
        <v>512</v>
      </c>
      <c r="B3201" s="1">
        <v>0</v>
      </c>
      <c r="C3201" s="1">
        <v>2793</v>
      </c>
      <c r="D3201" s="1">
        <f t="shared" si="49"/>
        <v>2793</v>
      </c>
    </row>
    <row r="3202" spans="1:4" x14ac:dyDescent="0.2">
      <c r="A3202" t="s">
        <v>513</v>
      </c>
      <c r="B3202" s="1">
        <v>1320</v>
      </c>
      <c r="C3202" s="1">
        <v>1440</v>
      </c>
      <c r="D3202" s="1">
        <f t="shared" ref="D3202:D3265" si="50">C3202-B3202</f>
        <v>120</v>
      </c>
    </row>
    <row r="3203" spans="1:4" x14ac:dyDescent="0.2">
      <c r="A3203" t="s">
        <v>513</v>
      </c>
      <c r="B3203" s="1">
        <v>1800</v>
      </c>
      <c r="C3203" s="1">
        <v>1920</v>
      </c>
      <c r="D3203" s="1">
        <f t="shared" si="50"/>
        <v>120</v>
      </c>
    </row>
    <row r="3204" spans="1:4" x14ac:dyDescent="0.2">
      <c r="A3204" t="s">
        <v>514</v>
      </c>
      <c r="B3204" s="1">
        <v>120</v>
      </c>
      <c r="C3204" s="1">
        <v>2640</v>
      </c>
      <c r="D3204" s="1">
        <f t="shared" si="50"/>
        <v>2520</v>
      </c>
    </row>
    <row r="3205" spans="1:4" x14ac:dyDescent="0.2">
      <c r="A3205" t="s">
        <v>515</v>
      </c>
      <c r="B3205" s="1">
        <v>120</v>
      </c>
      <c r="C3205" s="1">
        <v>926</v>
      </c>
      <c r="D3205" s="1">
        <f t="shared" si="50"/>
        <v>806</v>
      </c>
    </row>
    <row r="3206" spans="1:4" x14ac:dyDescent="0.2">
      <c r="A3206" t="s">
        <v>516</v>
      </c>
      <c r="B3206" s="1">
        <v>0</v>
      </c>
      <c r="C3206" s="1">
        <v>1059</v>
      </c>
      <c r="D3206" s="1">
        <f t="shared" si="50"/>
        <v>1059</v>
      </c>
    </row>
    <row r="3207" spans="1:4" x14ac:dyDescent="0.2">
      <c r="A3207" t="s">
        <v>517</v>
      </c>
      <c r="B3207" s="1">
        <v>240</v>
      </c>
      <c r="C3207" s="1">
        <v>2697</v>
      </c>
      <c r="D3207" s="1">
        <f t="shared" si="50"/>
        <v>2457</v>
      </c>
    </row>
    <row r="3208" spans="1:4" x14ac:dyDescent="0.2">
      <c r="A3208" t="s">
        <v>518</v>
      </c>
      <c r="B3208" s="1">
        <v>0</v>
      </c>
      <c r="C3208" s="1">
        <v>1200</v>
      </c>
      <c r="D3208" s="1">
        <f t="shared" si="50"/>
        <v>1200</v>
      </c>
    </row>
    <row r="3209" spans="1:4" x14ac:dyDescent="0.2">
      <c r="A3209" t="s">
        <v>518</v>
      </c>
      <c r="B3209" s="1">
        <v>1320</v>
      </c>
      <c r="C3209" s="1">
        <v>2693</v>
      </c>
      <c r="D3209" s="1">
        <f t="shared" si="50"/>
        <v>1373</v>
      </c>
    </row>
    <row r="3210" spans="1:4" x14ac:dyDescent="0.2">
      <c r="A3210" t="s">
        <v>519</v>
      </c>
      <c r="B3210" s="1">
        <v>0</v>
      </c>
      <c r="C3210" s="1">
        <v>1320</v>
      </c>
      <c r="D3210" s="1">
        <f t="shared" si="50"/>
        <v>1320</v>
      </c>
    </row>
    <row r="3211" spans="1:4" x14ac:dyDescent="0.2">
      <c r="A3211" t="s">
        <v>519</v>
      </c>
      <c r="B3211" s="1">
        <v>1440</v>
      </c>
      <c r="C3211" s="1">
        <v>1800</v>
      </c>
      <c r="D3211" s="1">
        <f t="shared" si="50"/>
        <v>360</v>
      </c>
    </row>
    <row r="3212" spans="1:4" x14ac:dyDescent="0.2">
      <c r="A3212" t="s">
        <v>519</v>
      </c>
      <c r="B3212" s="1">
        <v>2040</v>
      </c>
      <c r="C3212" s="1">
        <v>2160</v>
      </c>
      <c r="D3212" s="1">
        <f t="shared" si="50"/>
        <v>120</v>
      </c>
    </row>
    <row r="3213" spans="1:4" x14ac:dyDescent="0.2">
      <c r="A3213" t="s">
        <v>519</v>
      </c>
      <c r="B3213" s="1">
        <v>2280</v>
      </c>
      <c r="C3213" s="1">
        <v>2640</v>
      </c>
      <c r="D3213" s="1">
        <f t="shared" si="50"/>
        <v>360</v>
      </c>
    </row>
    <row r="3214" spans="1:4" x14ac:dyDescent="0.2">
      <c r="A3214" t="s">
        <v>519</v>
      </c>
      <c r="B3214" s="1">
        <v>2760</v>
      </c>
      <c r="C3214" s="1">
        <v>2880</v>
      </c>
      <c r="D3214" s="1">
        <f t="shared" si="50"/>
        <v>120</v>
      </c>
    </row>
    <row r="3215" spans="1:4" x14ac:dyDescent="0.2">
      <c r="A3215" t="s">
        <v>519</v>
      </c>
      <c r="B3215" s="1">
        <v>3120</v>
      </c>
      <c r="C3215" s="1">
        <v>3240</v>
      </c>
      <c r="D3215" s="1">
        <f t="shared" si="50"/>
        <v>120</v>
      </c>
    </row>
    <row r="3216" spans="1:4" x14ac:dyDescent="0.2">
      <c r="A3216" t="s">
        <v>519</v>
      </c>
      <c r="B3216" s="1">
        <v>3600</v>
      </c>
      <c r="C3216" s="1">
        <v>3720</v>
      </c>
      <c r="D3216" s="1">
        <f t="shared" si="50"/>
        <v>120</v>
      </c>
    </row>
    <row r="3217" spans="1:4" x14ac:dyDescent="0.2">
      <c r="A3217" t="s">
        <v>519</v>
      </c>
      <c r="B3217" s="1">
        <v>3960</v>
      </c>
      <c r="C3217" s="1">
        <v>4080</v>
      </c>
      <c r="D3217" s="1">
        <f t="shared" si="50"/>
        <v>120</v>
      </c>
    </row>
    <row r="3218" spans="1:4" x14ac:dyDescent="0.2">
      <c r="A3218" t="s">
        <v>519</v>
      </c>
      <c r="B3218" s="1">
        <v>4200</v>
      </c>
      <c r="C3218" s="1">
        <v>4320</v>
      </c>
      <c r="D3218" s="1">
        <f t="shared" si="50"/>
        <v>120</v>
      </c>
    </row>
    <row r="3219" spans="1:4" x14ac:dyDescent="0.2">
      <c r="A3219" t="s">
        <v>519</v>
      </c>
      <c r="B3219" s="1">
        <v>4680</v>
      </c>
      <c r="C3219" s="1">
        <v>6840</v>
      </c>
      <c r="D3219" s="1">
        <f t="shared" si="50"/>
        <v>2160</v>
      </c>
    </row>
    <row r="3220" spans="1:4" x14ac:dyDescent="0.2">
      <c r="A3220" t="s">
        <v>519</v>
      </c>
      <c r="B3220" s="1">
        <v>7200</v>
      </c>
      <c r="C3220" s="1">
        <v>7680</v>
      </c>
      <c r="D3220" s="1">
        <f t="shared" si="50"/>
        <v>480</v>
      </c>
    </row>
    <row r="3221" spans="1:4" x14ac:dyDescent="0.2">
      <c r="A3221" t="s">
        <v>519</v>
      </c>
      <c r="B3221" s="1">
        <v>7800</v>
      </c>
      <c r="C3221" s="1">
        <v>7920</v>
      </c>
      <c r="D3221" s="1">
        <f t="shared" si="50"/>
        <v>120</v>
      </c>
    </row>
    <row r="3222" spans="1:4" x14ac:dyDescent="0.2">
      <c r="A3222" t="s">
        <v>519</v>
      </c>
      <c r="B3222" s="1">
        <v>8040</v>
      </c>
      <c r="C3222" s="1">
        <v>8280</v>
      </c>
      <c r="D3222" s="1">
        <f t="shared" si="50"/>
        <v>240</v>
      </c>
    </row>
    <row r="3223" spans="1:4" x14ac:dyDescent="0.2">
      <c r="A3223" t="s">
        <v>519</v>
      </c>
      <c r="B3223" s="1">
        <v>8520</v>
      </c>
      <c r="C3223" s="1">
        <v>8640</v>
      </c>
      <c r="D3223" s="1">
        <f t="shared" si="50"/>
        <v>120</v>
      </c>
    </row>
    <row r="3224" spans="1:4" x14ac:dyDescent="0.2">
      <c r="A3224" t="s">
        <v>519</v>
      </c>
      <c r="B3224" s="1">
        <v>10320</v>
      </c>
      <c r="C3224" s="1">
        <v>12240</v>
      </c>
      <c r="D3224" s="1">
        <f t="shared" si="50"/>
        <v>1920</v>
      </c>
    </row>
    <row r="3225" spans="1:4" x14ac:dyDescent="0.2">
      <c r="A3225" t="s">
        <v>519</v>
      </c>
      <c r="B3225" s="1">
        <v>12360</v>
      </c>
      <c r="C3225" s="1">
        <v>14839</v>
      </c>
      <c r="D3225" s="1">
        <f t="shared" si="50"/>
        <v>2479</v>
      </c>
    </row>
    <row r="3226" spans="1:4" x14ac:dyDescent="0.2">
      <c r="A3226" t="s">
        <v>520</v>
      </c>
      <c r="B3226" s="1">
        <v>240</v>
      </c>
      <c r="C3226" s="1">
        <v>2675</v>
      </c>
      <c r="D3226" s="1">
        <f t="shared" si="50"/>
        <v>2435</v>
      </c>
    </row>
    <row r="3227" spans="1:4" x14ac:dyDescent="0.2">
      <c r="A3227" t="s">
        <v>521</v>
      </c>
      <c r="B3227" s="1">
        <v>120</v>
      </c>
      <c r="C3227" s="1">
        <v>840</v>
      </c>
      <c r="D3227" s="1">
        <f t="shared" si="50"/>
        <v>720</v>
      </c>
    </row>
    <row r="3228" spans="1:4" x14ac:dyDescent="0.2">
      <c r="A3228" t="s">
        <v>522</v>
      </c>
      <c r="B3228" s="1">
        <v>120</v>
      </c>
      <c r="C3228" s="1">
        <v>1440</v>
      </c>
      <c r="D3228" s="1">
        <f t="shared" si="50"/>
        <v>1320</v>
      </c>
    </row>
    <row r="3229" spans="1:4" x14ac:dyDescent="0.2">
      <c r="A3229" t="s">
        <v>522</v>
      </c>
      <c r="B3229" s="1">
        <v>1560</v>
      </c>
      <c r="C3229" s="1">
        <v>2640</v>
      </c>
      <c r="D3229" s="1">
        <f t="shared" si="50"/>
        <v>1080</v>
      </c>
    </row>
    <row r="3230" spans="1:4" x14ac:dyDescent="0.2">
      <c r="A3230" t="s">
        <v>523</v>
      </c>
      <c r="B3230" s="1">
        <v>120</v>
      </c>
      <c r="C3230" s="1">
        <v>960</v>
      </c>
      <c r="D3230" s="1">
        <f t="shared" si="50"/>
        <v>840</v>
      </c>
    </row>
    <row r="3231" spans="1:4" x14ac:dyDescent="0.2">
      <c r="A3231" t="s">
        <v>523</v>
      </c>
      <c r="B3231" s="1">
        <v>1200</v>
      </c>
      <c r="C3231" s="1">
        <v>2520</v>
      </c>
      <c r="D3231" s="1">
        <f t="shared" si="50"/>
        <v>1320</v>
      </c>
    </row>
    <row r="3232" spans="1:4" x14ac:dyDescent="0.2">
      <c r="A3232" t="s">
        <v>524</v>
      </c>
      <c r="B3232" s="1">
        <v>0</v>
      </c>
      <c r="C3232" s="1">
        <v>2520</v>
      </c>
      <c r="D3232" s="1">
        <f t="shared" si="50"/>
        <v>2520</v>
      </c>
    </row>
    <row r="3233" spans="1:4" x14ac:dyDescent="0.2">
      <c r="A3233" t="s">
        <v>525</v>
      </c>
      <c r="B3233" s="1">
        <v>1440</v>
      </c>
      <c r="C3233" s="1">
        <v>1560</v>
      </c>
      <c r="D3233" s="1">
        <f t="shared" si="50"/>
        <v>120</v>
      </c>
    </row>
    <row r="3234" spans="1:4" x14ac:dyDescent="0.2">
      <c r="A3234" t="s">
        <v>526</v>
      </c>
      <c r="B3234" s="1">
        <v>0</v>
      </c>
      <c r="C3234" s="1">
        <v>1080</v>
      </c>
      <c r="D3234" s="1">
        <f t="shared" si="50"/>
        <v>1080</v>
      </c>
    </row>
    <row r="3235" spans="1:4" x14ac:dyDescent="0.2">
      <c r="A3235" t="s">
        <v>527</v>
      </c>
      <c r="B3235" s="1">
        <v>120</v>
      </c>
      <c r="C3235" s="1">
        <v>2554</v>
      </c>
      <c r="D3235" s="1">
        <f t="shared" si="50"/>
        <v>2434</v>
      </c>
    </row>
    <row r="3236" spans="1:4" x14ac:dyDescent="0.2">
      <c r="A3236" t="s">
        <v>528</v>
      </c>
      <c r="B3236" s="1">
        <v>960</v>
      </c>
      <c r="C3236" s="1">
        <v>1080</v>
      </c>
      <c r="D3236" s="1">
        <f t="shared" si="50"/>
        <v>120</v>
      </c>
    </row>
    <row r="3237" spans="1:4" x14ac:dyDescent="0.2">
      <c r="A3237" t="s">
        <v>528</v>
      </c>
      <c r="B3237" s="1">
        <v>1320</v>
      </c>
      <c r="C3237" s="1">
        <v>1920</v>
      </c>
      <c r="D3237" s="1">
        <f t="shared" si="50"/>
        <v>600</v>
      </c>
    </row>
    <row r="3238" spans="1:4" x14ac:dyDescent="0.2">
      <c r="A3238" t="s">
        <v>528</v>
      </c>
      <c r="B3238" s="1">
        <v>2040</v>
      </c>
      <c r="C3238" s="1">
        <v>2160</v>
      </c>
      <c r="D3238" s="1">
        <f t="shared" si="50"/>
        <v>120</v>
      </c>
    </row>
    <row r="3239" spans="1:4" x14ac:dyDescent="0.2">
      <c r="A3239" t="s">
        <v>528</v>
      </c>
      <c r="B3239" s="1">
        <v>2280</v>
      </c>
      <c r="C3239" s="1">
        <v>2400</v>
      </c>
      <c r="D3239" s="1">
        <f t="shared" si="50"/>
        <v>120</v>
      </c>
    </row>
    <row r="3240" spans="1:4" x14ac:dyDescent="0.2">
      <c r="A3240" t="s">
        <v>529</v>
      </c>
      <c r="B3240" s="1">
        <v>0</v>
      </c>
      <c r="C3240" s="1">
        <v>1200</v>
      </c>
      <c r="D3240" s="1">
        <f t="shared" si="50"/>
        <v>1200</v>
      </c>
    </row>
    <row r="3241" spans="1:4" x14ac:dyDescent="0.2">
      <c r="A3241" t="s">
        <v>529</v>
      </c>
      <c r="B3241" s="1">
        <v>1440</v>
      </c>
      <c r="C3241" s="1">
        <v>4320</v>
      </c>
      <c r="D3241" s="1">
        <f t="shared" si="50"/>
        <v>2880</v>
      </c>
    </row>
    <row r="3242" spans="1:4" x14ac:dyDescent="0.2">
      <c r="A3242" t="s">
        <v>529</v>
      </c>
      <c r="B3242" s="1">
        <v>4560</v>
      </c>
      <c r="C3242" s="1">
        <v>6000</v>
      </c>
      <c r="D3242" s="1">
        <f t="shared" si="50"/>
        <v>1440</v>
      </c>
    </row>
    <row r="3243" spans="1:4" x14ac:dyDescent="0.2">
      <c r="A3243" t="s">
        <v>530</v>
      </c>
      <c r="B3243" s="1">
        <v>0</v>
      </c>
      <c r="C3243" s="1">
        <v>2532</v>
      </c>
      <c r="D3243" s="1">
        <f t="shared" si="50"/>
        <v>2532</v>
      </c>
    </row>
    <row r="3244" spans="1:4" x14ac:dyDescent="0.2">
      <c r="A3244" t="s">
        <v>531</v>
      </c>
      <c r="B3244" s="1">
        <v>0</v>
      </c>
      <c r="C3244" s="1">
        <v>2400</v>
      </c>
      <c r="D3244" s="1">
        <f t="shared" si="50"/>
        <v>2400</v>
      </c>
    </row>
    <row r="3245" spans="1:4" x14ac:dyDescent="0.2">
      <c r="A3245" t="s">
        <v>532</v>
      </c>
      <c r="B3245" s="1">
        <v>0</v>
      </c>
      <c r="C3245" s="1">
        <v>2466</v>
      </c>
      <c r="D3245" s="1">
        <f t="shared" si="50"/>
        <v>2466</v>
      </c>
    </row>
    <row r="3246" spans="1:4" x14ac:dyDescent="0.2">
      <c r="A3246" t="s">
        <v>533</v>
      </c>
      <c r="B3246" s="1">
        <v>240</v>
      </c>
      <c r="C3246" s="1">
        <v>360</v>
      </c>
      <c r="D3246" s="1">
        <f t="shared" si="50"/>
        <v>120</v>
      </c>
    </row>
    <row r="3247" spans="1:4" x14ac:dyDescent="0.2">
      <c r="A3247" t="s">
        <v>533</v>
      </c>
      <c r="B3247" s="1">
        <v>840</v>
      </c>
      <c r="C3247" s="1">
        <v>960</v>
      </c>
      <c r="D3247" s="1">
        <f t="shared" si="50"/>
        <v>120</v>
      </c>
    </row>
    <row r="3248" spans="1:4" x14ac:dyDescent="0.2">
      <c r="A3248" t="s">
        <v>533</v>
      </c>
      <c r="B3248" s="1">
        <v>1440</v>
      </c>
      <c r="C3248" s="1">
        <v>1680</v>
      </c>
      <c r="D3248" s="1">
        <f t="shared" si="50"/>
        <v>240</v>
      </c>
    </row>
    <row r="3249" spans="1:4" x14ac:dyDescent="0.2">
      <c r="A3249" t="s">
        <v>533</v>
      </c>
      <c r="B3249" s="1">
        <v>1800</v>
      </c>
      <c r="C3249" s="1">
        <v>1920</v>
      </c>
      <c r="D3249" s="1">
        <f t="shared" si="50"/>
        <v>120</v>
      </c>
    </row>
    <row r="3250" spans="1:4" x14ac:dyDescent="0.2">
      <c r="A3250" t="s">
        <v>533</v>
      </c>
      <c r="B3250" s="1">
        <v>2280</v>
      </c>
      <c r="C3250" s="1">
        <v>2400</v>
      </c>
      <c r="D3250" s="1">
        <f t="shared" si="50"/>
        <v>120</v>
      </c>
    </row>
    <row r="3251" spans="1:4" x14ac:dyDescent="0.2">
      <c r="A3251" t="s">
        <v>534</v>
      </c>
      <c r="B3251" s="1">
        <v>360</v>
      </c>
      <c r="C3251" s="1">
        <v>2160</v>
      </c>
      <c r="D3251" s="1">
        <f t="shared" si="50"/>
        <v>1800</v>
      </c>
    </row>
    <row r="3252" spans="1:4" x14ac:dyDescent="0.2">
      <c r="A3252" t="s">
        <v>535</v>
      </c>
      <c r="B3252" s="1">
        <v>840</v>
      </c>
      <c r="C3252" s="1">
        <v>960</v>
      </c>
      <c r="D3252" s="1">
        <f t="shared" si="50"/>
        <v>120</v>
      </c>
    </row>
    <row r="3253" spans="1:4" x14ac:dyDescent="0.2">
      <c r="A3253" t="s">
        <v>535</v>
      </c>
      <c r="B3253" s="1">
        <v>1320</v>
      </c>
      <c r="C3253" s="1">
        <v>1440</v>
      </c>
      <c r="D3253" s="1">
        <f t="shared" si="50"/>
        <v>120</v>
      </c>
    </row>
    <row r="3254" spans="1:4" x14ac:dyDescent="0.2">
      <c r="A3254" t="s">
        <v>535</v>
      </c>
      <c r="B3254" s="1">
        <v>1560</v>
      </c>
      <c r="C3254" s="1">
        <v>1800</v>
      </c>
      <c r="D3254" s="1">
        <f t="shared" si="50"/>
        <v>240</v>
      </c>
    </row>
    <row r="3255" spans="1:4" x14ac:dyDescent="0.2">
      <c r="A3255" t="s">
        <v>536</v>
      </c>
      <c r="B3255" s="1">
        <v>0</v>
      </c>
      <c r="C3255" s="1">
        <v>2280</v>
      </c>
      <c r="D3255" s="1">
        <f t="shared" si="50"/>
        <v>2280</v>
      </c>
    </row>
    <row r="3256" spans="1:4" x14ac:dyDescent="0.2">
      <c r="A3256" t="s">
        <v>537</v>
      </c>
      <c r="B3256" s="1">
        <v>0</v>
      </c>
      <c r="C3256" s="1">
        <v>2160</v>
      </c>
      <c r="D3256" s="1">
        <f t="shared" si="50"/>
        <v>2160</v>
      </c>
    </row>
    <row r="3257" spans="1:4" x14ac:dyDescent="0.2">
      <c r="A3257" t="s">
        <v>538</v>
      </c>
      <c r="B3257" s="1">
        <v>0</v>
      </c>
      <c r="C3257" s="1">
        <v>120</v>
      </c>
      <c r="D3257" s="1">
        <f t="shared" si="50"/>
        <v>120</v>
      </c>
    </row>
    <row r="3258" spans="1:4" x14ac:dyDescent="0.2">
      <c r="A3258" t="s">
        <v>538</v>
      </c>
      <c r="B3258" s="1">
        <v>360</v>
      </c>
      <c r="C3258" s="1">
        <v>480</v>
      </c>
      <c r="D3258" s="1">
        <f t="shared" si="50"/>
        <v>120</v>
      </c>
    </row>
    <row r="3259" spans="1:4" x14ac:dyDescent="0.2">
      <c r="A3259" t="s">
        <v>538</v>
      </c>
      <c r="B3259" s="1">
        <v>600</v>
      </c>
      <c r="C3259" s="1">
        <v>3120</v>
      </c>
      <c r="D3259" s="1">
        <f t="shared" si="50"/>
        <v>2520</v>
      </c>
    </row>
    <row r="3260" spans="1:4" x14ac:dyDescent="0.2">
      <c r="A3260" t="s">
        <v>538</v>
      </c>
      <c r="B3260" s="1">
        <v>4800</v>
      </c>
      <c r="C3260" s="1">
        <v>6600</v>
      </c>
      <c r="D3260" s="1">
        <f t="shared" si="50"/>
        <v>1800</v>
      </c>
    </row>
    <row r="3261" spans="1:4" x14ac:dyDescent="0.2">
      <c r="A3261" t="s">
        <v>538</v>
      </c>
      <c r="B3261" s="1">
        <v>6720</v>
      </c>
      <c r="C3261" s="1">
        <v>6840</v>
      </c>
      <c r="D3261" s="1">
        <f t="shared" si="50"/>
        <v>120</v>
      </c>
    </row>
    <row r="3262" spans="1:4" x14ac:dyDescent="0.2">
      <c r="A3262" t="s">
        <v>538</v>
      </c>
      <c r="B3262" s="1">
        <v>6960</v>
      </c>
      <c r="C3262" s="1">
        <v>8400</v>
      </c>
      <c r="D3262" s="1">
        <f t="shared" si="50"/>
        <v>1440</v>
      </c>
    </row>
    <row r="3263" spans="1:4" x14ac:dyDescent="0.2">
      <c r="A3263" t="s">
        <v>538</v>
      </c>
      <c r="B3263" s="1">
        <v>8640</v>
      </c>
      <c r="C3263" s="1">
        <v>8760</v>
      </c>
      <c r="D3263" s="1">
        <f t="shared" si="50"/>
        <v>120</v>
      </c>
    </row>
    <row r="3264" spans="1:4" x14ac:dyDescent="0.2">
      <c r="A3264" t="s">
        <v>538</v>
      </c>
      <c r="B3264" s="1">
        <v>8880</v>
      </c>
      <c r="C3264" s="1">
        <v>11280</v>
      </c>
      <c r="D3264" s="1">
        <f t="shared" si="50"/>
        <v>2400</v>
      </c>
    </row>
    <row r="3265" spans="1:4" x14ac:dyDescent="0.2">
      <c r="A3265" t="s">
        <v>538</v>
      </c>
      <c r="B3265" s="1">
        <v>11400</v>
      </c>
      <c r="C3265" s="1">
        <v>13800</v>
      </c>
      <c r="D3265" s="1">
        <f t="shared" si="50"/>
        <v>2400</v>
      </c>
    </row>
    <row r="3266" spans="1:4" x14ac:dyDescent="0.2">
      <c r="A3266" t="s">
        <v>538</v>
      </c>
      <c r="B3266" s="1">
        <v>13920</v>
      </c>
      <c r="C3266" s="1">
        <v>15360</v>
      </c>
      <c r="D3266" s="1">
        <f t="shared" ref="D3266:D3329" si="51">C3266-B3266</f>
        <v>1440</v>
      </c>
    </row>
    <row r="3267" spans="1:4" x14ac:dyDescent="0.2">
      <c r="A3267" t="s">
        <v>538</v>
      </c>
      <c r="B3267" s="1">
        <v>15480</v>
      </c>
      <c r="C3267" s="1">
        <v>15840</v>
      </c>
      <c r="D3267" s="1">
        <f t="shared" si="51"/>
        <v>360</v>
      </c>
    </row>
    <row r="3268" spans="1:4" x14ac:dyDescent="0.2">
      <c r="A3268" t="s">
        <v>538</v>
      </c>
      <c r="B3268" s="1">
        <v>16440</v>
      </c>
      <c r="C3268" s="1">
        <v>16680</v>
      </c>
      <c r="D3268" s="1">
        <f t="shared" si="51"/>
        <v>240</v>
      </c>
    </row>
    <row r="3269" spans="1:4" x14ac:dyDescent="0.2">
      <c r="A3269" t="s">
        <v>538</v>
      </c>
      <c r="B3269" s="1">
        <v>16920</v>
      </c>
      <c r="C3269" s="1">
        <v>17520</v>
      </c>
      <c r="D3269" s="1">
        <f t="shared" si="51"/>
        <v>600</v>
      </c>
    </row>
    <row r="3270" spans="1:4" x14ac:dyDescent="0.2">
      <c r="A3270" t="s">
        <v>538</v>
      </c>
      <c r="B3270" s="1">
        <v>17760</v>
      </c>
      <c r="C3270" s="1">
        <v>18000</v>
      </c>
      <c r="D3270" s="1">
        <f t="shared" si="51"/>
        <v>240</v>
      </c>
    </row>
    <row r="3271" spans="1:4" x14ac:dyDescent="0.2">
      <c r="A3271" t="s">
        <v>538</v>
      </c>
      <c r="B3271" s="1">
        <v>18240</v>
      </c>
      <c r="C3271" s="1">
        <v>18720</v>
      </c>
      <c r="D3271" s="1">
        <f t="shared" si="51"/>
        <v>480</v>
      </c>
    </row>
    <row r="3272" spans="1:4" x14ac:dyDescent="0.2">
      <c r="A3272" t="s">
        <v>538</v>
      </c>
      <c r="B3272" s="1">
        <v>18840</v>
      </c>
      <c r="C3272" s="1">
        <v>19080</v>
      </c>
      <c r="D3272" s="1">
        <f t="shared" si="51"/>
        <v>240</v>
      </c>
    </row>
    <row r="3273" spans="1:4" x14ac:dyDescent="0.2">
      <c r="A3273" t="s">
        <v>538</v>
      </c>
      <c r="B3273" s="1">
        <v>19200</v>
      </c>
      <c r="C3273" s="1">
        <v>20040</v>
      </c>
      <c r="D3273" s="1">
        <f t="shared" si="51"/>
        <v>840</v>
      </c>
    </row>
    <row r="3274" spans="1:4" x14ac:dyDescent="0.2">
      <c r="A3274" t="s">
        <v>538</v>
      </c>
      <c r="B3274" s="1">
        <v>20280</v>
      </c>
      <c r="C3274" s="1">
        <v>20520</v>
      </c>
      <c r="D3274" s="1">
        <f t="shared" si="51"/>
        <v>240</v>
      </c>
    </row>
    <row r="3275" spans="1:4" x14ac:dyDescent="0.2">
      <c r="A3275" t="s">
        <v>538</v>
      </c>
      <c r="B3275" s="1">
        <v>20760</v>
      </c>
      <c r="C3275" s="1">
        <v>21000</v>
      </c>
      <c r="D3275" s="1">
        <f t="shared" si="51"/>
        <v>240</v>
      </c>
    </row>
    <row r="3276" spans="1:4" x14ac:dyDescent="0.2">
      <c r="A3276" t="s">
        <v>538</v>
      </c>
      <c r="B3276" s="1">
        <v>21120</v>
      </c>
      <c r="C3276" s="1">
        <v>21240</v>
      </c>
      <c r="D3276" s="1">
        <f t="shared" si="51"/>
        <v>120</v>
      </c>
    </row>
    <row r="3277" spans="1:4" x14ac:dyDescent="0.2">
      <c r="A3277" t="s">
        <v>538</v>
      </c>
      <c r="B3277" s="1">
        <v>22200</v>
      </c>
      <c r="C3277" s="1">
        <v>23520</v>
      </c>
      <c r="D3277" s="1">
        <f t="shared" si="51"/>
        <v>1320</v>
      </c>
    </row>
    <row r="3278" spans="1:4" x14ac:dyDescent="0.2">
      <c r="A3278" t="s">
        <v>538</v>
      </c>
      <c r="B3278" s="1">
        <v>23880</v>
      </c>
      <c r="C3278" s="1">
        <v>24480</v>
      </c>
      <c r="D3278" s="1">
        <f t="shared" si="51"/>
        <v>600</v>
      </c>
    </row>
    <row r="3279" spans="1:4" x14ac:dyDescent="0.2">
      <c r="A3279" t="s">
        <v>538</v>
      </c>
      <c r="B3279" s="1">
        <v>24840</v>
      </c>
      <c r="C3279" s="1">
        <v>24960</v>
      </c>
      <c r="D3279" s="1">
        <f t="shared" si="51"/>
        <v>120</v>
      </c>
    </row>
    <row r="3280" spans="1:4" x14ac:dyDescent="0.2">
      <c r="A3280" t="s">
        <v>538</v>
      </c>
      <c r="B3280" s="1">
        <v>25080</v>
      </c>
      <c r="C3280" s="1">
        <v>25200</v>
      </c>
      <c r="D3280" s="1">
        <f t="shared" si="51"/>
        <v>120</v>
      </c>
    </row>
    <row r="3281" spans="1:4" x14ac:dyDescent="0.2">
      <c r="A3281" t="s">
        <v>538</v>
      </c>
      <c r="B3281" s="1">
        <v>25680</v>
      </c>
      <c r="C3281" s="1">
        <v>25800</v>
      </c>
      <c r="D3281" s="1">
        <f t="shared" si="51"/>
        <v>120</v>
      </c>
    </row>
    <row r="3282" spans="1:4" x14ac:dyDescent="0.2">
      <c r="A3282" t="s">
        <v>538</v>
      </c>
      <c r="B3282" s="1">
        <v>26280</v>
      </c>
      <c r="C3282" s="1">
        <v>26400</v>
      </c>
      <c r="D3282" s="1">
        <f t="shared" si="51"/>
        <v>120</v>
      </c>
    </row>
    <row r="3283" spans="1:4" x14ac:dyDescent="0.2">
      <c r="A3283" t="s">
        <v>538</v>
      </c>
      <c r="B3283" s="1">
        <v>27480</v>
      </c>
      <c r="C3283" s="1">
        <v>27600</v>
      </c>
      <c r="D3283" s="1">
        <f t="shared" si="51"/>
        <v>120</v>
      </c>
    </row>
    <row r="3284" spans="1:4" x14ac:dyDescent="0.2">
      <c r="A3284" t="s">
        <v>538</v>
      </c>
      <c r="B3284" s="1">
        <v>27840</v>
      </c>
      <c r="C3284" s="1">
        <v>28560</v>
      </c>
      <c r="D3284" s="1">
        <f t="shared" si="51"/>
        <v>720</v>
      </c>
    </row>
    <row r="3285" spans="1:4" x14ac:dyDescent="0.2">
      <c r="A3285" t="s">
        <v>538</v>
      </c>
      <c r="B3285" s="1">
        <v>28920</v>
      </c>
      <c r="C3285" s="1">
        <v>34800</v>
      </c>
      <c r="D3285" s="1">
        <f t="shared" si="51"/>
        <v>5880</v>
      </c>
    </row>
    <row r="3286" spans="1:4" x14ac:dyDescent="0.2">
      <c r="A3286" t="s">
        <v>538</v>
      </c>
      <c r="B3286" s="1">
        <v>36000</v>
      </c>
      <c r="C3286" s="1">
        <v>36120</v>
      </c>
      <c r="D3286" s="1">
        <f t="shared" si="51"/>
        <v>120</v>
      </c>
    </row>
    <row r="3287" spans="1:4" x14ac:dyDescent="0.2">
      <c r="A3287" t="s">
        <v>539</v>
      </c>
      <c r="B3287" s="1">
        <v>0</v>
      </c>
      <c r="C3287" s="1">
        <v>120</v>
      </c>
      <c r="D3287" s="1">
        <f t="shared" si="51"/>
        <v>120</v>
      </c>
    </row>
    <row r="3288" spans="1:4" x14ac:dyDescent="0.2">
      <c r="A3288" t="s">
        <v>539</v>
      </c>
      <c r="B3288" s="1">
        <v>240</v>
      </c>
      <c r="C3288" s="1">
        <v>600</v>
      </c>
      <c r="D3288" s="1">
        <f t="shared" si="51"/>
        <v>360</v>
      </c>
    </row>
    <row r="3289" spans="1:4" x14ac:dyDescent="0.2">
      <c r="A3289" t="s">
        <v>539</v>
      </c>
      <c r="B3289" s="1">
        <v>720</v>
      </c>
      <c r="C3289" s="1">
        <v>1920</v>
      </c>
      <c r="D3289" s="1">
        <f t="shared" si="51"/>
        <v>1200</v>
      </c>
    </row>
    <row r="3290" spans="1:4" x14ac:dyDescent="0.2">
      <c r="A3290" t="s">
        <v>540</v>
      </c>
      <c r="B3290" s="1">
        <v>240</v>
      </c>
      <c r="C3290" s="1">
        <v>600</v>
      </c>
      <c r="D3290" s="1">
        <f t="shared" si="51"/>
        <v>360</v>
      </c>
    </row>
    <row r="3291" spans="1:4" x14ac:dyDescent="0.2">
      <c r="A3291" t="s">
        <v>540</v>
      </c>
      <c r="B3291" s="1">
        <v>840</v>
      </c>
      <c r="C3291" s="1">
        <v>2160</v>
      </c>
      <c r="D3291" s="1">
        <f t="shared" si="51"/>
        <v>1320</v>
      </c>
    </row>
    <row r="3292" spans="1:4" x14ac:dyDescent="0.2">
      <c r="A3292" t="s">
        <v>541</v>
      </c>
      <c r="B3292" s="1">
        <v>0</v>
      </c>
      <c r="C3292" s="1">
        <v>2249</v>
      </c>
      <c r="D3292" s="1">
        <f t="shared" si="51"/>
        <v>2249</v>
      </c>
    </row>
    <row r="3293" spans="1:4" x14ac:dyDescent="0.2">
      <c r="A3293" t="s">
        <v>542</v>
      </c>
      <c r="B3293" s="1">
        <v>0</v>
      </c>
      <c r="C3293" s="1">
        <v>2240</v>
      </c>
      <c r="D3293" s="1">
        <f t="shared" si="51"/>
        <v>2240</v>
      </c>
    </row>
    <row r="3294" spans="1:4" x14ac:dyDescent="0.2">
      <c r="A3294" t="s">
        <v>543</v>
      </c>
      <c r="B3294" s="1">
        <v>120</v>
      </c>
      <c r="C3294" s="1">
        <v>2189</v>
      </c>
      <c r="D3294" s="1">
        <f t="shared" si="51"/>
        <v>2069</v>
      </c>
    </row>
    <row r="3295" spans="1:4" x14ac:dyDescent="0.2">
      <c r="A3295" t="s">
        <v>544</v>
      </c>
      <c r="B3295" s="1">
        <v>0</v>
      </c>
      <c r="C3295" s="1">
        <v>240</v>
      </c>
      <c r="D3295" s="1">
        <f t="shared" si="51"/>
        <v>240</v>
      </c>
    </row>
    <row r="3296" spans="1:4" x14ac:dyDescent="0.2">
      <c r="A3296" t="s">
        <v>544</v>
      </c>
      <c r="B3296" s="1">
        <v>360</v>
      </c>
      <c r="C3296" s="1">
        <v>1200</v>
      </c>
      <c r="D3296" s="1">
        <f t="shared" si="51"/>
        <v>840</v>
      </c>
    </row>
    <row r="3297" spans="1:4" x14ac:dyDescent="0.2">
      <c r="A3297" t="s">
        <v>545</v>
      </c>
      <c r="B3297" s="1">
        <v>240</v>
      </c>
      <c r="C3297" s="1">
        <v>360</v>
      </c>
      <c r="D3297" s="1">
        <f t="shared" si="51"/>
        <v>120</v>
      </c>
    </row>
    <row r="3298" spans="1:4" x14ac:dyDescent="0.2">
      <c r="A3298" t="s">
        <v>545</v>
      </c>
      <c r="B3298" s="1">
        <v>1200</v>
      </c>
      <c r="C3298" s="1">
        <v>1440</v>
      </c>
      <c r="D3298" s="1">
        <f t="shared" si="51"/>
        <v>240</v>
      </c>
    </row>
    <row r="3299" spans="1:4" x14ac:dyDescent="0.2">
      <c r="A3299" t="s">
        <v>546</v>
      </c>
      <c r="B3299" s="1">
        <v>0</v>
      </c>
      <c r="C3299" s="1">
        <v>2107</v>
      </c>
      <c r="D3299" s="1">
        <f t="shared" si="51"/>
        <v>2107</v>
      </c>
    </row>
    <row r="3300" spans="1:4" x14ac:dyDescent="0.2">
      <c r="A3300" t="s">
        <v>547</v>
      </c>
      <c r="B3300" s="1">
        <v>0</v>
      </c>
      <c r="C3300" s="1">
        <v>240</v>
      </c>
      <c r="D3300" s="1">
        <f t="shared" si="51"/>
        <v>240</v>
      </c>
    </row>
    <row r="3301" spans="1:4" x14ac:dyDescent="0.2">
      <c r="A3301" t="s">
        <v>547</v>
      </c>
      <c r="B3301" s="1">
        <v>360</v>
      </c>
      <c r="C3301" s="1">
        <v>480</v>
      </c>
      <c r="D3301" s="1">
        <f t="shared" si="51"/>
        <v>120</v>
      </c>
    </row>
    <row r="3302" spans="1:4" x14ac:dyDescent="0.2">
      <c r="A3302" t="s">
        <v>547</v>
      </c>
      <c r="B3302" s="1">
        <v>840</v>
      </c>
      <c r="C3302" s="1">
        <v>1200</v>
      </c>
      <c r="D3302" s="1">
        <f t="shared" si="51"/>
        <v>360</v>
      </c>
    </row>
    <row r="3303" spans="1:4" x14ac:dyDescent="0.2">
      <c r="A3303" t="s">
        <v>547</v>
      </c>
      <c r="B3303" s="1">
        <v>1320</v>
      </c>
      <c r="C3303" s="1">
        <v>1680</v>
      </c>
      <c r="D3303" s="1">
        <f t="shared" si="51"/>
        <v>360</v>
      </c>
    </row>
    <row r="3304" spans="1:4" x14ac:dyDescent="0.2">
      <c r="A3304" t="s">
        <v>548</v>
      </c>
      <c r="B3304" s="1">
        <v>120</v>
      </c>
      <c r="C3304" s="1">
        <v>3480</v>
      </c>
      <c r="D3304" s="1">
        <f t="shared" si="51"/>
        <v>3360</v>
      </c>
    </row>
    <row r="3305" spans="1:4" x14ac:dyDescent="0.2">
      <c r="A3305" t="s">
        <v>548</v>
      </c>
      <c r="B3305" s="1">
        <v>3600</v>
      </c>
      <c r="C3305" s="1">
        <v>5280</v>
      </c>
      <c r="D3305" s="1">
        <f t="shared" si="51"/>
        <v>1680</v>
      </c>
    </row>
    <row r="3306" spans="1:4" x14ac:dyDescent="0.2">
      <c r="A3306" t="s">
        <v>548</v>
      </c>
      <c r="B3306" s="1">
        <v>5400</v>
      </c>
      <c r="C3306" s="1">
        <v>10200</v>
      </c>
      <c r="D3306" s="1">
        <f t="shared" si="51"/>
        <v>4800</v>
      </c>
    </row>
    <row r="3307" spans="1:4" x14ac:dyDescent="0.2">
      <c r="A3307" t="s">
        <v>548</v>
      </c>
      <c r="B3307" s="1">
        <v>10320</v>
      </c>
      <c r="C3307" s="1">
        <v>15600</v>
      </c>
      <c r="D3307" s="1">
        <f t="shared" si="51"/>
        <v>5280</v>
      </c>
    </row>
    <row r="3308" spans="1:4" x14ac:dyDescent="0.2">
      <c r="A3308" t="s">
        <v>548</v>
      </c>
      <c r="B3308" s="1">
        <v>15720</v>
      </c>
      <c r="C3308" s="1">
        <v>18840</v>
      </c>
      <c r="D3308" s="1">
        <f t="shared" si="51"/>
        <v>3120</v>
      </c>
    </row>
    <row r="3309" spans="1:4" x14ac:dyDescent="0.2">
      <c r="A3309" t="s">
        <v>548</v>
      </c>
      <c r="B3309" s="1">
        <v>19440</v>
      </c>
      <c r="C3309" s="1">
        <v>19560</v>
      </c>
      <c r="D3309" s="1">
        <f t="shared" si="51"/>
        <v>120</v>
      </c>
    </row>
    <row r="3310" spans="1:4" x14ac:dyDescent="0.2">
      <c r="A3310" t="s">
        <v>548</v>
      </c>
      <c r="B3310" s="1">
        <v>19680</v>
      </c>
      <c r="C3310" s="1">
        <v>19800</v>
      </c>
      <c r="D3310" s="1">
        <f t="shared" si="51"/>
        <v>120</v>
      </c>
    </row>
    <row r="3311" spans="1:4" x14ac:dyDescent="0.2">
      <c r="A3311" t="s">
        <v>548</v>
      </c>
      <c r="B3311" s="1">
        <v>20040</v>
      </c>
      <c r="C3311" s="1">
        <v>21720</v>
      </c>
      <c r="D3311" s="1">
        <f t="shared" si="51"/>
        <v>1680</v>
      </c>
    </row>
    <row r="3312" spans="1:4" x14ac:dyDescent="0.2">
      <c r="A3312" t="s">
        <v>548</v>
      </c>
      <c r="B3312" s="1">
        <v>21840</v>
      </c>
      <c r="C3312" s="1">
        <v>21960</v>
      </c>
      <c r="D3312" s="1">
        <f t="shared" si="51"/>
        <v>120</v>
      </c>
    </row>
    <row r="3313" spans="1:4" x14ac:dyDescent="0.2">
      <c r="A3313" t="s">
        <v>548</v>
      </c>
      <c r="B3313" s="1">
        <v>22080</v>
      </c>
      <c r="C3313" s="1">
        <v>22320</v>
      </c>
      <c r="D3313" s="1">
        <f t="shared" si="51"/>
        <v>240</v>
      </c>
    </row>
    <row r="3314" spans="1:4" x14ac:dyDescent="0.2">
      <c r="A3314" t="s">
        <v>548</v>
      </c>
      <c r="B3314" s="1">
        <v>22560</v>
      </c>
      <c r="C3314" s="1">
        <v>24960</v>
      </c>
      <c r="D3314" s="1">
        <f t="shared" si="51"/>
        <v>2400</v>
      </c>
    </row>
    <row r="3315" spans="1:4" x14ac:dyDescent="0.2">
      <c r="A3315" t="s">
        <v>548</v>
      </c>
      <c r="B3315" s="1">
        <v>25080</v>
      </c>
      <c r="C3315" s="1">
        <v>26400</v>
      </c>
      <c r="D3315" s="1">
        <f t="shared" si="51"/>
        <v>1320</v>
      </c>
    </row>
    <row r="3316" spans="1:4" x14ac:dyDescent="0.2">
      <c r="A3316" t="s">
        <v>548</v>
      </c>
      <c r="B3316" s="1">
        <v>26640</v>
      </c>
      <c r="C3316" s="1">
        <v>31680</v>
      </c>
      <c r="D3316" s="1">
        <f t="shared" si="51"/>
        <v>5040</v>
      </c>
    </row>
    <row r="3317" spans="1:4" x14ac:dyDescent="0.2">
      <c r="A3317" t="s">
        <v>548</v>
      </c>
      <c r="B3317" s="1">
        <v>32040</v>
      </c>
      <c r="C3317" s="1">
        <v>32160</v>
      </c>
      <c r="D3317" s="1">
        <f t="shared" si="51"/>
        <v>120</v>
      </c>
    </row>
    <row r="3318" spans="1:4" x14ac:dyDescent="0.2">
      <c r="A3318" t="s">
        <v>548</v>
      </c>
      <c r="B3318" s="1">
        <v>32280</v>
      </c>
      <c r="C3318" s="1">
        <v>33960</v>
      </c>
      <c r="D3318" s="1">
        <f t="shared" si="51"/>
        <v>1680</v>
      </c>
    </row>
    <row r="3319" spans="1:4" x14ac:dyDescent="0.2">
      <c r="A3319" t="s">
        <v>548</v>
      </c>
      <c r="B3319" s="1">
        <v>34320</v>
      </c>
      <c r="C3319" s="1">
        <v>34440</v>
      </c>
      <c r="D3319" s="1">
        <f t="shared" si="51"/>
        <v>120</v>
      </c>
    </row>
    <row r="3320" spans="1:4" x14ac:dyDescent="0.2">
      <c r="A3320" t="s">
        <v>548</v>
      </c>
      <c r="B3320" s="1">
        <v>34680</v>
      </c>
      <c r="C3320" s="1">
        <v>35040</v>
      </c>
      <c r="D3320" s="1">
        <f t="shared" si="51"/>
        <v>360</v>
      </c>
    </row>
    <row r="3321" spans="1:4" x14ac:dyDescent="0.2">
      <c r="A3321" t="s">
        <v>548</v>
      </c>
      <c r="B3321" s="1">
        <v>35160</v>
      </c>
      <c r="C3321" s="1">
        <v>35280</v>
      </c>
      <c r="D3321" s="1">
        <f t="shared" si="51"/>
        <v>120</v>
      </c>
    </row>
    <row r="3322" spans="1:4" x14ac:dyDescent="0.2">
      <c r="A3322" t="s">
        <v>548</v>
      </c>
      <c r="B3322" s="1">
        <v>35640</v>
      </c>
      <c r="C3322" s="1">
        <v>36120</v>
      </c>
      <c r="D3322" s="1">
        <f t="shared" si="51"/>
        <v>480</v>
      </c>
    </row>
    <row r="3323" spans="1:4" x14ac:dyDescent="0.2">
      <c r="A3323" t="s">
        <v>548</v>
      </c>
      <c r="B3323" s="1">
        <v>36240</v>
      </c>
      <c r="C3323" s="1">
        <v>36360</v>
      </c>
      <c r="D3323" s="1">
        <f t="shared" si="51"/>
        <v>120</v>
      </c>
    </row>
    <row r="3324" spans="1:4" x14ac:dyDescent="0.2">
      <c r="A3324" t="s">
        <v>548</v>
      </c>
      <c r="B3324" s="1">
        <v>36480</v>
      </c>
      <c r="C3324" s="1">
        <v>36720</v>
      </c>
      <c r="D3324" s="1">
        <f t="shared" si="51"/>
        <v>240</v>
      </c>
    </row>
    <row r="3325" spans="1:4" x14ac:dyDescent="0.2">
      <c r="A3325" t="s">
        <v>548</v>
      </c>
      <c r="B3325" s="1">
        <v>36960</v>
      </c>
      <c r="C3325" s="1">
        <v>37080</v>
      </c>
      <c r="D3325" s="1">
        <f t="shared" si="51"/>
        <v>120</v>
      </c>
    </row>
    <row r="3326" spans="1:4" x14ac:dyDescent="0.2">
      <c r="A3326" t="s">
        <v>548</v>
      </c>
      <c r="B3326" s="1">
        <v>37320</v>
      </c>
      <c r="C3326" s="1">
        <v>37440</v>
      </c>
      <c r="D3326" s="1">
        <f t="shared" si="51"/>
        <v>120</v>
      </c>
    </row>
    <row r="3327" spans="1:4" x14ac:dyDescent="0.2">
      <c r="A3327" t="s">
        <v>548</v>
      </c>
      <c r="B3327" s="1">
        <v>37920</v>
      </c>
      <c r="C3327" s="1">
        <v>38040</v>
      </c>
      <c r="D3327" s="1">
        <f t="shared" si="51"/>
        <v>120</v>
      </c>
    </row>
    <row r="3328" spans="1:4" x14ac:dyDescent="0.2">
      <c r="A3328" t="s">
        <v>548</v>
      </c>
      <c r="B3328" s="1">
        <v>42000</v>
      </c>
      <c r="C3328" s="1">
        <v>42120</v>
      </c>
      <c r="D3328" s="1">
        <f t="shared" si="51"/>
        <v>120</v>
      </c>
    </row>
    <row r="3329" spans="1:4" x14ac:dyDescent="0.2">
      <c r="A3329" t="s">
        <v>548</v>
      </c>
      <c r="B3329" s="1">
        <v>42240</v>
      </c>
      <c r="C3329" s="1">
        <v>42360</v>
      </c>
      <c r="D3329" s="1">
        <f t="shared" si="51"/>
        <v>120</v>
      </c>
    </row>
    <row r="3330" spans="1:4" x14ac:dyDescent="0.2">
      <c r="A3330" t="s">
        <v>548</v>
      </c>
      <c r="B3330" s="1">
        <v>42720</v>
      </c>
      <c r="C3330" s="1">
        <v>42840</v>
      </c>
      <c r="D3330" s="1">
        <f t="shared" ref="D3330:D3393" si="52">C3330-B3330</f>
        <v>120</v>
      </c>
    </row>
    <row r="3331" spans="1:4" x14ac:dyDescent="0.2">
      <c r="A3331" t="s">
        <v>548</v>
      </c>
      <c r="B3331" s="1">
        <v>43440</v>
      </c>
      <c r="C3331" s="1">
        <v>44520</v>
      </c>
      <c r="D3331" s="1">
        <f t="shared" si="52"/>
        <v>1080</v>
      </c>
    </row>
    <row r="3332" spans="1:4" x14ac:dyDescent="0.2">
      <c r="A3332" t="s">
        <v>548</v>
      </c>
      <c r="B3332" s="1">
        <v>44640</v>
      </c>
      <c r="C3332" s="1">
        <v>45120</v>
      </c>
      <c r="D3332" s="1">
        <f t="shared" si="52"/>
        <v>480</v>
      </c>
    </row>
    <row r="3333" spans="1:4" x14ac:dyDescent="0.2">
      <c r="A3333" t="s">
        <v>548</v>
      </c>
      <c r="B3333" s="1">
        <v>45480</v>
      </c>
      <c r="C3333" s="1">
        <v>46080</v>
      </c>
      <c r="D3333" s="1">
        <f t="shared" si="52"/>
        <v>600</v>
      </c>
    </row>
    <row r="3334" spans="1:4" x14ac:dyDescent="0.2">
      <c r="A3334" t="s">
        <v>548</v>
      </c>
      <c r="B3334" s="1">
        <v>46560</v>
      </c>
      <c r="C3334" s="1">
        <v>49320</v>
      </c>
      <c r="D3334" s="1">
        <f t="shared" si="52"/>
        <v>2760</v>
      </c>
    </row>
    <row r="3335" spans="1:4" x14ac:dyDescent="0.2">
      <c r="A3335" t="s">
        <v>548</v>
      </c>
      <c r="B3335" s="1">
        <v>49440</v>
      </c>
      <c r="C3335" s="1">
        <v>49680</v>
      </c>
      <c r="D3335" s="1">
        <f t="shared" si="52"/>
        <v>240</v>
      </c>
    </row>
    <row r="3336" spans="1:4" x14ac:dyDescent="0.2">
      <c r="A3336" t="s">
        <v>548</v>
      </c>
      <c r="B3336" s="1">
        <v>49800</v>
      </c>
      <c r="C3336" s="1">
        <v>51600</v>
      </c>
      <c r="D3336" s="1">
        <f t="shared" si="52"/>
        <v>1800</v>
      </c>
    </row>
    <row r="3337" spans="1:4" x14ac:dyDescent="0.2">
      <c r="A3337" t="s">
        <v>548</v>
      </c>
      <c r="B3337" s="1">
        <v>51960</v>
      </c>
      <c r="C3337" s="1">
        <v>52920</v>
      </c>
      <c r="D3337" s="1">
        <f t="shared" si="52"/>
        <v>960</v>
      </c>
    </row>
    <row r="3338" spans="1:4" x14ac:dyDescent="0.2">
      <c r="A3338" t="s">
        <v>548</v>
      </c>
      <c r="B3338" s="1">
        <v>53066</v>
      </c>
      <c r="C3338" s="1">
        <v>53186</v>
      </c>
      <c r="D3338" s="1">
        <f t="shared" si="52"/>
        <v>120</v>
      </c>
    </row>
    <row r="3339" spans="1:4" x14ac:dyDescent="0.2">
      <c r="A3339" t="s">
        <v>549</v>
      </c>
      <c r="B3339" s="1">
        <v>0</v>
      </c>
      <c r="C3339" s="1">
        <v>1440</v>
      </c>
      <c r="D3339" s="1">
        <f t="shared" si="52"/>
        <v>1440</v>
      </c>
    </row>
    <row r="3340" spans="1:4" x14ac:dyDescent="0.2">
      <c r="A3340" t="s">
        <v>549</v>
      </c>
      <c r="B3340" s="1">
        <v>1560</v>
      </c>
      <c r="C3340" s="1">
        <v>1680</v>
      </c>
      <c r="D3340" s="1">
        <f t="shared" si="52"/>
        <v>120</v>
      </c>
    </row>
    <row r="3341" spans="1:4" x14ac:dyDescent="0.2">
      <c r="A3341" t="s">
        <v>549</v>
      </c>
      <c r="B3341" s="1">
        <v>1800</v>
      </c>
      <c r="C3341" s="1">
        <v>3240</v>
      </c>
      <c r="D3341" s="1">
        <f t="shared" si="52"/>
        <v>1440</v>
      </c>
    </row>
    <row r="3342" spans="1:4" x14ac:dyDescent="0.2">
      <c r="A3342" t="s">
        <v>549</v>
      </c>
      <c r="B3342" s="1">
        <v>3360</v>
      </c>
      <c r="C3342" s="1">
        <v>3840</v>
      </c>
      <c r="D3342" s="1">
        <f t="shared" si="52"/>
        <v>480</v>
      </c>
    </row>
    <row r="3343" spans="1:4" x14ac:dyDescent="0.2">
      <c r="A3343" t="s">
        <v>549</v>
      </c>
      <c r="B3343" s="1">
        <v>3960</v>
      </c>
      <c r="C3343" s="1">
        <v>5520</v>
      </c>
      <c r="D3343" s="1">
        <f t="shared" si="52"/>
        <v>1560</v>
      </c>
    </row>
    <row r="3344" spans="1:4" x14ac:dyDescent="0.2">
      <c r="A3344" t="s">
        <v>549</v>
      </c>
      <c r="B3344" s="1">
        <v>5760</v>
      </c>
      <c r="C3344" s="1">
        <v>6840</v>
      </c>
      <c r="D3344" s="1">
        <f t="shared" si="52"/>
        <v>1080</v>
      </c>
    </row>
    <row r="3345" spans="1:4" x14ac:dyDescent="0.2">
      <c r="A3345" t="s">
        <v>549</v>
      </c>
      <c r="B3345" s="1">
        <v>7080</v>
      </c>
      <c r="C3345" s="1">
        <v>7560</v>
      </c>
      <c r="D3345" s="1">
        <f t="shared" si="52"/>
        <v>480</v>
      </c>
    </row>
    <row r="3346" spans="1:4" x14ac:dyDescent="0.2">
      <c r="A3346" t="s">
        <v>549</v>
      </c>
      <c r="B3346" s="1">
        <v>7680</v>
      </c>
      <c r="C3346" s="1">
        <v>7800</v>
      </c>
      <c r="D3346" s="1">
        <f t="shared" si="52"/>
        <v>120</v>
      </c>
    </row>
    <row r="3347" spans="1:4" x14ac:dyDescent="0.2">
      <c r="A3347" t="s">
        <v>549</v>
      </c>
      <c r="B3347" s="1">
        <v>8040</v>
      </c>
      <c r="C3347" s="1">
        <v>8880</v>
      </c>
      <c r="D3347" s="1">
        <f t="shared" si="52"/>
        <v>840</v>
      </c>
    </row>
    <row r="3348" spans="1:4" x14ac:dyDescent="0.2">
      <c r="A3348" t="s">
        <v>549</v>
      </c>
      <c r="B3348" s="1">
        <v>9000</v>
      </c>
      <c r="C3348" s="1">
        <v>9240</v>
      </c>
      <c r="D3348" s="1">
        <f t="shared" si="52"/>
        <v>240</v>
      </c>
    </row>
    <row r="3349" spans="1:4" x14ac:dyDescent="0.2">
      <c r="A3349" t="s">
        <v>549</v>
      </c>
      <c r="B3349" s="1">
        <v>9360</v>
      </c>
      <c r="C3349" s="1">
        <v>10920</v>
      </c>
      <c r="D3349" s="1">
        <f t="shared" si="52"/>
        <v>1560</v>
      </c>
    </row>
    <row r="3350" spans="1:4" x14ac:dyDescent="0.2">
      <c r="A3350" t="s">
        <v>549</v>
      </c>
      <c r="B3350" s="1">
        <v>11520</v>
      </c>
      <c r="C3350" s="1">
        <v>11640</v>
      </c>
      <c r="D3350" s="1">
        <f t="shared" si="52"/>
        <v>120</v>
      </c>
    </row>
    <row r="3351" spans="1:4" x14ac:dyDescent="0.2">
      <c r="A3351" t="s">
        <v>549</v>
      </c>
      <c r="B3351" s="1">
        <v>11760</v>
      </c>
      <c r="C3351" s="1">
        <v>14880</v>
      </c>
      <c r="D3351" s="1">
        <f t="shared" si="52"/>
        <v>3120</v>
      </c>
    </row>
    <row r="3352" spans="1:4" x14ac:dyDescent="0.2">
      <c r="A3352" t="s">
        <v>549</v>
      </c>
      <c r="B3352" s="1">
        <v>15000</v>
      </c>
      <c r="C3352" s="1">
        <v>15480</v>
      </c>
      <c r="D3352" s="1">
        <f t="shared" si="52"/>
        <v>480</v>
      </c>
    </row>
    <row r="3353" spans="1:4" x14ac:dyDescent="0.2">
      <c r="A3353" t="s">
        <v>549</v>
      </c>
      <c r="B3353" s="1">
        <v>15720</v>
      </c>
      <c r="C3353" s="1">
        <v>15960</v>
      </c>
      <c r="D3353" s="1">
        <f t="shared" si="52"/>
        <v>240</v>
      </c>
    </row>
    <row r="3354" spans="1:4" x14ac:dyDescent="0.2">
      <c r="A3354" t="s">
        <v>549</v>
      </c>
      <c r="B3354" s="1">
        <v>16080</v>
      </c>
      <c r="C3354" s="1">
        <v>16440</v>
      </c>
      <c r="D3354" s="1">
        <f t="shared" si="52"/>
        <v>360</v>
      </c>
    </row>
    <row r="3355" spans="1:4" x14ac:dyDescent="0.2">
      <c r="A3355" t="s">
        <v>549</v>
      </c>
      <c r="B3355" s="1">
        <v>16560</v>
      </c>
      <c r="C3355" s="1">
        <v>17280</v>
      </c>
      <c r="D3355" s="1">
        <f t="shared" si="52"/>
        <v>720</v>
      </c>
    </row>
    <row r="3356" spans="1:4" x14ac:dyDescent="0.2">
      <c r="A3356" t="s">
        <v>549</v>
      </c>
      <c r="B3356" s="1">
        <v>17400</v>
      </c>
      <c r="C3356" s="1">
        <v>18371</v>
      </c>
      <c r="D3356" s="1">
        <f t="shared" si="52"/>
        <v>971</v>
      </c>
    </row>
    <row r="3357" spans="1:4" x14ac:dyDescent="0.2">
      <c r="A3357" t="s">
        <v>550</v>
      </c>
      <c r="B3357" s="1">
        <v>0</v>
      </c>
      <c r="C3357" s="1">
        <v>2066</v>
      </c>
      <c r="D3357" s="1">
        <f t="shared" si="52"/>
        <v>2066</v>
      </c>
    </row>
    <row r="3358" spans="1:4" x14ac:dyDescent="0.2">
      <c r="A3358" t="s">
        <v>551</v>
      </c>
      <c r="B3358" s="1">
        <v>120</v>
      </c>
      <c r="C3358" s="1">
        <v>240</v>
      </c>
      <c r="D3358" s="1">
        <f t="shared" si="52"/>
        <v>120</v>
      </c>
    </row>
    <row r="3359" spans="1:4" x14ac:dyDescent="0.2">
      <c r="A3359" t="s">
        <v>551</v>
      </c>
      <c r="B3359" s="1">
        <v>480</v>
      </c>
      <c r="C3359" s="1">
        <v>1560</v>
      </c>
      <c r="D3359" s="1">
        <f t="shared" si="52"/>
        <v>1080</v>
      </c>
    </row>
    <row r="3360" spans="1:4" x14ac:dyDescent="0.2">
      <c r="A3360" t="s">
        <v>552</v>
      </c>
      <c r="B3360" s="1">
        <v>0</v>
      </c>
      <c r="C3360" s="1">
        <v>360</v>
      </c>
      <c r="D3360" s="1">
        <f t="shared" si="52"/>
        <v>360</v>
      </c>
    </row>
    <row r="3361" spans="1:4" x14ac:dyDescent="0.2">
      <c r="A3361" t="s">
        <v>553</v>
      </c>
      <c r="B3361" s="1">
        <v>0</v>
      </c>
      <c r="C3361" s="1">
        <v>1878</v>
      </c>
      <c r="D3361" s="1">
        <f t="shared" si="52"/>
        <v>1878</v>
      </c>
    </row>
    <row r="3362" spans="1:4" x14ac:dyDescent="0.2">
      <c r="A3362" t="s">
        <v>554</v>
      </c>
      <c r="B3362" s="1">
        <v>120</v>
      </c>
      <c r="C3362" s="1">
        <v>1080</v>
      </c>
      <c r="D3362" s="1">
        <f t="shared" si="52"/>
        <v>960</v>
      </c>
    </row>
    <row r="3363" spans="1:4" x14ac:dyDescent="0.2">
      <c r="A3363" t="s">
        <v>554</v>
      </c>
      <c r="B3363" s="1">
        <v>1757</v>
      </c>
      <c r="C3363" s="1">
        <v>1877</v>
      </c>
      <c r="D3363" s="1">
        <f t="shared" si="52"/>
        <v>120</v>
      </c>
    </row>
    <row r="3364" spans="1:4" x14ac:dyDescent="0.2">
      <c r="A3364" t="s">
        <v>555</v>
      </c>
      <c r="B3364" s="1">
        <v>240</v>
      </c>
      <c r="C3364" s="1">
        <v>1560</v>
      </c>
      <c r="D3364" s="1">
        <f t="shared" si="52"/>
        <v>1320</v>
      </c>
    </row>
    <row r="3365" spans="1:4" x14ac:dyDescent="0.2">
      <c r="A3365" t="s">
        <v>556</v>
      </c>
      <c r="B3365" s="1">
        <v>0</v>
      </c>
      <c r="C3365" s="1">
        <v>240</v>
      </c>
      <c r="D3365" s="1">
        <f t="shared" si="52"/>
        <v>240</v>
      </c>
    </row>
    <row r="3366" spans="1:4" x14ac:dyDescent="0.2">
      <c r="A3366" t="s">
        <v>556</v>
      </c>
      <c r="B3366" s="1">
        <v>360</v>
      </c>
      <c r="C3366" s="1">
        <v>3240</v>
      </c>
      <c r="D3366" s="1">
        <f t="shared" si="52"/>
        <v>2880</v>
      </c>
    </row>
    <row r="3367" spans="1:4" x14ac:dyDescent="0.2">
      <c r="A3367" t="s">
        <v>556</v>
      </c>
      <c r="B3367" s="1">
        <v>3600</v>
      </c>
      <c r="C3367" s="1">
        <v>4080</v>
      </c>
      <c r="D3367" s="1">
        <f t="shared" si="52"/>
        <v>480</v>
      </c>
    </row>
    <row r="3368" spans="1:4" x14ac:dyDescent="0.2">
      <c r="A3368" t="s">
        <v>556</v>
      </c>
      <c r="B3368" s="1">
        <v>4200</v>
      </c>
      <c r="C3368" s="1">
        <v>4680</v>
      </c>
      <c r="D3368" s="1">
        <f t="shared" si="52"/>
        <v>480</v>
      </c>
    </row>
    <row r="3369" spans="1:4" x14ac:dyDescent="0.2">
      <c r="A3369" t="s">
        <v>556</v>
      </c>
      <c r="B3369" s="1">
        <v>4800</v>
      </c>
      <c r="C3369" s="1">
        <v>5400</v>
      </c>
      <c r="D3369" s="1">
        <f t="shared" si="52"/>
        <v>600</v>
      </c>
    </row>
    <row r="3370" spans="1:4" x14ac:dyDescent="0.2">
      <c r="A3370" t="s">
        <v>556</v>
      </c>
      <c r="B3370" s="1">
        <v>5760</v>
      </c>
      <c r="C3370" s="1">
        <v>5880</v>
      </c>
      <c r="D3370" s="1">
        <f t="shared" si="52"/>
        <v>120</v>
      </c>
    </row>
    <row r="3371" spans="1:4" x14ac:dyDescent="0.2">
      <c r="A3371" t="s">
        <v>556</v>
      </c>
      <c r="B3371" s="1">
        <v>6000</v>
      </c>
      <c r="C3371" s="1">
        <v>6120</v>
      </c>
      <c r="D3371" s="1">
        <f t="shared" si="52"/>
        <v>120</v>
      </c>
    </row>
    <row r="3372" spans="1:4" x14ac:dyDescent="0.2">
      <c r="A3372" t="s">
        <v>556</v>
      </c>
      <c r="B3372" s="1">
        <v>7800</v>
      </c>
      <c r="C3372" s="1">
        <v>8280</v>
      </c>
      <c r="D3372" s="1">
        <f t="shared" si="52"/>
        <v>480</v>
      </c>
    </row>
    <row r="3373" spans="1:4" x14ac:dyDescent="0.2">
      <c r="A3373" t="s">
        <v>556</v>
      </c>
      <c r="B3373" s="1">
        <v>8520</v>
      </c>
      <c r="C3373" s="1">
        <v>8640</v>
      </c>
      <c r="D3373" s="1">
        <f t="shared" si="52"/>
        <v>120</v>
      </c>
    </row>
    <row r="3374" spans="1:4" x14ac:dyDescent="0.2">
      <c r="A3374" t="s">
        <v>556</v>
      </c>
      <c r="B3374" s="1">
        <v>9120</v>
      </c>
      <c r="C3374" s="1">
        <v>9360</v>
      </c>
      <c r="D3374" s="1">
        <f t="shared" si="52"/>
        <v>240</v>
      </c>
    </row>
    <row r="3375" spans="1:4" x14ac:dyDescent="0.2">
      <c r="A3375" t="s">
        <v>556</v>
      </c>
      <c r="B3375" s="1">
        <v>9480</v>
      </c>
      <c r="C3375" s="1">
        <v>9840</v>
      </c>
      <c r="D3375" s="1">
        <f t="shared" si="52"/>
        <v>360</v>
      </c>
    </row>
    <row r="3376" spans="1:4" x14ac:dyDescent="0.2">
      <c r="A3376" t="s">
        <v>556</v>
      </c>
      <c r="B3376" s="1">
        <v>9960</v>
      </c>
      <c r="C3376" s="1">
        <v>11032</v>
      </c>
      <c r="D3376" s="1">
        <f t="shared" si="52"/>
        <v>1072</v>
      </c>
    </row>
    <row r="3377" spans="1:4" x14ac:dyDescent="0.2">
      <c r="A3377" t="s">
        <v>557</v>
      </c>
      <c r="B3377" s="1">
        <v>0</v>
      </c>
      <c r="C3377" s="1">
        <v>480</v>
      </c>
      <c r="D3377" s="1">
        <f t="shared" si="52"/>
        <v>480</v>
      </c>
    </row>
    <row r="3378" spans="1:4" x14ac:dyDescent="0.2">
      <c r="A3378" t="s">
        <v>557</v>
      </c>
      <c r="B3378" s="1">
        <v>600</v>
      </c>
      <c r="C3378" s="1">
        <v>1800</v>
      </c>
      <c r="D3378" s="1">
        <f t="shared" si="52"/>
        <v>1200</v>
      </c>
    </row>
    <row r="3379" spans="1:4" x14ac:dyDescent="0.2">
      <c r="A3379" t="s">
        <v>558</v>
      </c>
      <c r="B3379" s="1">
        <v>120</v>
      </c>
      <c r="C3379" s="1">
        <v>1680</v>
      </c>
      <c r="D3379" s="1">
        <f t="shared" si="52"/>
        <v>1560</v>
      </c>
    </row>
    <row r="3380" spans="1:4" x14ac:dyDescent="0.2">
      <c r="A3380" t="s">
        <v>559</v>
      </c>
      <c r="B3380" s="1">
        <v>0</v>
      </c>
      <c r="C3380" s="1">
        <v>120</v>
      </c>
      <c r="D3380" s="1">
        <f t="shared" si="52"/>
        <v>120</v>
      </c>
    </row>
    <row r="3381" spans="1:4" x14ac:dyDescent="0.2">
      <c r="A3381" t="s">
        <v>559</v>
      </c>
      <c r="B3381" s="1">
        <v>240</v>
      </c>
      <c r="C3381" s="1">
        <v>1440</v>
      </c>
      <c r="D3381" s="1">
        <f t="shared" si="52"/>
        <v>1200</v>
      </c>
    </row>
    <row r="3382" spans="1:4" x14ac:dyDescent="0.2">
      <c r="B3382" s="1">
        <v>120</v>
      </c>
      <c r="C3382" s="1">
        <v>360</v>
      </c>
      <c r="D3382" s="1">
        <f t="shared" si="52"/>
        <v>240</v>
      </c>
    </row>
    <row r="3383" spans="1:4" x14ac:dyDescent="0.2">
      <c r="B3383" s="1">
        <v>600</v>
      </c>
      <c r="C3383" s="1">
        <v>1680</v>
      </c>
      <c r="D3383" s="1">
        <f t="shared" si="52"/>
        <v>1080</v>
      </c>
    </row>
    <row r="3384" spans="1:4" x14ac:dyDescent="0.2">
      <c r="A3384" t="s">
        <v>560</v>
      </c>
      <c r="B3384" s="1">
        <v>240</v>
      </c>
      <c r="C3384" s="1">
        <v>480</v>
      </c>
      <c r="D3384" s="1">
        <f t="shared" si="52"/>
        <v>240</v>
      </c>
    </row>
    <row r="3385" spans="1:4" x14ac:dyDescent="0.2">
      <c r="A3385" t="s">
        <v>560</v>
      </c>
      <c r="B3385" s="1">
        <v>840</v>
      </c>
      <c r="C3385" s="1">
        <v>960</v>
      </c>
      <c r="D3385" s="1">
        <f t="shared" si="52"/>
        <v>120</v>
      </c>
    </row>
    <row r="3386" spans="1:4" x14ac:dyDescent="0.2">
      <c r="A3386" t="s">
        <v>560</v>
      </c>
      <c r="B3386" s="1">
        <v>1080</v>
      </c>
      <c r="C3386" s="1">
        <v>1200</v>
      </c>
      <c r="D3386" s="1">
        <f t="shared" si="52"/>
        <v>120</v>
      </c>
    </row>
    <row r="3387" spans="1:4" x14ac:dyDescent="0.2">
      <c r="A3387" t="s">
        <v>560</v>
      </c>
      <c r="B3387" s="1">
        <v>1440</v>
      </c>
      <c r="C3387" s="1">
        <v>1680</v>
      </c>
      <c r="D3387" s="1">
        <f t="shared" si="52"/>
        <v>240</v>
      </c>
    </row>
    <row r="3388" spans="1:4" x14ac:dyDescent="0.2">
      <c r="A3388" t="s">
        <v>561</v>
      </c>
      <c r="B3388" s="1">
        <v>0</v>
      </c>
      <c r="C3388" s="1">
        <v>120</v>
      </c>
      <c r="D3388" s="1">
        <f t="shared" si="52"/>
        <v>120</v>
      </c>
    </row>
    <row r="3389" spans="1:4" x14ac:dyDescent="0.2">
      <c r="A3389" t="s">
        <v>561</v>
      </c>
      <c r="B3389" s="1">
        <v>240</v>
      </c>
      <c r="C3389" s="1">
        <v>1695</v>
      </c>
      <c r="D3389" s="1">
        <f t="shared" si="52"/>
        <v>1455</v>
      </c>
    </row>
    <row r="3390" spans="1:4" x14ac:dyDescent="0.2">
      <c r="A3390" t="s">
        <v>562</v>
      </c>
      <c r="B3390" s="1">
        <v>120</v>
      </c>
      <c r="C3390" s="1">
        <v>840</v>
      </c>
      <c r="D3390" s="1">
        <f t="shared" si="52"/>
        <v>720</v>
      </c>
    </row>
    <row r="3391" spans="1:4" x14ac:dyDescent="0.2">
      <c r="A3391" t="s">
        <v>562</v>
      </c>
      <c r="B3391" s="1">
        <v>960</v>
      </c>
      <c r="C3391" s="1">
        <v>1320</v>
      </c>
      <c r="D3391" s="1">
        <f t="shared" si="52"/>
        <v>360</v>
      </c>
    </row>
    <row r="3392" spans="1:4" x14ac:dyDescent="0.2">
      <c r="A3392" t="s">
        <v>563</v>
      </c>
      <c r="B3392" s="1">
        <v>120</v>
      </c>
      <c r="C3392" s="1">
        <v>1683</v>
      </c>
      <c r="D3392" s="1">
        <f t="shared" si="52"/>
        <v>1563</v>
      </c>
    </row>
    <row r="3393" spans="1:4" x14ac:dyDescent="0.2">
      <c r="A3393" t="s">
        <v>564</v>
      </c>
      <c r="B3393" s="1">
        <v>360</v>
      </c>
      <c r="C3393" s="1">
        <v>480</v>
      </c>
      <c r="D3393" s="1">
        <f t="shared" si="52"/>
        <v>120</v>
      </c>
    </row>
    <row r="3394" spans="1:4" x14ac:dyDescent="0.2">
      <c r="A3394" t="s">
        <v>564</v>
      </c>
      <c r="B3394" s="1">
        <v>600</v>
      </c>
      <c r="C3394" s="1">
        <v>960</v>
      </c>
      <c r="D3394" s="1">
        <f t="shared" ref="D3394:D3457" si="53">C3394-B3394</f>
        <v>360</v>
      </c>
    </row>
    <row r="3395" spans="1:4" x14ac:dyDescent="0.2">
      <c r="A3395" t="s">
        <v>564</v>
      </c>
      <c r="B3395" s="1">
        <v>1320</v>
      </c>
      <c r="C3395" s="1">
        <v>1560</v>
      </c>
      <c r="D3395" s="1">
        <f t="shared" si="53"/>
        <v>240</v>
      </c>
    </row>
    <row r="3396" spans="1:4" x14ac:dyDescent="0.2">
      <c r="A3396" t="s">
        <v>565</v>
      </c>
      <c r="B3396" s="1">
        <v>0</v>
      </c>
      <c r="C3396" s="1">
        <v>1320</v>
      </c>
      <c r="D3396" s="1">
        <f t="shared" si="53"/>
        <v>1320</v>
      </c>
    </row>
    <row r="3397" spans="1:4" x14ac:dyDescent="0.2">
      <c r="A3397" t="s">
        <v>565</v>
      </c>
      <c r="B3397" s="1">
        <v>1440</v>
      </c>
      <c r="C3397" s="1">
        <v>1560</v>
      </c>
      <c r="D3397" s="1">
        <f t="shared" si="53"/>
        <v>120</v>
      </c>
    </row>
    <row r="3398" spans="1:4" x14ac:dyDescent="0.2">
      <c r="A3398" t="s">
        <v>565</v>
      </c>
      <c r="B3398" s="1">
        <v>1680</v>
      </c>
      <c r="C3398" s="1">
        <v>2040</v>
      </c>
      <c r="D3398" s="1">
        <f t="shared" si="53"/>
        <v>360</v>
      </c>
    </row>
    <row r="3399" spans="1:4" x14ac:dyDescent="0.2">
      <c r="A3399" t="s">
        <v>565</v>
      </c>
      <c r="B3399" s="1">
        <v>2160</v>
      </c>
      <c r="C3399" s="1">
        <v>3120</v>
      </c>
      <c r="D3399" s="1">
        <f t="shared" si="53"/>
        <v>960</v>
      </c>
    </row>
    <row r="3400" spans="1:4" x14ac:dyDescent="0.2">
      <c r="A3400" t="s">
        <v>565</v>
      </c>
      <c r="B3400" s="1">
        <v>3720</v>
      </c>
      <c r="C3400" s="1">
        <v>3840</v>
      </c>
      <c r="D3400" s="1">
        <f t="shared" si="53"/>
        <v>120</v>
      </c>
    </row>
    <row r="3401" spans="1:4" x14ac:dyDescent="0.2">
      <c r="A3401" t="s">
        <v>565</v>
      </c>
      <c r="B3401" s="1">
        <v>4080</v>
      </c>
      <c r="C3401" s="1">
        <v>4320</v>
      </c>
      <c r="D3401" s="1">
        <f t="shared" si="53"/>
        <v>240</v>
      </c>
    </row>
    <row r="3402" spans="1:4" x14ac:dyDescent="0.2">
      <c r="A3402" t="s">
        <v>565</v>
      </c>
      <c r="B3402" s="1">
        <v>5040</v>
      </c>
      <c r="C3402" s="1">
        <v>5160</v>
      </c>
      <c r="D3402" s="1">
        <f t="shared" si="53"/>
        <v>120</v>
      </c>
    </row>
    <row r="3403" spans="1:4" x14ac:dyDescent="0.2">
      <c r="A3403" t="s">
        <v>566</v>
      </c>
      <c r="B3403" s="1">
        <v>240</v>
      </c>
      <c r="C3403" s="1">
        <v>600</v>
      </c>
      <c r="D3403" s="1">
        <f t="shared" si="53"/>
        <v>360</v>
      </c>
    </row>
    <row r="3404" spans="1:4" x14ac:dyDescent="0.2">
      <c r="A3404" t="s">
        <v>566</v>
      </c>
      <c r="B3404" s="1">
        <v>720</v>
      </c>
      <c r="C3404" s="1">
        <v>1200</v>
      </c>
      <c r="D3404" s="1">
        <f t="shared" si="53"/>
        <v>480</v>
      </c>
    </row>
    <row r="3405" spans="1:4" x14ac:dyDescent="0.2">
      <c r="A3405" t="s">
        <v>566</v>
      </c>
      <c r="B3405" s="1">
        <v>1440</v>
      </c>
      <c r="C3405" s="1">
        <v>1560</v>
      </c>
      <c r="D3405" s="1">
        <f t="shared" si="53"/>
        <v>120</v>
      </c>
    </row>
    <row r="3406" spans="1:4" x14ac:dyDescent="0.2">
      <c r="A3406" t="s">
        <v>567</v>
      </c>
      <c r="B3406" s="1">
        <v>120</v>
      </c>
      <c r="C3406" s="1">
        <v>1440</v>
      </c>
      <c r="D3406" s="1">
        <f t="shared" si="53"/>
        <v>1320</v>
      </c>
    </row>
    <row r="3407" spans="1:4" x14ac:dyDescent="0.2">
      <c r="A3407" t="s">
        <v>568</v>
      </c>
      <c r="B3407" s="1">
        <v>480</v>
      </c>
      <c r="C3407" s="1">
        <v>1320</v>
      </c>
      <c r="D3407" s="1">
        <f t="shared" si="53"/>
        <v>840</v>
      </c>
    </row>
    <row r="3408" spans="1:4" x14ac:dyDescent="0.2">
      <c r="A3408" t="s">
        <v>569</v>
      </c>
      <c r="B3408" s="1">
        <v>0</v>
      </c>
      <c r="C3408" s="1">
        <v>1556</v>
      </c>
      <c r="D3408" s="1">
        <f t="shared" si="53"/>
        <v>1556</v>
      </c>
    </row>
    <row r="3409" spans="1:4" x14ac:dyDescent="0.2">
      <c r="A3409" t="s">
        <v>570</v>
      </c>
      <c r="B3409" s="1">
        <v>0</v>
      </c>
      <c r="C3409" s="1">
        <v>1440</v>
      </c>
      <c r="D3409" s="1">
        <f t="shared" si="53"/>
        <v>1440</v>
      </c>
    </row>
    <row r="3410" spans="1:4" x14ac:dyDescent="0.2">
      <c r="A3410" t="s">
        <v>571</v>
      </c>
      <c r="B3410" s="1">
        <v>240</v>
      </c>
      <c r="C3410" s="1">
        <v>1440</v>
      </c>
      <c r="D3410" s="1">
        <f t="shared" si="53"/>
        <v>1200</v>
      </c>
    </row>
    <row r="3411" spans="1:4" x14ac:dyDescent="0.2">
      <c r="A3411" t="s">
        <v>572</v>
      </c>
      <c r="B3411" s="1">
        <v>0</v>
      </c>
      <c r="C3411" s="1">
        <v>1539</v>
      </c>
      <c r="D3411" s="1">
        <f t="shared" si="53"/>
        <v>1539</v>
      </c>
    </row>
    <row r="3412" spans="1:4" x14ac:dyDescent="0.2">
      <c r="A3412" t="s">
        <v>573</v>
      </c>
      <c r="B3412" s="1">
        <v>0</v>
      </c>
      <c r="C3412" s="1">
        <v>1530</v>
      </c>
      <c r="D3412" s="1">
        <f t="shared" si="53"/>
        <v>1530</v>
      </c>
    </row>
    <row r="3413" spans="1:4" x14ac:dyDescent="0.2">
      <c r="A3413" t="s">
        <v>574</v>
      </c>
      <c r="B3413" s="1">
        <v>480</v>
      </c>
      <c r="C3413" s="1">
        <v>1440</v>
      </c>
      <c r="D3413" s="1">
        <f t="shared" si="53"/>
        <v>960</v>
      </c>
    </row>
    <row r="3414" spans="1:4" x14ac:dyDescent="0.2">
      <c r="A3414" t="s">
        <v>575</v>
      </c>
      <c r="B3414" s="1">
        <v>0</v>
      </c>
      <c r="C3414" s="1">
        <v>600</v>
      </c>
      <c r="D3414" s="1">
        <f t="shared" si="53"/>
        <v>600</v>
      </c>
    </row>
    <row r="3415" spans="1:4" x14ac:dyDescent="0.2">
      <c r="A3415" t="s">
        <v>576</v>
      </c>
      <c r="B3415" s="1">
        <v>360</v>
      </c>
      <c r="C3415" s="1">
        <v>480</v>
      </c>
      <c r="D3415" s="1">
        <f t="shared" si="53"/>
        <v>120</v>
      </c>
    </row>
    <row r="3416" spans="1:4" x14ac:dyDescent="0.2">
      <c r="A3416" t="s">
        <v>576</v>
      </c>
      <c r="B3416" s="1">
        <v>960</v>
      </c>
      <c r="C3416" s="1">
        <v>1200</v>
      </c>
      <c r="D3416" s="1">
        <f t="shared" si="53"/>
        <v>240</v>
      </c>
    </row>
    <row r="3417" spans="1:4" x14ac:dyDescent="0.2">
      <c r="A3417" t="s">
        <v>577</v>
      </c>
      <c r="B3417" s="1">
        <v>0</v>
      </c>
      <c r="C3417" s="1">
        <v>1474</v>
      </c>
      <c r="D3417" s="1">
        <f t="shared" si="53"/>
        <v>1474</v>
      </c>
    </row>
    <row r="3418" spans="1:4" x14ac:dyDescent="0.2">
      <c r="A3418" t="s">
        <v>578</v>
      </c>
      <c r="B3418" s="1">
        <v>120</v>
      </c>
      <c r="C3418" s="1">
        <v>1080</v>
      </c>
      <c r="D3418" s="1">
        <f t="shared" si="53"/>
        <v>960</v>
      </c>
    </row>
    <row r="3419" spans="1:4" x14ac:dyDescent="0.2">
      <c r="A3419" t="s">
        <v>579</v>
      </c>
      <c r="B3419" s="1">
        <v>0</v>
      </c>
      <c r="C3419" s="1">
        <v>600</v>
      </c>
      <c r="D3419" s="1">
        <f t="shared" si="53"/>
        <v>600</v>
      </c>
    </row>
    <row r="3420" spans="1:4" x14ac:dyDescent="0.2">
      <c r="A3420" t="s">
        <v>579</v>
      </c>
      <c r="B3420" s="1">
        <v>840</v>
      </c>
      <c r="C3420" s="1">
        <v>1442</v>
      </c>
      <c r="D3420" s="1">
        <f t="shared" si="53"/>
        <v>602</v>
      </c>
    </row>
    <row r="3421" spans="1:4" x14ac:dyDescent="0.2">
      <c r="A3421" t="s">
        <v>580</v>
      </c>
      <c r="B3421" s="1">
        <v>0</v>
      </c>
      <c r="C3421" s="1">
        <v>1442</v>
      </c>
      <c r="D3421" s="1">
        <f t="shared" si="53"/>
        <v>1442</v>
      </c>
    </row>
    <row r="3422" spans="1:4" x14ac:dyDescent="0.2">
      <c r="A3422" t="s">
        <v>581</v>
      </c>
      <c r="B3422" s="1">
        <v>120</v>
      </c>
      <c r="C3422" s="1">
        <v>1320</v>
      </c>
      <c r="D3422" s="1">
        <f t="shared" si="53"/>
        <v>1200</v>
      </c>
    </row>
    <row r="3423" spans="1:4" x14ac:dyDescent="0.2">
      <c r="A3423" t="s">
        <v>582</v>
      </c>
      <c r="B3423" s="1">
        <v>0</v>
      </c>
      <c r="C3423" s="1">
        <v>1432</v>
      </c>
      <c r="D3423" s="1">
        <f t="shared" si="53"/>
        <v>1432</v>
      </c>
    </row>
    <row r="3424" spans="1:4" x14ac:dyDescent="0.2">
      <c r="A3424" t="s">
        <v>583</v>
      </c>
      <c r="B3424" s="1">
        <v>0</v>
      </c>
      <c r="C3424" s="1">
        <v>600</v>
      </c>
      <c r="D3424" s="1">
        <f t="shared" si="53"/>
        <v>600</v>
      </c>
    </row>
    <row r="3425" spans="1:4" x14ac:dyDescent="0.2">
      <c r="A3425" t="s">
        <v>583</v>
      </c>
      <c r="B3425" s="1">
        <v>720</v>
      </c>
      <c r="C3425" s="1">
        <v>960</v>
      </c>
      <c r="D3425" s="1">
        <f t="shared" si="53"/>
        <v>240</v>
      </c>
    </row>
    <row r="3426" spans="1:4" x14ac:dyDescent="0.2">
      <c r="A3426" t="s">
        <v>583</v>
      </c>
      <c r="B3426" s="1">
        <v>1080</v>
      </c>
      <c r="C3426" s="1">
        <v>1200</v>
      </c>
      <c r="D3426" s="1">
        <f t="shared" si="53"/>
        <v>120</v>
      </c>
    </row>
    <row r="3427" spans="1:4" x14ac:dyDescent="0.2">
      <c r="A3427" t="s">
        <v>584</v>
      </c>
      <c r="B3427" s="1">
        <v>120</v>
      </c>
      <c r="C3427" s="1">
        <v>720</v>
      </c>
      <c r="D3427" s="1">
        <f t="shared" si="53"/>
        <v>600</v>
      </c>
    </row>
    <row r="3428" spans="1:4" x14ac:dyDescent="0.2">
      <c r="A3428" t="s">
        <v>584</v>
      </c>
      <c r="B3428" s="1">
        <v>840</v>
      </c>
      <c r="C3428" s="1">
        <v>960</v>
      </c>
      <c r="D3428" s="1">
        <f t="shared" si="53"/>
        <v>120</v>
      </c>
    </row>
    <row r="3429" spans="1:4" x14ac:dyDescent="0.2">
      <c r="A3429" t="s">
        <v>584</v>
      </c>
      <c r="B3429" s="1">
        <v>1200</v>
      </c>
      <c r="C3429" s="1">
        <v>6240</v>
      </c>
      <c r="D3429" s="1">
        <f t="shared" si="53"/>
        <v>5040</v>
      </c>
    </row>
    <row r="3430" spans="1:4" x14ac:dyDescent="0.2">
      <c r="A3430" t="s">
        <v>584</v>
      </c>
      <c r="B3430" s="1">
        <v>6480</v>
      </c>
      <c r="C3430" s="1">
        <v>16320</v>
      </c>
      <c r="D3430" s="1">
        <f t="shared" si="53"/>
        <v>9840</v>
      </c>
    </row>
    <row r="3431" spans="1:4" x14ac:dyDescent="0.2">
      <c r="A3431" t="s">
        <v>584</v>
      </c>
      <c r="B3431" s="1">
        <v>16560</v>
      </c>
      <c r="C3431" s="1">
        <v>26040</v>
      </c>
      <c r="D3431" s="1">
        <f t="shared" si="53"/>
        <v>9480</v>
      </c>
    </row>
    <row r="3432" spans="1:4" x14ac:dyDescent="0.2">
      <c r="A3432" t="s">
        <v>584</v>
      </c>
      <c r="B3432" s="1">
        <v>26400</v>
      </c>
      <c r="C3432" s="1">
        <v>31200</v>
      </c>
      <c r="D3432" s="1">
        <f t="shared" si="53"/>
        <v>4800</v>
      </c>
    </row>
    <row r="3433" spans="1:4" x14ac:dyDescent="0.2">
      <c r="A3433" t="s">
        <v>584</v>
      </c>
      <c r="B3433" s="1">
        <v>31680</v>
      </c>
      <c r="C3433" s="1">
        <v>32280</v>
      </c>
      <c r="D3433" s="1">
        <f t="shared" si="53"/>
        <v>600</v>
      </c>
    </row>
    <row r="3434" spans="1:4" x14ac:dyDescent="0.2">
      <c r="A3434" t="s">
        <v>584</v>
      </c>
      <c r="B3434" s="1">
        <v>32400</v>
      </c>
      <c r="C3434" s="1">
        <v>36600</v>
      </c>
      <c r="D3434" s="1">
        <f t="shared" si="53"/>
        <v>4200</v>
      </c>
    </row>
    <row r="3435" spans="1:4" x14ac:dyDescent="0.2">
      <c r="A3435" t="s">
        <v>585</v>
      </c>
      <c r="B3435" s="1">
        <v>0</v>
      </c>
      <c r="C3435" s="1">
        <v>480</v>
      </c>
      <c r="D3435" s="1">
        <f t="shared" si="53"/>
        <v>480</v>
      </c>
    </row>
    <row r="3436" spans="1:4" x14ac:dyDescent="0.2">
      <c r="A3436" t="s">
        <v>586</v>
      </c>
      <c r="B3436" s="1">
        <v>240</v>
      </c>
      <c r="C3436" s="1">
        <v>1200</v>
      </c>
      <c r="D3436" s="1">
        <f t="shared" si="53"/>
        <v>960</v>
      </c>
    </row>
    <row r="3437" spans="1:4" x14ac:dyDescent="0.2">
      <c r="A3437" t="s">
        <v>587</v>
      </c>
      <c r="B3437" s="1">
        <v>0</v>
      </c>
      <c r="C3437" s="1">
        <v>600</v>
      </c>
      <c r="D3437" s="1">
        <f t="shared" si="53"/>
        <v>600</v>
      </c>
    </row>
    <row r="3438" spans="1:4" x14ac:dyDescent="0.2">
      <c r="A3438" t="s">
        <v>587</v>
      </c>
      <c r="B3438" s="1">
        <v>720</v>
      </c>
      <c r="C3438" s="1">
        <v>1349</v>
      </c>
      <c r="D3438" s="1">
        <f t="shared" si="53"/>
        <v>629</v>
      </c>
    </row>
    <row r="3439" spans="1:4" x14ac:dyDescent="0.2">
      <c r="A3439" t="s">
        <v>588</v>
      </c>
      <c r="B3439" s="1">
        <v>0</v>
      </c>
      <c r="C3439" s="1">
        <v>1080</v>
      </c>
      <c r="D3439" s="1">
        <f t="shared" si="53"/>
        <v>1080</v>
      </c>
    </row>
    <row r="3440" spans="1:4" x14ac:dyDescent="0.2">
      <c r="A3440" t="s">
        <v>589</v>
      </c>
      <c r="B3440" s="1">
        <v>120</v>
      </c>
      <c r="C3440" s="1">
        <v>360</v>
      </c>
      <c r="D3440" s="1">
        <f t="shared" si="53"/>
        <v>240</v>
      </c>
    </row>
    <row r="3441" spans="1:4" x14ac:dyDescent="0.2">
      <c r="A3441" t="s">
        <v>589</v>
      </c>
      <c r="B3441" s="1">
        <v>720</v>
      </c>
      <c r="C3441" s="1">
        <v>1324</v>
      </c>
      <c r="D3441" s="1">
        <f t="shared" si="53"/>
        <v>604</v>
      </c>
    </row>
    <row r="3442" spans="1:4" x14ac:dyDescent="0.2">
      <c r="A3442" t="s">
        <v>590</v>
      </c>
      <c r="B3442" s="1">
        <v>120</v>
      </c>
      <c r="C3442" s="1">
        <v>1200</v>
      </c>
      <c r="D3442" s="1">
        <f t="shared" si="53"/>
        <v>1080</v>
      </c>
    </row>
    <row r="3443" spans="1:4" x14ac:dyDescent="0.2">
      <c r="A3443" t="s">
        <v>591</v>
      </c>
      <c r="B3443" s="1">
        <v>0</v>
      </c>
      <c r="C3443" s="1">
        <v>120</v>
      </c>
      <c r="D3443" s="1">
        <f t="shared" si="53"/>
        <v>120</v>
      </c>
    </row>
    <row r="3444" spans="1:4" x14ac:dyDescent="0.2">
      <c r="A3444" t="s">
        <v>591</v>
      </c>
      <c r="B3444" s="1">
        <v>240</v>
      </c>
      <c r="C3444" s="1">
        <v>720</v>
      </c>
      <c r="D3444" s="1">
        <f t="shared" si="53"/>
        <v>480</v>
      </c>
    </row>
    <row r="3445" spans="1:4" x14ac:dyDescent="0.2">
      <c r="A3445" t="s">
        <v>591</v>
      </c>
      <c r="B3445" s="1">
        <v>840</v>
      </c>
      <c r="C3445" s="1">
        <v>1080</v>
      </c>
      <c r="D3445" s="1">
        <f t="shared" si="53"/>
        <v>240</v>
      </c>
    </row>
    <row r="3446" spans="1:4" x14ac:dyDescent="0.2">
      <c r="A3446" t="s">
        <v>591</v>
      </c>
      <c r="B3446" s="1">
        <v>1440</v>
      </c>
      <c r="C3446" s="1">
        <v>2040</v>
      </c>
      <c r="D3446" s="1">
        <f t="shared" si="53"/>
        <v>600</v>
      </c>
    </row>
    <row r="3447" spans="1:4" x14ac:dyDescent="0.2">
      <c r="A3447" t="s">
        <v>591</v>
      </c>
      <c r="B3447" s="1">
        <v>2160</v>
      </c>
      <c r="C3447" s="1">
        <v>4560</v>
      </c>
      <c r="D3447" s="1">
        <f t="shared" si="53"/>
        <v>2400</v>
      </c>
    </row>
    <row r="3448" spans="1:4" x14ac:dyDescent="0.2">
      <c r="A3448" t="s">
        <v>591</v>
      </c>
      <c r="B3448" s="1">
        <v>4800</v>
      </c>
      <c r="C3448" s="1">
        <v>5040</v>
      </c>
      <c r="D3448" s="1">
        <f t="shared" si="53"/>
        <v>240</v>
      </c>
    </row>
    <row r="3449" spans="1:4" x14ac:dyDescent="0.2">
      <c r="A3449" t="s">
        <v>591</v>
      </c>
      <c r="B3449" s="1">
        <v>5400</v>
      </c>
      <c r="C3449" s="1">
        <v>11714</v>
      </c>
      <c r="D3449" s="1">
        <f t="shared" si="53"/>
        <v>6314</v>
      </c>
    </row>
    <row r="3450" spans="1:4" x14ac:dyDescent="0.2">
      <c r="A3450" t="s">
        <v>592</v>
      </c>
      <c r="B3450" s="1">
        <v>0</v>
      </c>
      <c r="C3450" s="1">
        <v>240</v>
      </c>
      <c r="D3450" s="1">
        <f t="shared" si="53"/>
        <v>240</v>
      </c>
    </row>
    <row r="3451" spans="1:4" x14ac:dyDescent="0.2">
      <c r="A3451" t="s">
        <v>592</v>
      </c>
      <c r="B3451" s="1">
        <v>360</v>
      </c>
      <c r="C3451" s="1">
        <v>1295</v>
      </c>
      <c r="D3451" s="1">
        <f t="shared" si="53"/>
        <v>935</v>
      </c>
    </row>
    <row r="3452" spans="1:4" x14ac:dyDescent="0.2">
      <c r="A3452" t="s">
        <v>593</v>
      </c>
      <c r="B3452" s="1">
        <v>0</v>
      </c>
      <c r="C3452" s="1">
        <v>1291</v>
      </c>
      <c r="D3452" s="1">
        <f t="shared" si="53"/>
        <v>1291</v>
      </c>
    </row>
    <row r="3453" spans="1:4" x14ac:dyDescent="0.2">
      <c r="A3453" t="s">
        <v>594</v>
      </c>
      <c r="B3453" s="1">
        <v>0</v>
      </c>
      <c r="C3453" s="1">
        <v>360</v>
      </c>
      <c r="D3453" s="1">
        <f t="shared" si="53"/>
        <v>360</v>
      </c>
    </row>
    <row r="3454" spans="1:4" x14ac:dyDescent="0.2">
      <c r="A3454" t="s">
        <v>594</v>
      </c>
      <c r="B3454" s="1">
        <v>480</v>
      </c>
      <c r="C3454" s="1">
        <v>1287</v>
      </c>
      <c r="D3454" s="1">
        <f t="shared" si="53"/>
        <v>807</v>
      </c>
    </row>
    <row r="3455" spans="1:4" x14ac:dyDescent="0.2">
      <c r="A3455" t="s">
        <v>595</v>
      </c>
      <c r="B3455" s="1">
        <v>120</v>
      </c>
      <c r="C3455" s="1">
        <v>360</v>
      </c>
      <c r="D3455" s="1">
        <f t="shared" si="53"/>
        <v>240</v>
      </c>
    </row>
    <row r="3456" spans="1:4" x14ac:dyDescent="0.2">
      <c r="A3456" t="s">
        <v>595</v>
      </c>
      <c r="B3456" s="1">
        <v>960</v>
      </c>
      <c r="C3456" s="1">
        <v>1200</v>
      </c>
      <c r="D3456" s="1">
        <f t="shared" si="53"/>
        <v>240</v>
      </c>
    </row>
    <row r="3457" spans="1:4" x14ac:dyDescent="0.2">
      <c r="A3457" t="s">
        <v>596</v>
      </c>
      <c r="B3457" s="1">
        <v>0</v>
      </c>
      <c r="C3457" s="1">
        <v>1273</v>
      </c>
      <c r="D3457" s="1">
        <f t="shared" si="53"/>
        <v>1273</v>
      </c>
    </row>
    <row r="3458" spans="1:4" x14ac:dyDescent="0.2">
      <c r="A3458" t="s">
        <v>597</v>
      </c>
      <c r="B3458" s="1">
        <v>0</v>
      </c>
      <c r="C3458" s="1">
        <v>120</v>
      </c>
      <c r="D3458" s="1">
        <f t="shared" ref="D3458:D3521" si="54">C3458-B3458</f>
        <v>120</v>
      </c>
    </row>
    <row r="3459" spans="1:4" x14ac:dyDescent="0.2">
      <c r="A3459" t="s">
        <v>597</v>
      </c>
      <c r="B3459" s="1">
        <v>240</v>
      </c>
      <c r="C3459" s="1">
        <v>1080</v>
      </c>
      <c r="D3459" s="1">
        <f t="shared" si="54"/>
        <v>840</v>
      </c>
    </row>
    <row r="3460" spans="1:4" x14ac:dyDescent="0.2">
      <c r="A3460" t="s">
        <v>598</v>
      </c>
      <c r="B3460" s="1">
        <v>120</v>
      </c>
      <c r="C3460" s="1">
        <v>1244</v>
      </c>
      <c r="D3460" s="1">
        <f t="shared" si="54"/>
        <v>1124</v>
      </c>
    </row>
    <row r="3461" spans="1:4" x14ac:dyDescent="0.2">
      <c r="A3461" t="s">
        <v>599</v>
      </c>
      <c r="B3461" s="1">
        <v>0</v>
      </c>
      <c r="C3461" s="1">
        <v>1920</v>
      </c>
      <c r="D3461" s="1">
        <f t="shared" si="54"/>
        <v>1920</v>
      </c>
    </row>
    <row r="3462" spans="1:4" x14ac:dyDescent="0.2">
      <c r="A3462" t="s">
        <v>599</v>
      </c>
      <c r="B3462" s="1">
        <v>3960</v>
      </c>
      <c r="C3462" s="1">
        <v>4320</v>
      </c>
      <c r="D3462" s="1">
        <f t="shared" si="54"/>
        <v>360</v>
      </c>
    </row>
    <row r="3463" spans="1:4" x14ac:dyDescent="0.2">
      <c r="A3463" t="s">
        <v>599</v>
      </c>
      <c r="B3463" s="1">
        <v>4560</v>
      </c>
      <c r="C3463" s="1">
        <v>4800</v>
      </c>
      <c r="D3463" s="1">
        <f t="shared" si="54"/>
        <v>240</v>
      </c>
    </row>
    <row r="3464" spans="1:4" x14ac:dyDescent="0.2">
      <c r="A3464" t="s">
        <v>599</v>
      </c>
      <c r="B3464" s="1">
        <v>4920</v>
      </c>
      <c r="C3464" s="1">
        <v>9960</v>
      </c>
      <c r="D3464" s="1">
        <f t="shared" si="54"/>
        <v>5040</v>
      </c>
    </row>
    <row r="3465" spans="1:4" x14ac:dyDescent="0.2">
      <c r="A3465" t="s">
        <v>599</v>
      </c>
      <c r="B3465" s="1">
        <v>10080</v>
      </c>
      <c r="C3465" s="1">
        <v>16920</v>
      </c>
      <c r="D3465" s="1">
        <f t="shared" si="54"/>
        <v>6840</v>
      </c>
    </row>
    <row r="3466" spans="1:4" x14ac:dyDescent="0.2">
      <c r="A3466" t="s">
        <v>599</v>
      </c>
      <c r="B3466" s="1">
        <v>17040</v>
      </c>
      <c r="C3466" s="1">
        <v>17640</v>
      </c>
      <c r="D3466" s="1">
        <f t="shared" si="54"/>
        <v>600</v>
      </c>
    </row>
    <row r="3467" spans="1:4" x14ac:dyDescent="0.2">
      <c r="A3467" t="s">
        <v>599</v>
      </c>
      <c r="B3467" s="1">
        <v>17760</v>
      </c>
      <c r="C3467" s="1">
        <v>19200</v>
      </c>
      <c r="D3467" s="1">
        <f t="shared" si="54"/>
        <v>1440</v>
      </c>
    </row>
    <row r="3468" spans="1:4" x14ac:dyDescent="0.2">
      <c r="A3468" t="s">
        <v>599</v>
      </c>
      <c r="B3468" s="1">
        <v>19320</v>
      </c>
      <c r="C3468" s="1">
        <v>21360</v>
      </c>
      <c r="D3468" s="1">
        <f t="shared" si="54"/>
        <v>2040</v>
      </c>
    </row>
    <row r="3469" spans="1:4" x14ac:dyDescent="0.2">
      <c r="A3469" t="s">
        <v>599</v>
      </c>
      <c r="B3469" s="1">
        <v>21480</v>
      </c>
      <c r="C3469" s="1">
        <v>21720</v>
      </c>
      <c r="D3469" s="1">
        <f t="shared" si="54"/>
        <v>240</v>
      </c>
    </row>
    <row r="3470" spans="1:4" x14ac:dyDescent="0.2">
      <c r="A3470" t="s">
        <v>599</v>
      </c>
      <c r="B3470" s="1">
        <v>21840</v>
      </c>
      <c r="C3470" s="1">
        <v>22920</v>
      </c>
      <c r="D3470" s="1">
        <f t="shared" si="54"/>
        <v>1080</v>
      </c>
    </row>
    <row r="3471" spans="1:4" x14ac:dyDescent="0.2">
      <c r="A3471" t="s">
        <v>599</v>
      </c>
      <c r="B3471" s="1">
        <v>23040</v>
      </c>
      <c r="C3471" s="1">
        <v>23160</v>
      </c>
      <c r="D3471" s="1">
        <f t="shared" si="54"/>
        <v>120</v>
      </c>
    </row>
    <row r="3472" spans="1:4" x14ac:dyDescent="0.2">
      <c r="A3472" t="s">
        <v>599</v>
      </c>
      <c r="B3472" s="1">
        <v>23400</v>
      </c>
      <c r="C3472" s="1">
        <v>23640</v>
      </c>
      <c r="D3472" s="1">
        <f t="shared" si="54"/>
        <v>240</v>
      </c>
    </row>
    <row r="3473" spans="1:4" x14ac:dyDescent="0.2">
      <c r="A3473" t="s">
        <v>600</v>
      </c>
      <c r="B3473" s="1">
        <v>0</v>
      </c>
      <c r="C3473" s="1">
        <v>1080</v>
      </c>
      <c r="D3473" s="1">
        <f t="shared" si="54"/>
        <v>1080</v>
      </c>
    </row>
    <row r="3474" spans="1:4" x14ac:dyDescent="0.2">
      <c r="A3474" t="s">
        <v>601</v>
      </c>
      <c r="B3474" s="1">
        <v>360</v>
      </c>
      <c r="C3474" s="1">
        <v>1080</v>
      </c>
      <c r="D3474" s="1">
        <f t="shared" si="54"/>
        <v>720</v>
      </c>
    </row>
    <row r="3475" spans="1:4" x14ac:dyDescent="0.2">
      <c r="A3475" t="s">
        <v>602</v>
      </c>
      <c r="B3475" s="1">
        <v>240</v>
      </c>
      <c r="C3475" s="1">
        <v>1204</v>
      </c>
      <c r="D3475" s="1">
        <f t="shared" si="54"/>
        <v>964</v>
      </c>
    </row>
    <row r="3476" spans="1:4" x14ac:dyDescent="0.2">
      <c r="A3476" t="s">
        <v>603</v>
      </c>
      <c r="B3476" s="1">
        <v>0</v>
      </c>
      <c r="C3476" s="1">
        <v>120</v>
      </c>
      <c r="D3476" s="1">
        <f t="shared" si="54"/>
        <v>120</v>
      </c>
    </row>
    <row r="3477" spans="1:4" x14ac:dyDescent="0.2">
      <c r="A3477" t="s">
        <v>604</v>
      </c>
      <c r="B3477" s="1">
        <v>120</v>
      </c>
      <c r="C3477" s="1">
        <v>960</v>
      </c>
      <c r="D3477" s="1">
        <f t="shared" si="54"/>
        <v>840</v>
      </c>
    </row>
    <row r="3478" spans="1:4" x14ac:dyDescent="0.2">
      <c r="A3478" t="s">
        <v>605</v>
      </c>
      <c r="B3478" s="1">
        <v>0</v>
      </c>
      <c r="C3478" s="1">
        <v>1169</v>
      </c>
      <c r="D3478" s="1">
        <f t="shared" si="54"/>
        <v>1169</v>
      </c>
    </row>
    <row r="3479" spans="1:4" x14ac:dyDescent="0.2">
      <c r="A3479" t="s">
        <v>606</v>
      </c>
      <c r="B3479" s="1">
        <v>0</v>
      </c>
      <c r="C3479" s="1">
        <v>1142</v>
      </c>
      <c r="D3479" s="1">
        <f t="shared" si="54"/>
        <v>1142</v>
      </c>
    </row>
    <row r="3480" spans="1:4" x14ac:dyDescent="0.2">
      <c r="A3480" t="s">
        <v>607</v>
      </c>
      <c r="B3480" s="1">
        <v>0</v>
      </c>
      <c r="C3480" s="1">
        <v>1120</v>
      </c>
      <c r="D3480" s="1">
        <f t="shared" si="54"/>
        <v>1120</v>
      </c>
    </row>
    <row r="3481" spans="1:4" x14ac:dyDescent="0.2">
      <c r="A3481" t="s">
        <v>608</v>
      </c>
      <c r="B3481" s="1">
        <v>480</v>
      </c>
      <c r="C3481" s="1">
        <v>6120</v>
      </c>
      <c r="D3481" s="1">
        <f t="shared" si="54"/>
        <v>5640</v>
      </c>
    </row>
    <row r="3482" spans="1:4" x14ac:dyDescent="0.2">
      <c r="A3482" t="s">
        <v>608</v>
      </c>
      <c r="B3482" s="1">
        <v>6240</v>
      </c>
      <c r="C3482" s="1">
        <v>11040</v>
      </c>
      <c r="D3482" s="1">
        <f t="shared" si="54"/>
        <v>4800</v>
      </c>
    </row>
    <row r="3483" spans="1:4" x14ac:dyDescent="0.2">
      <c r="A3483" t="s">
        <v>608</v>
      </c>
      <c r="B3483" s="1">
        <v>11280</v>
      </c>
      <c r="C3483" s="1">
        <v>17880</v>
      </c>
      <c r="D3483" s="1">
        <f t="shared" si="54"/>
        <v>6600</v>
      </c>
    </row>
    <row r="3484" spans="1:4" x14ac:dyDescent="0.2">
      <c r="A3484" t="s">
        <v>608</v>
      </c>
      <c r="B3484" s="1">
        <v>18240</v>
      </c>
      <c r="C3484" s="1">
        <v>27720</v>
      </c>
      <c r="D3484" s="1">
        <f t="shared" si="54"/>
        <v>9480</v>
      </c>
    </row>
    <row r="3485" spans="1:4" x14ac:dyDescent="0.2">
      <c r="A3485" t="s">
        <v>608</v>
      </c>
      <c r="B3485" s="1">
        <v>27960</v>
      </c>
      <c r="C3485" s="1">
        <v>33360</v>
      </c>
      <c r="D3485" s="1">
        <f t="shared" si="54"/>
        <v>5400</v>
      </c>
    </row>
    <row r="3486" spans="1:4" x14ac:dyDescent="0.2">
      <c r="A3486" t="s">
        <v>608</v>
      </c>
      <c r="B3486" s="1">
        <v>33720</v>
      </c>
      <c r="C3486" s="1">
        <v>36205</v>
      </c>
      <c r="D3486" s="1">
        <f t="shared" si="54"/>
        <v>2485</v>
      </c>
    </row>
    <row r="3487" spans="1:4" x14ac:dyDescent="0.2">
      <c r="A3487" t="s">
        <v>609</v>
      </c>
      <c r="B3487" s="1">
        <v>0</v>
      </c>
      <c r="C3487" s="1">
        <v>1068</v>
      </c>
      <c r="D3487" s="1">
        <f t="shared" si="54"/>
        <v>1068</v>
      </c>
    </row>
    <row r="3488" spans="1:4" x14ac:dyDescent="0.2">
      <c r="A3488" t="s">
        <v>610</v>
      </c>
      <c r="B3488" s="1">
        <v>240</v>
      </c>
      <c r="C3488" s="1">
        <v>1059</v>
      </c>
      <c r="D3488" s="1">
        <f t="shared" si="54"/>
        <v>819</v>
      </c>
    </row>
    <row r="3489" spans="1:4" x14ac:dyDescent="0.2">
      <c r="A3489" t="s">
        <v>611</v>
      </c>
      <c r="B3489" s="1">
        <v>240</v>
      </c>
      <c r="C3489" s="1">
        <v>840</v>
      </c>
      <c r="D3489" s="1">
        <f t="shared" si="54"/>
        <v>600</v>
      </c>
    </row>
    <row r="3490" spans="1:4" x14ac:dyDescent="0.2">
      <c r="A3490" t="s">
        <v>612</v>
      </c>
      <c r="B3490" s="1">
        <v>120</v>
      </c>
      <c r="C3490" s="1">
        <v>968</v>
      </c>
      <c r="D3490" s="1">
        <f t="shared" si="54"/>
        <v>848</v>
      </c>
    </row>
    <row r="3491" spans="1:4" x14ac:dyDescent="0.2">
      <c r="A3491" t="s">
        <v>613</v>
      </c>
      <c r="B3491" s="1">
        <v>120</v>
      </c>
      <c r="C3491" s="1">
        <v>480</v>
      </c>
      <c r="D3491" s="1">
        <f t="shared" si="54"/>
        <v>360</v>
      </c>
    </row>
    <row r="3492" spans="1:4" x14ac:dyDescent="0.2">
      <c r="A3492" t="s">
        <v>613</v>
      </c>
      <c r="B3492" s="1">
        <v>840</v>
      </c>
      <c r="C3492" s="1">
        <v>1080</v>
      </c>
      <c r="D3492" s="1">
        <f t="shared" si="54"/>
        <v>240</v>
      </c>
    </row>
    <row r="3493" spans="1:4" x14ac:dyDescent="0.2">
      <c r="A3493" t="s">
        <v>613</v>
      </c>
      <c r="B3493" s="1">
        <v>1200</v>
      </c>
      <c r="C3493" s="1">
        <v>1560</v>
      </c>
      <c r="D3493" s="1">
        <f t="shared" si="54"/>
        <v>360</v>
      </c>
    </row>
    <row r="3494" spans="1:4" x14ac:dyDescent="0.2">
      <c r="A3494" t="s">
        <v>613</v>
      </c>
      <c r="B3494" s="1">
        <v>1920</v>
      </c>
      <c r="C3494" s="1">
        <v>2160</v>
      </c>
      <c r="D3494" s="1">
        <f t="shared" si="54"/>
        <v>240</v>
      </c>
    </row>
    <row r="3495" spans="1:4" x14ac:dyDescent="0.2">
      <c r="A3495" t="s">
        <v>613</v>
      </c>
      <c r="B3495" s="1">
        <v>2280</v>
      </c>
      <c r="C3495" s="1">
        <v>3000</v>
      </c>
      <c r="D3495" s="1">
        <f t="shared" si="54"/>
        <v>720</v>
      </c>
    </row>
    <row r="3496" spans="1:4" x14ac:dyDescent="0.2">
      <c r="A3496" t="s">
        <v>613</v>
      </c>
      <c r="B3496" s="1">
        <v>4320</v>
      </c>
      <c r="C3496" s="1">
        <v>4560</v>
      </c>
      <c r="D3496" s="1">
        <f t="shared" si="54"/>
        <v>240</v>
      </c>
    </row>
    <row r="3497" spans="1:4" x14ac:dyDescent="0.2">
      <c r="A3497" t="s">
        <v>613</v>
      </c>
      <c r="B3497" s="1">
        <v>4800</v>
      </c>
      <c r="C3497" s="1">
        <v>5040</v>
      </c>
      <c r="D3497" s="1">
        <f t="shared" si="54"/>
        <v>240</v>
      </c>
    </row>
    <row r="3498" spans="1:4" x14ac:dyDescent="0.2">
      <c r="A3498" t="s">
        <v>613</v>
      </c>
      <c r="B3498" s="1">
        <v>5880</v>
      </c>
      <c r="C3498" s="1">
        <v>6000</v>
      </c>
      <c r="D3498" s="1">
        <f t="shared" si="54"/>
        <v>120</v>
      </c>
    </row>
    <row r="3499" spans="1:4" x14ac:dyDescent="0.2">
      <c r="A3499" t="s">
        <v>613</v>
      </c>
      <c r="B3499" s="1">
        <v>6120</v>
      </c>
      <c r="C3499" s="1">
        <v>6240</v>
      </c>
      <c r="D3499" s="1">
        <f t="shared" si="54"/>
        <v>120</v>
      </c>
    </row>
    <row r="3500" spans="1:4" x14ac:dyDescent="0.2">
      <c r="A3500" t="s">
        <v>613</v>
      </c>
      <c r="B3500" s="1">
        <v>6840</v>
      </c>
      <c r="C3500" s="1">
        <v>7200</v>
      </c>
      <c r="D3500" s="1">
        <f t="shared" si="54"/>
        <v>360</v>
      </c>
    </row>
    <row r="3501" spans="1:4" x14ac:dyDescent="0.2">
      <c r="A3501" t="s">
        <v>613</v>
      </c>
      <c r="B3501" s="1">
        <v>7320</v>
      </c>
      <c r="C3501" s="1">
        <v>8280</v>
      </c>
      <c r="D3501" s="1">
        <f t="shared" si="54"/>
        <v>960</v>
      </c>
    </row>
    <row r="3502" spans="1:4" x14ac:dyDescent="0.2">
      <c r="A3502" t="s">
        <v>613</v>
      </c>
      <c r="B3502" s="1">
        <v>8520</v>
      </c>
      <c r="C3502" s="1">
        <v>9240</v>
      </c>
      <c r="D3502" s="1">
        <f t="shared" si="54"/>
        <v>720</v>
      </c>
    </row>
    <row r="3503" spans="1:4" x14ac:dyDescent="0.2">
      <c r="A3503" t="s">
        <v>613</v>
      </c>
      <c r="B3503" s="1">
        <v>9480</v>
      </c>
      <c r="C3503" s="1">
        <v>13800</v>
      </c>
      <c r="D3503" s="1">
        <f t="shared" si="54"/>
        <v>4320</v>
      </c>
    </row>
    <row r="3504" spans="1:4" x14ac:dyDescent="0.2">
      <c r="A3504" t="s">
        <v>613</v>
      </c>
      <c r="B3504" s="1">
        <v>14040</v>
      </c>
      <c r="C3504" s="1">
        <v>14760</v>
      </c>
      <c r="D3504" s="1">
        <f t="shared" si="54"/>
        <v>720</v>
      </c>
    </row>
    <row r="3505" spans="1:4" x14ac:dyDescent="0.2">
      <c r="A3505" t="s">
        <v>613</v>
      </c>
      <c r="B3505" s="1">
        <v>15720</v>
      </c>
      <c r="C3505" s="1">
        <v>17160</v>
      </c>
      <c r="D3505" s="1">
        <f t="shared" si="54"/>
        <v>1440</v>
      </c>
    </row>
    <row r="3506" spans="1:4" x14ac:dyDescent="0.2">
      <c r="A3506" t="s">
        <v>613</v>
      </c>
      <c r="B3506" s="1">
        <v>17280</v>
      </c>
      <c r="C3506" s="1">
        <v>18240</v>
      </c>
      <c r="D3506" s="1">
        <f t="shared" si="54"/>
        <v>960</v>
      </c>
    </row>
    <row r="3507" spans="1:4" x14ac:dyDescent="0.2">
      <c r="A3507" t="s">
        <v>613</v>
      </c>
      <c r="B3507" s="1">
        <v>18480</v>
      </c>
      <c r="C3507" s="1">
        <v>18720</v>
      </c>
      <c r="D3507" s="1">
        <f t="shared" si="54"/>
        <v>240</v>
      </c>
    </row>
    <row r="3508" spans="1:4" x14ac:dyDescent="0.2">
      <c r="A3508" t="s">
        <v>613</v>
      </c>
      <c r="B3508" s="1">
        <v>18840</v>
      </c>
      <c r="C3508" s="1">
        <v>19320</v>
      </c>
      <c r="D3508" s="1">
        <f t="shared" si="54"/>
        <v>480</v>
      </c>
    </row>
    <row r="3509" spans="1:4" x14ac:dyDescent="0.2">
      <c r="A3509" t="s">
        <v>613</v>
      </c>
      <c r="B3509" s="1">
        <v>19440</v>
      </c>
      <c r="C3509" s="1">
        <v>20160</v>
      </c>
      <c r="D3509" s="1">
        <f t="shared" si="54"/>
        <v>720</v>
      </c>
    </row>
    <row r="3510" spans="1:4" x14ac:dyDescent="0.2">
      <c r="A3510" t="s">
        <v>613</v>
      </c>
      <c r="B3510" s="1">
        <v>20280</v>
      </c>
      <c r="C3510" s="1">
        <v>20640</v>
      </c>
      <c r="D3510" s="1">
        <f t="shared" si="54"/>
        <v>360</v>
      </c>
    </row>
    <row r="3511" spans="1:4" x14ac:dyDescent="0.2">
      <c r="A3511" t="s">
        <v>613</v>
      </c>
      <c r="B3511" s="1">
        <v>20760</v>
      </c>
      <c r="C3511" s="1">
        <v>20880</v>
      </c>
      <c r="D3511" s="1">
        <f t="shared" si="54"/>
        <v>120</v>
      </c>
    </row>
    <row r="3512" spans="1:4" x14ac:dyDescent="0.2">
      <c r="A3512" t="s">
        <v>613</v>
      </c>
      <c r="B3512" s="1">
        <v>21000</v>
      </c>
      <c r="C3512" s="1">
        <v>21480</v>
      </c>
      <c r="D3512" s="1">
        <f t="shared" si="54"/>
        <v>480</v>
      </c>
    </row>
    <row r="3513" spans="1:4" x14ac:dyDescent="0.2">
      <c r="A3513" t="s">
        <v>613</v>
      </c>
      <c r="B3513" s="1">
        <v>21600</v>
      </c>
      <c r="C3513" s="1">
        <v>21720</v>
      </c>
      <c r="D3513" s="1">
        <f t="shared" si="54"/>
        <v>120</v>
      </c>
    </row>
    <row r="3514" spans="1:4" x14ac:dyDescent="0.2">
      <c r="A3514" t="s">
        <v>613</v>
      </c>
      <c r="B3514" s="1">
        <v>21840</v>
      </c>
      <c r="C3514" s="1">
        <v>21960</v>
      </c>
      <c r="D3514" s="1">
        <f t="shared" si="54"/>
        <v>120</v>
      </c>
    </row>
    <row r="3515" spans="1:4" x14ac:dyDescent="0.2">
      <c r="A3515" t="s">
        <v>613</v>
      </c>
      <c r="B3515" s="1">
        <v>22080</v>
      </c>
      <c r="C3515" s="1">
        <v>22200</v>
      </c>
      <c r="D3515" s="1">
        <f t="shared" si="54"/>
        <v>120</v>
      </c>
    </row>
    <row r="3516" spans="1:4" x14ac:dyDescent="0.2">
      <c r="A3516" t="s">
        <v>613</v>
      </c>
      <c r="B3516" s="1">
        <v>22320</v>
      </c>
      <c r="C3516" s="1">
        <v>22440</v>
      </c>
      <c r="D3516" s="1">
        <f t="shared" si="54"/>
        <v>120</v>
      </c>
    </row>
    <row r="3517" spans="1:4" x14ac:dyDescent="0.2">
      <c r="A3517" t="s">
        <v>613</v>
      </c>
      <c r="B3517" s="1">
        <v>22560</v>
      </c>
      <c r="C3517" s="1">
        <v>22800</v>
      </c>
      <c r="D3517" s="1">
        <f t="shared" si="54"/>
        <v>240</v>
      </c>
    </row>
    <row r="3518" spans="1:4" x14ac:dyDescent="0.2">
      <c r="A3518" t="s">
        <v>613</v>
      </c>
      <c r="B3518" s="1">
        <v>23040</v>
      </c>
      <c r="C3518" s="1">
        <v>23400</v>
      </c>
      <c r="D3518" s="1">
        <f t="shared" si="54"/>
        <v>360</v>
      </c>
    </row>
    <row r="3519" spans="1:4" x14ac:dyDescent="0.2">
      <c r="A3519" t="s">
        <v>613</v>
      </c>
      <c r="B3519" s="1">
        <v>23640</v>
      </c>
      <c r="C3519" s="1">
        <v>23760</v>
      </c>
      <c r="D3519" s="1">
        <f t="shared" si="54"/>
        <v>120</v>
      </c>
    </row>
    <row r="3520" spans="1:4" x14ac:dyDescent="0.2">
      <c r="A3520" t="s">
        <v>613</v>
      </c>
      <c r="B3520" s="1">
        <v>23880</v>
      </c>
      <c r="C3520" s="1">
        <v>24840</v>
      </c>
      <c r="D3520" s="1">
        <f t="shared" si="54"/>
        <v>960</v>
      </c>
    </row>
    <row r="3521" spans="1:4" x14ac:dyDescent="0.2">
      <c r="A3521" t="s">
        <v>613</v>
      </c>
      <c r="B3521" s="1">
        <v>24960</v>
      </c>
      <c r="C3521" s="1">
        <v>27240</v>
      </c>
      <c r="D3521" s="1">
        <f t="shared" si="54"/>
        <v>2280</v>
      </c>
    </row>
    <row r="3522" spans="1:4" x14ac:dyDescent="0.2">
      <c r="A3522" t="s">
        <v>613</v>
      </c>
      <c r="B3522" s="1">
        <v>27480</v>
      </c>
      <c r="C3522" s="1">
        <v>30120</v>
      </c>
      <c r="D3522" s="1">
        <f t="shared" ref="D3522:D3585" si="55">C3522-B3522</f>
        <v>2640</v>
      </c>
    </row>
    <row r="3523" spans="1:4" x14ac:dyDescent="0.2">
      <c r="A3523" t="s">
        <v>613</v>
      </c>
      <c r="B3523" s="1">
        <v>30360</v>
      </c>
      <c r="C3523" s="1">
        <v>30480</v>
      </c>
      <c r="D3523" s="1">
        <f t="shared" si="55"/>
        <v>120</v>
      </c>
    </row>
    <row r="3524" spans="1:4" x14ac:dyDescent="0.2">
      <c r="A3524" t="s">
        <v>613</v>
      </c>
      <c r="B3524" s="1">
        <v>34080</v>
      </c>
      <c r="C3524" s="1">
        <v>34200</v>
      </c>
      <c r="D3524" s="1">
        <f t="shared" si="55"/>
        <v>120</v>
      </c>
    </row>
    <row r="3525" spans="1:4" x14ac:dyDescent="0.2">
      <c r="A3525" t="s">
        <v>614</v>
      </c>
      <c r="B3525" s="1">
        <v>120</v>
      </c>
      <c r="C3525" s="1">
        <v>840</v>
      </c>
      <c r="D3525" s="1">
        <f t="shared" si="55"/>
        <v>720</v>
      </c>
    </row>
    <row r="3526" spans="1:4" x14ac:dyDescent="0.2">
      <c r="A3526" t="s">
        <v>615</v>
      </c>
      <c r="B3526" s="1">
        <v>0</v>
      </c>
      <c r="C3526" s="1">
        <v>840</v>
      </c>
      <c r="D3526" s="1">
        <f t="shared" si="55"/>
        <v>840</v>
      </c>
    </row>
    <row r="3527" spans="1:4" x14ac:dyDescent="0.2">
      <c r="A3527" t="s">
        <v>616</v>
      </c>
      <c r="B3527" s="1">
        <v>0</v>
      </c>
      <c r="C3527" s="1">
        <v>945</v>
      </c>
      <c r="D3527" s="1">
        <f t="shared" si="55"/>
        <v>945</v>
      </c>
    </row>
    <row r="3528" spans="1:4" x14ac:dyDescent="0.2">
      <c r="A3528" t="s">
        <v>617</v>
      </c>
      <c r="B3528" s="1">
        <v>120</v>
      </c>
      <c r="C3528" s="1">
        <v>840</v>
      </c>
      <c r="D3528" s="1">
        <f t="shared" si="55"/>
        <v>720</v>
      </c>
    </row>
    <row r="3529" spans="1:4" x14ac:dyDescent="0.2">
      <c r="A3529" t="s">
        <v>618</v>
      </c>
      <c r="B3529" s="1">
        <v>240</v>
      </c>
      <c r="C3529" s="1">
        <v>600</v>
      </c>
      <c r="D3529" s="1">
        <f t="shared" si="55"/>
        <v>360</v>
      </c>
    </row>
    <row r="3530" spans="1:4" x14ac:dyDescent="0.2">
      <c r="A3530" t="s">
        <v>619</v>
      </c>
      <c r="B3530" s="1">
        <v>240</v>
      </c>
      <c r="C3530" s="1">
        <v>1080</v>
      </c>
      <c r="D3530" s="1">
        <f t="shared" si="55"/>
        <v>840</v>
      </c>
    </row>
    <row r="3531" spans="1:4" x14ac:dyDescent="0.2">
      <c r="A3531" t="s">
        <v>619</v>
      </c>
      <c r="B3531" s="1">
        <v>1320</v>
      </c>
      <c r="C3531" s="1">
        <v>2280</v>
      </c>
      <c r="D3531" s="1">
        <f t="shared" si="55"/>
        <v>960</v>
      </c>
    </row>
    <row r="3532" spans="1:4" x14ac:dyDescent="0.2">
      <c r="A3532" t="s">
        <v>619</v>
      </c>
      <c r="B3532" s="1">
        <v>2400</v>
      </c>
      <c r="C3532" s="1">
        <v>2640</v>
      </c>
      <c r="D3532" s="1">
        <f t="shared" si="55"/>
        <v>240</v>
      </c>
    </row>
    <row r="3533" spans="1:4" x14ac:dyDescent="0.2">
      <c r="A3533" t="s">
        <v>620</v>
      </c>
      <c r="B3533" s="1">
        <v>0</v>
      </c>
      <c r="C3533" s="1">
        <v>878</v>
      </c>
      <c r="D3533" s="1">
        <f t="shared" si="55"/>
        <v>878</v>
      </c>
    </row>
    <row r="3534" spans="1:4" x14ac:dyDescent="0.2">
      <c r="A3534" t="s">
        <v>621</v>
      </c>
      <c r="B3534" s="1">
        <v>120</v>
      </c>
      <c r="C3534" s="1">
        <v>874</v>
      </c>
      <c r="D3534" s="1">
        <f t="shared" si="55"/>
        <v>754</v>
      </c>
    </row>
    <row r="3535" spans="1:4" x14ac:dyDescent="0.2">
      <c r="A3535" t="s">
        <v>622</v>
      </c>
      <c r="B3535" s="1">
        <v>0</v>
      </c>
      <c r="C3535" s="1">
        <v>850</v>
      </c>
      <c r="D3535" s="1">
        <f t="shared" si="55"/>
        <v>850</v>
      </c>
    </row>
    <row r="3536" spans="1:4" x14ac:dyDescent="0.2">
      <c r="A3536" t="s">
        <v>623</v>
      </c>
      <c r="B3536" s="1">
        <v>0</v>
      </c>
      <c r="C3536" s="1">
        <v>814</v>
      </c>
      <c r="D3536" s="1">
        <f t="shared" si="55"/>
        <v>814</v>
      </c>
    </row>
    <row r="3537" spans="1:4" x14ac:dyDescent="0.2">
      <c r="A3537" t="s">
        <v>624</v>
      </c>
      <c r="B3537" s="1">
        <v>0</v>
      </c>
      <c r="C3537" s="1">
        <v>792</v>
      </c>
      <c r="D3537" s="1">
        <f t="shared" si="55"/>
        <v>792</v>
      </c>
    </row>
    <row r="3538" spans="1:4" x14ac:dyDescent="0.2">
      <c r="A3538" t="s">
        <v>625</v>
      </c>
      <c r="B3538" s="1">
        <v>0</v>
      </c>
      <c r="C3538" s="1">
        <v>840</v>
      </c>
      <c r="D3538" s="1">
        <f t="shared" si="55"/>
        <v>840</v>
      </c>
    </row>
    <row r="3539" spans="1:4" x14ac:dyDescent="0.2">
      <c r="A3539" t="s">
        <v>625</v>
      </c>
      <c r="B3539" s="1">
        <v>960</v>
      </c>
      <c r="C3539" s="1">
        <v>1440</v>
      </c>
      <c r="D3539" s="1">
        <f t="shared" si="55"/>
        <v>480</v>
      </c>
    </row>
    <row r="3540" spans="1:4" x14ac:dyDescent="0.2">
      <c r="A3540" t="s">
        <v>625</v>
      </c>
      <c r="B3540" s="1">
        <v>1680</v>
      </c>
      <c r="C3540" s="1">
        <v>2520</v>
      </c>
      <c r="D3540" s="1">
        <f t="shared" si="55"/>
        <v>840</v>
      </c>
    </row>
    <row r="3541" spans="1:4" x14ac:dyDescent="0.2">
      <c r="A3541" t="s">
        <v>625</v>
      </c>
      <c r="B3541" s="1">
        <v>2640</v>
      </c>
      <c r="C3541" s="1">
        <v>5160</v>
      </c>
      <c r="D3541" s="1">
        <f t="shared" si="55"/>
        <v>2520</v>
      </c>
    </row>
    <row r="3542" spans="1:4" x14ac:dyDescent="0.2">
      <c r="A3542" t="s">
        <v>626</v>
      </c>
      <c r="B3542" s="1">
        <v>0</v>
      </c>
      <c r="C3542" s="1">
        <v>480</v>
      </c>
      <c r="D3542" s="1">
        <f t="shared" si="55"/>
        <v>480</v>
      </c>
    </row>
    <row r="3543" spans="1:4" x14ac:dyDescent="0.2">
      <c r="A3543" t="s">
        <v>626</v>
      </c>
      <c r="B3543" s="1">
        <v>720</v>
      </c>
      <c r="C3543" s="1">
        <v>1080</v>
      </c>
      <c r="D3543" s="1">
        <f t="shared" si="55"/>
        <v>360</v>
      </c>
    </row>
    <row r="3544" spans="1:4" x14ac:dyDescent="0.2">
      <c r="A3544" t="s">
        <v>626</v>
      </c>
      <c r="B3544" s="1">
        <v>1320</v>
      </c>
      <c r="C3544" s="1">
        <v>2640</v>
      </c>
      <c r="D3544" s="1">
        <f t="shared" si="55"/>
        <v>1320</v>
      </c>
    </row>
    <row r="3545" spans="1:4" x14ac:dyDescent="0.2">
      <c r="A3545" t="s">
        <v>626</v>
      </c>
      <c r="B3545" s="1">
        <v>2880</v>
      </c>
      <c r="C3545" s="1">
        <v>17400</v>
      </c>
      <c r="D3545" s="1">
        <f t="shared" si="55"/>
        <v>14520</v>
      </c>
    </row>
    <row r="3546" spans="1:4" x14ac:dyDescent="0.2">
      <c r="A3546" t="s">
        <v>626</v>
      </c>
      <c r="B3546" s="1">
        <v>17640</v>
      </c>
      <c r="C3546" s="1">
        <v>19200</v>
      </c>
      <c r="D3546" s="1">
        <f t="shared" si="55"/>
        <v>1560</v>
      </c>
    </row>
    <row r="3547" spans="1:4" x14ac:dyDescent="0.2">
      <c r="A3547" t="s">
        <v>626</v>
      </c>
      <c r="B3547" s="1">
        <v>19320</v>
      </c>
      <c r="C3547" s="1">
        <v>23280</v>
      </c>
      <c r="D3547" s="1">
        <f t="shared" si="55"/>
        <v>3960</v>
      </c>
    </row>
    <row r="3548" spans="1:4" x14ac:dyDescent="0.2">
      <c r="A3548" t="s">
        <v>626</v>
      </c>
      <c r="B3548" s="1">
        <v>23400</v>
      </c>
      <c r="C3548" s="1">
        <v>31080</v>
      </c>
      <c r="D3548" s="1">
        <f t="shared" si="55"/>
        <v>7680</v>
      </c>
    </row>
    <row r="3549" spans="1:4" x14ac:dyDescent="0.2">
      <c r="A3549" t="s">
        <v>626</v>
      </c>
      <c r="B3549" s="1">
        <v>31320</v>
      </c>
      <c r="C3549" s="1">
        <v>31920</v>
      </c>
      <c r="D3549" s="1">
        <f t="shared" si="55"/>
        <v>600</v>
      </c>
    </row>
    <row r="3550" spans="1:4" x14ac:dyDescent="0.2">
      <c r="A3550" t="s">
        <v>627</v>
      </c>
      <c r="B3550" s="1">
        <v>0</v>
      </c>
      <c r="C3550" s="1">
        <v>120</v>
      </c>
      <c r="D3550" s="1">
        <f t="shared" si="55"/>
        <v>120</v>
      </c>
    </row>
    <row r="3551" spans="1:4" x14ac:dyDescent="0.2">
      <c r="A3551" t="s">
        <v>627</v>
      </c>
      <c r="B3551" s="1">
        <v>480</v>
      </c>
      <c r="C3551" s="1">
        <v>600</v>
      </c>
      <c r="D3551" s="1">
        <f t="shared" si="55"/>
        <v>120</v>
      </c>
    </row>
    <row r="3552" spans="1:4" x14ac:dyDescent="0.2">
      <c r="A3552" t="s">
        <v>628</v>
      </c>
      <c r="B3552" s="1">
        <v>240</v>
      </c>
      <c r="C3552" s="1">
        <v>600</v>
      </c>
      <c r="D3552" s="1">
        <f t="shared" si="55"/>
        <v>360</v>
      </c>
    </row>
    <row r="3553" spans="1:4" x14ac:dyDescent="0.2">
      <c r="A3553" t="s">
        <v>629</v>
      </c>
      <c r="B3553" s="1">
        <v>0</v>
      </c>
      <c r="C3553" s="1">
        <v>772</v>
      </c>
      <c r="D3553" s="1">
        <f t="shared" si="55"/>
        <v>772</v>
      </c>
    </row>
    <row r="3554" spans="1:4" x14ac:dyDescent="0.2">
      <c r="A3554" t="s">
        <v>630</v>
      </c>
      <c r="B3554" s="1">
        <v>120</v>
      </c>
      <c r="C3554" s="1">
        <v>240</v>
      </c>
      <c r="D3554" s="1">
        <f t="shared" si="55"/>
        <v>120</v>
      </c>
    </row>
    <row r="3555" spans="1:4" x14ac:dyDescent="0.2">
      <c r="A3555" t="s">
        <v>631</v>
      </c>
      <c r="B3555" s="1">
        <v>0</v>
      </c>
      <c r="C3555" s="1">
        <v>769</v>
      </c>
      <c r="D3555" s="1">
        <f t="shared" si="55"/>
        <v>769</v>
      </c>
    </row>
    <row r="3556" spans="1:4" x14ac:dyDescent="0.2">
      <c r="A3556" t="s">
        <v>632</v>
      </c>
      <c r="B3556" s="1">
        <v>0</v>
      </c>
      <c r="C3556" s="1">
        <v>752</v>
      </c>
      <c r="D3556" s="1">
        <f t="shared" si="55"/>
        <v>752</v>
      </c>
    </row>
    <row r="3557" spans="1:4" x14ac:dyDescent="0.2">
      <c r="A3557" t="s">
        <v>633</v>
      </c>
      <c r="B3557" s="1">
        <v>120</v>
      </c>
      <c r="C3557" s="1">
        <v>734</v>
      </c>
      <c r="D3557" s="1">
        <f t="shared" si="55"/>
        <v>614</v>
      </c>
    </row>
    <row r="3558" spans="1:4" x14ac:dyDescent="0.2">
      <c r="A3558" t="s">
        <v>634</v>
      </c>
      <c r="B3558" s="1">
        <v>120</v>
      </c>
      <c r="C3558" s="1">
        <v>600</v>
      </c>
      <c r="D3558" s="1">
        <f t="shared" si="55"/>
        <v>480</v>
      </c>
    </row>
    <row r="3559" spans="1:4" x14ac:dyDescent="0.2">
      <c r="A3559" t="s">
        <v>635</v>
      </c>
      <c r="B3559" s="1">
        <v>0</v>
      </c>
      <c r="C3559" s="1">
        <v>676</v>
      </c>
      <c r="D3559" s="1">
        <f t="shared" si="55"/>
        <v>676</v>
      </c>
    </row>
    <row r="3560" spans="1:4" x14ac:dyDescent="0.2">
      <c r="A3560" t="s">
        <v>636</v>
      </c>
      <c r="B3560" s="1">
        <v>240</v>
      </c>
      <c r="C3560" s="1">
        <v>840</v>
      </c>
      <c r="D3560" s="1">
        <f t="shared" si="55"/>
        <v>600</v>
      </c>
    </row>
    <row r="3561" spans="1:4" x14ac:dyDescent="0.2">
      <c r="A3561" t="s">
        <v>636</v>
      </c>
      <c r="B3561" s="1">
        <v>960</v>
      </c>
      <c r="C3561" s="1">
        <v>1080</v>
      </c>
      <c r="D3561" s="1">
        <f t="shared" si="55"/>
        <v>120</v>
      </c>
    </row>
    <row r="3562" spans="1:4" x14ac:dyDescent="0.2">
      <c r="A3562" t="s">
        <v>637</v>
      </c>
      <c r="B3562" s="1">
        <v>120</v>
      </c>
      <c r="C3562" s="1">
        <v>480</v>
      </c>
      <c r="D3562" s="1">
        <f t="shared" si="55"/>
        <v>360</v>
      </c>
    </row>
    <row r="3563" spans="1:4" x14ac:dyDescent="0.2">
      <c r="A3563" t="s">
        <v>638</v>
      </c>
      <c r="B3563" s="1">
        <v>0</v>
      </c>
      <c r="C3563" s="1">
        <v>648</v>
      </c>
      <c r="D3563" s="1">
        <f t="shared" si="55"/>
        <v>648</v>
      </c>
    </row>
    <row r="3564" spans="1:4" x14ac:dyDescent="0.2">
      <c r="A3564" t="s">
        <v>639</v>
      </c>
      <c r="B3564" s="1">
        <v>120</v>
      </c>
      <c r="C3564" s="1">
        <v>600</v>
      </c>
      <c r="D3564" s="1">
        <f t="shared" si="55"/>
        <v>480</v>
      </c>
    </row>
    <row r="3565" spans="1:4" x14ac:dyDescent="0.2">
      <c r="A3565" t="s">
        <v>640</v>
      </c>
      <c r="B3565" s="1">
        <v>0</v>
      </c>
      <c r="C3565" s="1">
        <v>623</v>
      </c>
      <c r="D3565" s="1">
        <f t="shared" si="55"/>
        <v>623</v>
      </c>
    </row>
    <row r="3566" spans="1:4" x14ac:dyDescent="0.2">
      <c r="A3566" t="s">
        <v>641</v>
      </c>
      <c r="B3566" s="1">
        <v>0</v>
      </c>
      <c r="C3566" s="1">
        <v>620</v>
      </c>
      <c r="D3566" s="1">
        <f t="shared" si="55"/>
        <v>620</v>
      </c>
    </row>
    <row r="3567" spans="1:4" x14ac:dyDescent="0.2">
      <c r="A3567" t="s">
        <v>642</v>
      </c>
      <c r="B3567" s="1">
        <v>360</v>
      </c>
      <c r="C3567" s="1">
        <v>480</v>
      </c>
      <c r="D3567" s="1">
        <f t="shared" si="55"/>
        <v>120</v>
      </c>
    </row>
    <row r="3568" spans="1:4" x14ac:dyDescent="0.2">
      <c r="A3568" t="s">
        <v>643</v>
      </c>
      <c r="B3568" s="1">
        <v>0</v>
      </c>
      <c r="C3568" s="1">
        <v>601</v>
      </c>
      <c r="D3568" s="1">
        <f t="shared" si="55"/>
        <v>601</v>
      </c>
    </row>
    <row r="3569" spans="1:4" x14ac:dyDescent="0.2">
      <c r="A3569" t="s">
        <v>644</v>
      </c>
      <c r="B3569" s="1">
        <v>0</v>
      </c>
      <c r="C3569" s="1">
        <v>594</v>
      </c>
      <c r="D3569" s="1">
        <f t="shared" si="55"/>
        <v>594</v>
      </c>
    </row>
    <row r="3570" spans="1:4" x14ac:dyDescent="0.2">
      <c r="A3570" t="s">
        <v>645</v>
      </c>
      <c r="B3570" s="1">
        <v>0</v>
      </c>
      <c r="C3570" s="1">
        <v>720</v>
      </c>
      <c r="D3570" s="1">
        <f t="shared" si="55"/>
        <v>720</v>
      </c>
    </row>
    <row r="3571" spans="1:4" x14ac:dyDescent="0.2">
      <c r="A3571" t="s">
        <v>645</v>
      </c>
      <c r="B3571" s="1">
        <v>960</v>
      </c>
      <c r="C3571" s="1">
        <v>2760</v>
      </c>
      <c r="D3571" s="1">
        <f t="shared" si="55"/>
        <v>1800</v>
      </c>
    </row>
    <row r="3572" spans="1:4" x14ac:dyDescent="0.2">
      <c r="A3572" t="s">
        <v>645</v>
      </c>
      <c r="B3572" s="1">
        <v>2880</v>
      </c>
      <c r="C3572" s="1">
        <v>3000</v>
      </c>
      <c r="D3572" s="1">
        <f t="shared" si="55"/>
        <v>120</v>
      </c>
    </row>
    <row r="3573" spans="1:4" x14ac:dyDescent="0.2">
      <c r="A3573" t="s">
        <v>645</v>
      </c>
      <c r="B3573" s="1">
        <v>3360</v>
      </c>
      <c r="C3573" s="1">
        <v>3480</v>
      </c>
      <c r="D3573" s="1">
        <f t="shared" si="55"/>
        <v>120</v>
      </c>
    </row>
    <row r="3574" spans="1:4" x14ac:dyDescent="0.2">
      <c r="A3574" t="s">
        <v>645</v>
      </c>
      <c r="B3574" s="1">
        <v>3720</v>
      </c>
      <c r="C3574" s="1">
        <v>4080</v>
      </c>
      <c r="D3574" s="1">
        <f t="shared" si="55"/>
        <v>360</v>
      </c>
    </row>
    <row r="3575" spans="1:4" x14ac:dyDescent="0.2">
      <c r="A3575" t="s">
        <v>645</v>
      </c>
      <c r="B3575" s="1">
        <v>4200</v>
      </c>
      <c r="C3575" s="1">
        <v>4440</v>
      </c>
      <c r="D3575" s="1">
        <f t="shared" si="55"/>
        <v>240</v>
      </c>
    </row>
    <row r="3576" spans="1:4" x14ac:dyDescent="0.2">
      <c r="A3576" t="s">
        <v>645</v>
      </c>
      <c r="B3576" s="1">
        <v>4560</v>
      </c>
      <c r="C3576" s="1">
        <v>5040</v>
      </c>
      <c r="D3576" s="1">
        <f t="shared" si="55"/>
        <v>480</v>
      </c>
    </row>
    <row r="3577" spans="1:4" x14ac:dyDescent="0.2">
      <c r="A3577" t="s">
        <v>645</v>
      </c>
      <c r="B3577" s="1">
        <v>5160</v>
      </c>
      <c r="C3577" s="1">
        <v>5400</v>
      </c>
      <c r="D3577" s="1">
        <f t="shared" si="55"/>
        <v>240</v>
      </c>
    </row>
    <row r="3578" spans="1:4" x14ac:dyDescent="0.2">
      <c r="A3578" t="s">
        <v>645</v>
      </c>
      <c r="B3578" s="1">
        <v>5520</v>
      </c>
      <c r="C3578" s="1">
        <v>5880</v>
      </c>
      <c r="D3578" s="1">
        <f t="shared" si="55"/>
        <v>360</v>
      </c>
    </row>
    <row r="3579" spans="1:4" x14ac:dyDescent="0.2">
      <c r="A3579" t="s">
        <v>645</v>
      </c>
      <c r="B3579" s="1">
        <v>6000</v>
      </c>
      <c r="C3579" s="1">
        <v>6801</v>
      </c>
      <c r="D3579" s="1">
        <f t="shared" si="55"/>
        <v>801</v>
      </c>
    </row>
    <row r="3580" spans="1:4" x14ac:dyDescent="0.2">
      <c r="A3580" t="s">
        <v>646</v>
      </c>
      <c r="B3580" s="1">
        <v>0</v>
      </c>
      <c r="C3580" s="1">
        <v>579</v>
      </c>
      <c r="D3580" s="1">
        <f t="shared" si="55"/>
        <v>579</v>
      </c>
    </row>
    <row r="3581" spans="1:4" x14ac:dyDescent="0.2">
      <c r="A3581" t="s">
        <v>647</v>
      </c>
      <c r="B3581" s="1">
        <v>0</v>
      </c>
      <c r="C3581" s="1">
        <v>577</v>
      </c>
      <c r="D3581" s="1">
        <f t="shared" si="55"/>
        <v>577</v>
      </c>
    </row>
    <row r="3582" spans="1:4" x14ac:dyDescent="0.2">
      <c r="A3582" t="s">
        <v>648</v>
      </c>
      <c r="B3582" s="1">
        <v>0</v>
      </c>
      <c r="C3582" s="1">
        <v>360</v>
      </c>
      <c r="D3582" s="1">
        <f t="shared" si="55"/>
        <v>360</v>
      </c>
    </row>
    <row r="3583" spans="1:4" x14ac:dyDescent="0.2">
      <c r="A3583" t="s">
        <v>649</v>
      </c>
      <c r="B3583" s="1">
        <v>120</v>
      </c>
      <c r="C3583" s="1">
        <v>360</v>
      </c>
      <c r="D3583" s="1">
        <f t="shared" si="55"/>
        <v>240</v>
      </c>
    </row>
    <row r="3584" spans="1:4" x14ac:dyDescent="0.2">
      <c r="A3584" t="s">
        <v>650</v>
      </c>
      <c r="B3584" s="1">
        <v>0</v>
      </c>
      <c r="C3584" s="1">
        <v>240</v>
      </c>
      <c r="D3584" s="1">
        <f t="shared" si="55"/>
        <v>240</v>
      </c>
    </row>
    <row r="3585" spans="1:4" x14ac:dyDescent="0.2">
      <c r="A3585" t="s">
        <v>650</v>
      </c>
      <c r="B3585" s="1">
        <v>360</v>
      </c>
      <c r="C3585" s="1">
        <v>515</v>
      </c>
      <c r="D3585" s="1">
        <f t="shared" si="55"/>
        <v>155</v>
      </c>
    </row>
    <row r="3586" spans="1:4" x14ac:dyDescent="0.2">
      <c r="A3586" t="s">
        <v>651</v>
      </c>
      <c r="B3586" s="1">
        <v>0</v>
      </c>
      <c r="C3586" s="1">
        <v>511</v>
      </c>
      <c r="D3586" s="1">
        <f t="shared" ref="D3586:D3649" si="56">C3586-B3586</f>
        <v>511</v>
      </c>
    </row>
    <row r="3587" spans="1:4" x14ac:dyDescent="0.2">
      <c r="A3587" t="s">
        <v>652</v>
      </c>
      <c r="B3587" s="1">
        <v>0</v>
      </c>
      <c r="C3587" s="1">
        <v>720</v>
      </c>
      <c r="D3587" s="1">
        <f t="shared" si="56"/>
        <v>720</v>
      </c>
    </row>
    <row r="3588" spans="1:4" x14ac:dyDescent="0.2">
      <c r="A3588" t="s">
        <v>652</v>
      </c>
      <c r="B3588" s="1">
        <v>960</v>
      </c>
      <c r="C3588" s="1">
        <v>1080</v>
      </c>
      <c r="D3588" s="1">
        <f t="shared" si="56"/>
        <v>120</v>
      </c>
    </row>
    <row r="3589" spans="1:4" x14ac:dyDescent="0.2">
      <c r="A3589" t="s">
        <v>652</v>
      </c>
      <c r="B3589" s="1">
        <v>1200</v>
      </c>
      <c r="C3589" s="1">
        <v>1320</v>
      </c>
      <c r="D3589" s="1">
        <f t="shared" si="56"/>
        <v>120</v>
      </c>
    </row>
    <row r="3590" spans="1:4" x14ac:dyDescent="0.2">
      <c r="A3590" t="s">
        <v>652</v>
      </c>
      <c r="B3590" s="1">
        <v>1440</v>
      </c>
      <c r="C3590" s="1">
        <v>1560</v>
      </c>
      <c r="D3590" s="1">
        <f t="shared" si="56"/>
        <v>120</v>
      </c>
    </row>
    <row r="3591" spans="1:4" x14ac:dyDescent="0.2">
      <c r="A3591" t="s">
        <v>652</v>
      </c>
      <c r="B3591" s="1">
        <v>1800</v>
      </c>
      <c r="C3591" s="1">
        <v>1920</v>
      </c>
      <c r="D3591" s="1">
        <f t="shared" si="56"/>
        <v>120</v>
      </c>
    </row>
    <row r="3592" spans="1:4" x14ac:dyDescent="0.2">
      <c r="A3592" t="s">
        <v>652</v>
      </c>
      <c r="B3592" s="1">
        <v>2280</v>
      </c>
      <c r="C3592" s="1">
        <v>2400</v>
      </c>
      <c r="D3592" s="1">
        <f t="shared" si="56"/>
        <v>120</v>
      </c>
    </row>
    <row r="3593" spans="1:4" x14ac:dyDescent="0.2">
      <c r="A3593" t="s">
        <v>652</v>
      </c>
      <c r="B3593" s="1">
        <v>2520</v>
      </c>
      <c r="C3593" s="1">
        <v>2640</v>
      </c>
      <c r="D3593" s="1">
        <f t="shared" si="56"/>
        <v>120</v>
      </c>
    </row>
    <row r="3594" spans="1:4" x14ac:dyDescent="0.2">
      <c r="A3594" t="s">
        <v>652</v>
      </c>
      <c r="B3594" s="1">
        <v>2760</v>
      </c>
      <c r="C3594" s="1">
        <v>2880</v>
      </c>
      <c r="D3594" s="1">
        <f t="shared" si="56"/>
        <v>120</v>
      </c>
    </row>
    <row r="3595" spans="1:4" x14ac:dyDescent="0.2">
      <c r="A3595" t="s">
        <v>652</v>
      </c>
      <c r="B3595" s="1">
        <v>3120</v>
      </c>
      <c r="C3595" s="1">
        <v>3240</v>
      </c>
      <c r="D3595" s="1">
        <f t="shared" si="56"/>
        <v>120</v>
      </c>
    </row>
    <row r="3596" spans="1:4" x14ac:dyDescent="0.2">
      <c r="A3596" t="s">
        <v>652</v>
      </c>
      <c r="B3596" s="1">
        <v>3720</v>
      </c>
      <c r="C3596" s="1">
        <v>3840</v>
      </c>
      <c r="D3596" s="1">
        <f t="shared" si="56"/>
        <v>120</v>
      </c>
    </row>
    <row r="3597" spans="1:4" x14ac:dyDescent="0.2">
      <c r="A3597" t="s">
        <v>652</v>
      </c>
      <c r="B3597" s="1">
        <v>4440</v>
      </c>
      <c r="C3597" s="1">
        <v>4560</v>
      </c>
      <c r="D3597" s="1">
        <f t="shared" si="56"/>
        <v>120</v>
      </c>
    </row>
    <row r="3598" spans="1:4" x14ac:dyDescent="0.2">
      <c r="A3598" t="s">
        <v>652</v>
      </c>
      <c r="B3598" s="1">
        <v>4800</v>
      </c>
      <c r="C3598" s="1">
        <v>7440</v>
      </c>
      <c r="D3598" s="1">
        <f t="shared" si="56"/>
        <v>2640</v>
      </c>
    </row>
    <row r="3599" spans="1:4" x14ac:dyDescent="0.2">
      <c r="A3599" t="s">
        <v>652</v>
      </c>
      <c r="B3599" s="1">
        <v>7560</v>
      </c>
      <c r="C3599" s="1">
        <v>8520</v>
      </c>
      <c r="D3599" s="1">
        <f t="shared" si="56"/>
        <v>960</v>
      </c>
    </row>
    <row r="3600" spans="1:4" x14ac:dyDescent="0.2">
      <c r="A3600" t="s">
        <v>652</v>
      </c>
      <c r="B3600" s="1">
        <v>8640</v>
      </c>
      <c r="C3600" s="1">
        <v>9840</v>
      </c>
      <c r="D3600" s="1">
        <f t="shared" si="56"/>
        <v>1200</v>
      </c>
    </row>
    <row r="3601" spans="1:4" x14ac:dyDescent="0.2">
      <c r="A3601" t="s">
        <v>652</v>
      </c>
      <c r="B3601" s="1">
        <v>9960</v>
      </c>
      <c r="C3601" s="1">
        <v>10440</v>
      </c>
      <c r="D3601" s="1">
        <f t="shared" si="56"/>
        <v>480</v>
      </c>
    </row>
    <row r="3602" spans="1:4" x14ac:dyDescent="0.2">
      <c r="A3602" t="s">
        <v>652</v>
      </c>
      <c r="B3602" s="1">
        <v>10560</v>
      </c>
      <c r="C3602" s="1">
        <v>10800</v>
      </c>
      <c r="D3602" s="1">
        <f t="shared" si="56"/>
        <v>240</v>
      </c>
    </row>
    <row r="3603" spans="1:4" x14ac:dyDescent="0.2">
      <c r="A3603" t="s">
        <v>652</v>
      </c>
      <c r="B3603" s="1">
        <v>11400</v>
      </c>
      <c r="C3603" s="1">
        <v>11520</v>
      </c>
      <c r="D3603" s="1">
        <f t="shared" si="56"/>
        <v>120</v>
      </c>
    </row>
    <row r="3604" spans="1:4" x14ac:dyDescent="0.2">
      <c r="A3604" t="s">
        <v>652</v>
      </c>
      <c r="B3604" s="1">
        <v>11640</v>
      </c>
      <c r="C3604" s="1">
        <v>12120</v>
      </c>
      <c r="D3604" s="1">
        <f t="shared" si="56"/>
        <v>480</v>
      </c>
    </row>
    <row r="3605" spans="1:4" x14ac:dyDescent="0.2">
      <c r="A3605" t="s">
        <v>652</v>
      </c>
      <c r="B3605" s="1">
        <v>12960</v>
      </c>
      <c r="C3605" s="1">
        <v>15600</v>
      </c>
      <c r="D3605" s="1">
        <f t="shared" si="56"/>
        <v>2640</v>
      </c>
    </row>
    <row r="3606" spans="1:4" x14ac:dyDescent="0.2">
      <c r="A3606" t="s">
        <v>652</v>
      </c>
      <c r="B3606" s="1">
        <v>15840</v>
      </c>
      <c r="C3606" s="1">
        <v>16920</v>
      </c>
      <c r="D3606" s="1">
        <f t="shared" si="56"/>
        <v>1080</v>
      </c>
    </row>
    <row r="3607" spans="1:4" x14ac:dyDescent="0.2">
      <c r="A3607" t="s">
        <v>652</v>
      </c>
      <c r="B3607" s="1">
        <v>17160</v>
      </c>
      <c r="C3607" s="1">
        <v>18960</v>
      </c>
      <c r="D3607" s="1">
        <f t="shared" si="56"/>
        <v>1800</v>
      </c>
    </row>
    <row r="3608" spans="1:4" x14ac:dyDescent="0.2">
      <c r="A3608" t="s">
        <v>652</v>
      </c>
      <c r="B3608" s="1">
        <v>19080</v>
      </c>
      <c r="C3608" s="1">
        <v>20760</v>
      </c>
      <c r="D3608" s="1">
        <f t="shared" si="56"/>
        <v>1680</v>
      </c>
    </row>
    <row r="3609" spans="1:4" x14ac:dyDescent="0.2">
      <c r="A3609" t="s">
        <v>653</v>
      </c>
      <c r="B3609" s="1">
        <v>0</v>
      </c>
      <c r="C3609" s="1">
        <v>511</v>
      </c>
      <c r="D3609" s="1">
        <f t="shared" si="56"/>
        <v>511</v>
      </c>
    </row>
    <row r="3610" spans="1:4" x14ac:dyDescent="0.2">
      <c r="A3610" t="s">
        <v>654</v>
      </c>
      <c r="B3610" s="1">
        <v>0</v>
      </c>
      <c r="C3610" s="1">
        <v>507</v>
      </c>
      <c r="D3610" s="1">
        <f t="shared" si="56"/>
        <v>507</v>
      </c>
    </row>
    <row r="3611" spans="1:4" x14ac:dyDescent="0.2">
      <c r="A3611" t="s">
        <v>655</v>
      </c>
      <c r="B3611" s="1">
        <v>0</v>
      </c>
      <c r="C3611" s="1">
        <v>507</v>
      </c>
      <c r="D3611" s="1">
        <f t="shared" si="56"/>
        <v>507</v>
      </c>
    </row>
    <row r="3612" spans="1:4" x14ac:dyDescent="0.2">
      <c r="A3612" t="s">
        <v>656</v>
      </c>
      <c r="B3612" s="1">
        <v>240</v>
      </c>
      <c r="C3612" s="1">
        <v>481</v>
      </c>
      <c r="D3612" s="1">
        <f t="shared" si="56"/>
        <v>241</v>
      </c>
    </row>
    <row r="3613" spans="1:4" x14ac:dyDescent="0.2">
      <c r="A3613" t="s">
        <v>657</v>
      </c>
      <c r="B3613" s="1">
        <v>120</v>
      </c>
      <c r="C3613" s="1">
        <v>480</v>
      </c>
      <c r="D3613" s="1">
        <f t="shared" si="56"/>
        <v>360</v>
      </c>
    </row>
    <row r="3614" spans="1:4" x14ac:dyDescent="0.2">
      <c r="A3614" t="s">
        <v>658</v>
      </c>
      <c r="B3614" s="1">
        <v>0</v>
      </c>
      <c r="C3614" s="1">
        <v>478</v>
      </c>
      <c r="D3614" s="1">
        <f t="shared" si="56"/>
        <v>478</v>
      </c>
    </row>
    <row r="3615" spans="1:4" x14ac:dyDescent="0.2">
      <c r="A3615" t="s">
        <v>659</v>
      </c>
      <c r="B3615" s="1">
        <v>0</v>
      </c>
      <c r="C3615" s="1">
        <v>476</v>
      </c>
      <c r="D3615" s="1">
        <f t="shared" si="56"/>
        <v>476</v>
      </c>
    </row>
    <row r="3616" spans="1:4" x14ac:dyDescent="0.2">
      <c r="A3616" t="s">
        <v>660</v>
      </c>
      <c r="B3616" s="1">
        <v>0</v>
      </c>
      <c r="C3616" s="1">
        <v>468</v>
      </c>
      <c r="D3616" s="1">
        <f t="shared" si="56"/>
        <v>468</v>
      </c>
    </row>
    <row r="3617" spans="1:4" x14ac:dyDescent="0.2">
      <c r="A3617" t="s">
        <v>661</v>
      </c>
      <c r="B3617" s="1">
        <v>0</v>
      </c>
      <c r="C3617" s="1">
        <v>467</v>
      </c>
      <c r="D3617" s="1">
        <f t="shared" si="56"/>
        <v>467</v>
      </c>
    </row>
    <row r="3618" spans="1:4" x14ac:dyDescent="0.2">
      <c r="A3618" t="s">
        <v>662</v>
      </c>
      <c r="B3618" s="1">
        <v>960</v>
      </c>
      <c r="C3618" s="1">
        <v>1200</v>
      </c>
      <c r="D3618" s="1">
        <f t="shared" si="56"/>
        <v>240</v>
      </c>
    </row>
    <row r="3619" spans="1:4" x14ac:dyDescent="0.2">
      <c r="A3619" t="s">
        <v>662</v>
      </c>
      <c r="B3619" s="1">
        <v>1320</v>
      </c>
      <c r="C3619" s="1">
        <v>2160</v>
      </c>
      <c r="D3619" s="1">
        <f t="shared" si="56"/>
        <v>840</v>
      </c>
    </row>
    <row r="3620" spans="1:4" x14ac:dyDescent="0.2">
      <c r="A3620" t="s">
        <v>663</v>
      </c>
      <c r="B3620" s="1">
        <v>0</v>
      </c>
      <c r="C3620" s="1">
        <v>457</v>
      </c>
      <c r="D3620" s="1">
        <f t="shared" si="56"/>
        <v>457</v>
      </c>
    </row>
    <row r="3621" spans="1:4" x14ac:dyDescent="0.2">
      <c r="A3621" t="s">
        <v>664</v>
      </c>
      <c r="B3621" s="1">
        <v>0</v>
      </c>
      <c r="C3621" s="1">
        <v>441</v>
      </c>
      <c r="D3621" s="1">
        <f t="shared" si="56"/>
        <v>441</v>
      </c>
    </row>
    <row r="3622" spans="1:4" x14ac:dyDescent="0.2">
      <c r="A3622" t="s">
        <v>665</v>
      </c>
      <c r="B3622" s="1">
        <v>0</v>
      </c>
      <c r="C3622" s="1">
        <v>439</v>
      </c>
      <c r="D3622" s="1">
        <f t="shared" si="56"/>
        <v>439</v>
      </c>
    </row>
    <row r="3623" spans="1:4" x14ac:dyDescent="0.2">
      <c r="A3623" t="s">
        <v>666</v>
      </c>
      <c r="B3623" s="1">
        <v>0</v>
      </c>
      <c r="C3623" s="1">
        <v>438</v>
      </c>
      <c r="D3623" s="1">
        <f t="shared" si="56"/>
        <v>438</v>
      </c>
    </row>
    <row r="3624" spans="1:4" x14ac:dyDescent="0.2">
      <c r="A3624" t="s">
        <v>667</v>
      </c>
      <c r="B3624" s="1">
        <v>0</v>
      </c>
      <c r="C3624" s="1">
        <v>435</v>
      </c>
      <c r="D3624" s="1">
        <f t="shared" si="56"/>
        <v>435</v>
      </c>
    </row>
    <row r="3625" spans="1:4" x14ac:dyDescent="0.2">
      <c r="A3625" t="s">
        <v>668</v>
      </c>
      <c r="B3625" s="1">
        <v>0</v>
      </c>
      <c r="C3625" s="1">
        <v>427</v>
      </c>
      <c r="D3625" s="1">
        <f t="shared" si="56"/>
        <v>427</v>
      </c>
    </row>
    <row r="3626" spans="1:4" x14ac:dyDescent="0.2">
      <c r="A3626" t="s">
        <v>669</v>
      </c>
      <c r="B3626" s="1">
        <v>0</v>
      </c>
      <c r="C3626" s="1">
        <v>422</v>
      </c>
      <c r="D3626" s="1">
        <f t="shared" si="56"/>
        <v>422</v>
      </c>
    </row>
    <row r="3627" spans="1:4" x14ac:dyDescent="0.2">
      <c r="A3627" t="s">
        <v>670</v>
      </c>
      <c r="B3627" s="1">
        <v>240</v>
      </c>
      <c r="C3627" s="1">
        <v>840</v>
      </c>
      <c r="D3627" s="1">
        <f t="shared" si="56"/>
        <v>600</v>
      </c>
    </row>
    <row r="3628" spans="1:4" x14ac:dyDescent="0.2">
      <c r="A3628" t="s">
        <v>670</v>
      </c>
      <c r="B3628" s="1">
        <v>1080</v>
      </c>
      <c r="C3628" s="1">
        <v>9600</v>
      </c>
      <c r="D3628" s="1">
        <f t="shared" si="56"/>
        <v>8520</v>
      </c>
    </row>
    <row r="3629" spans="1:4" x14ac:dyDescent="0.2">
      <c r="A3629" t="s">
        <v>670</v>
      </c>
      <c r="B3629" s="1">
        <v>9720</v>
      </c>
      <c r="C3629" s="1">
        <v>11880</v>
      </c>
      <c r="D3629" s="1">
        <f t="shared" si="56"/>
        <v>2160</v>
      </c>
    </row>
    <row r="3630" spans="1:4" x14ac:dyDescent="0.2">
      <c r="A3630" t="s">
        <v>670</v>
      </c>
      <c r="B3630" s="1">
        <v>12000</v>
      </c>
      <c r="C3630" s="1">
        <v>13320</v>
      </c>
      <c r="D3630" s="1">
        <f t="shared" si="56"/>
        <v>1320</v>
      </c>
    </row>
    <row r="3631" spans="1:4" x14ac:dyDescent="0.2">
      <c r="A3631" t="s">
        <v>670</v>
      </c>
      <c r="B3631" s="1">
        <v>13440</v>
      </c>
      <c r="C3631" s="1">
        <v>13680</v>
      </c>
      <c r="D3631" s="1">
        <f t="shared" si="56"/>
        <v>240</v>
      </c>
    </row>
    <row r="3632" spans="1:4" x14ac:dyDescent="0.2">
      <c r="A3632" t="s">
        <v>670</v>
      </c>
      <c r="B3632" s="1">
        <v>13800</v>
      </c>
      <c r="C3632" s="1">
        <v>14520</v>
      </c>
      <c r="D3632" s="1">
        <f t="shared" si="56"/>
        <v>720</v>
      </c>
    </row>
    <row r="3633" spans="1:4" x14ac:dyDescent="0.2">
      <c r="A3633" t="s">
        <v>670</v>
      </c>
      <c r="B3633" s="1">
        <v>14640</v>
      </c>
      <c r="C3633" s="1">
        <v>14760</v>
      </c>
      <c r="D3633" s="1">
        <f t="shared" si="56"/>
        <v>120</v>
      </c>
    </row>
    <row r="3634" spans="1:4" x14ac:dyDescent="0.2">
      <c r="A3634" t="s">
        <v>670</v>
      </c>
      <c r="B3634" s="1">
        <v>14880</v>
      </c>
      <c r="C3634" s="1">
        <v>15480</v>
      </c>
      <c r="D3634" s="1">
        <f t="shared" si="56"/>
        <v>600</v>
      </c>
    </row>
    <row r="3635" spans="1:4" x14ac:dyDescent="0.2">
      <c r="A3635" t="s">
        <v>670</v>
      </c>
      <c r="B3635" s="1">
        <v>15720</v>
      </c>
      <c r="C3635" s="1">
        <v>15960</v>
      </c>
      <c r="D3635" s="1">
        <f t="shared" si="56"/>
        <v>240</v>
      </c>
    </row>
    <row r="3636" spans="1:4" x14ac:dyDescent="0.2">
      <c r="A3636" t="s">
        <v>670</v>
      </c>
      <c r="B3636" s="1">
        <v>16080</v>
      </c>
      <c r="C3636" s="1">
        <v>16200</v>
      </c>
      <c r="D3636" s="1">
        <f t="shared" si="56"/>
        <v>120</v>
      </c>
    </row>
    <row r="3637" spans="1:4" x14ac:dyDescent="0.2">
      <c r="A3637" t="s">
        <v>670</v>
      </c>
      <c r="B3637" s="1">
        <v>16320</v>
      </c>
      <c r="C3637" s="1">
        <v>16440</v>
      </c>
      <c r="D3637" s="1">
        <f t="shared" si="56"/>
        <v>120</v>
      </c>
    </row>
    <row r="3638" spans="1:4" x14ac:dyDescent="0.2">
      <c r="A3638" t="s">
        <v>670</v>
      </c>
      <c r="B3638" s="1">
        <v>16560</v>
      </c>
      <c r="C3638" s="1">
        <v>16800</v>
      </c>
      <c r="D3638" s="1">
        <f t="shared" si="56"/>
        <v>240</v>
      </c>
    </row>
    <row r="3639" spans="1:4" x14ac:dyDescent="0.2">
      <c r="A3639" t="s">
        <v>670</v>
      </c>
      <c r="B3639" s="1">
        <v>17040</v>
      </c>
      <c r="C3639" s="1">
        <v>17160</v>
      </c>
      <c r="D3639" s="1">
        <f t="shared" si="56"/>
        <v>120</v>
      </c>
    </row>
    <row r="3640" spans="1:4" x14ac:dyDescent="0.2">
      <c r="A3640" t="s">
        <v>670</v>
      </c>
      <c r="B3640" s="1">
        <v>17280</v>
      </c>
      <c r="C3640" s="1">
        <v>17400</v>
      </c>
      <c r="D3640" s="1">
        <f t="shared" si="56"/>
        <v>120</v>
      </c>
    </row>
    <row r="3641" spans="1:4" x14ac:dyDescent="0.2">
      <c r="A3641" t="s">
        <v>670</v>
      </c>
      <c r="B3641" s="1">
        <v>18000</v>
      </c>
      <c r="C3641" s="1">
        <v>18240</v>
      </c>
      <c r="D3641" s="1">
        <f t="shared" si="56"/>
        <v>240</v>
      </c>
    </row>
    <row r="3642" spans="1:4" x14ac:dyDescent="0.2">
      <c r="A3642" t="s">
        <v>670</v>
      </c>
      <c r="B3642" s="1">
        <v>18600</v>
      </c>
      <c r="C3642" s="1">
        <v>18960</v>
      </c>
      <c r="D3642" s="1">
        <f t="shared" si="56"/>
        <v>360</v>
      </c>
    </row>
    <row r="3643" spans="1:4" x14ac:dyDescent="0.2">
      <c r="A3643" t="s">
        <v>670</v>
      </c>
      <c r="B3643" s="1">
        <v>19440</v>
      </c>
      <c r="C3643" s="1">
        <v>19560</v>
      </c>
      <c r="D3643" s="1">
        <f t="shared" si="56"/>
        <v>120</v>
      </c>
    </row>
    <row r="3644" spans="1:4" x14ac:dyDescent="0.2">
      <c r="A3644" t="s">
        <v>670</v>
      </c>
      <c r="B3644" s="1">
        <v>19920</v>
      </c>
      <c r="C3644" s="1">
        <v>20160</v>
      </c>
      <c r="D3644" s="1">
        <f t="shared" si="56"/>
        <v>240</v>
      </c>
    </row>
    <row r="3645" spans="1:4" x14ac:dyDescent="0.2">
      <c r="A3645" t="s">
        <v>670</v>
      </c>
      <c r="B3645" s="1">
        <v>21000</v>
      </c>
      <c r="C3645" s="1">
        <v>21240</v>
      </c>
      <c r="D3645" s="1">
        <f t="shared" si="56"/>
        <v>240</v>
      </c>
    </row>
    <row r="3646" spans="1:4" x14ac:dyDescent="0.2">
      <c r="A3646" t="s">
        <v>670</v>
      </c>
      <c r="B3646" s="1">
        <v>21360</v>
      </c>
      <c r="C3646" s="1">
        <v>21480</v>
      </c>
      <c r="D3646" s="1">
        <f t="shared" si="56"/>
        <v>120</v>
      </c>
    </row>
    <row r="3647" spans="1:4" x14ac:dyDescent="0.2">
      <c r="A3647" t="s">
        <v>670</v>
      </c>
      <c r="B3647" s="1">
        <v>21960</v>
      </c>
      <c r="C3647" s="1">
        <v>22080</v>
      </c>
      <c r="D3647" s="1">
        <f t="shared" si="56"/>
        <v>120</v>
      </c>
    </row>
    <row r="3648" spans="1:4" x14ac:dyDescent="0.2">
      <c r="A3648" t="s">
        <v>670</v>
      </c>
      <c r="B3648" s="1">
        <v>22200</v>
      </c>
      <c r="C3648" s="1">
        <v>22560</v>
      </c>
      <c r="D3648" s="1">
        <f t="shared" si="56"/>
        <v>360</v>
      </c>
    </row>
    <row r="3649" spans="1:4" x14ac:dyDescent="0.2">
      <c r="A3649" t="s">
        <v>670</v>
      </c>
      <c r="B3649" s="1">
        <v>25680</v>
      </c>
      <c r="C3649" s="1">
        <v>25800</v>
      </c>
      <c r="D3649" s="1">
        <f t="shared" si="56"/>
        <v>120</v>
      </c>
    </row>
    <row r="3650" spans="1:4" x14ac:dyDescent="0.2">
      <c r="A3650" t="s">
        <v>670</v>
      </c>
      <c r="B3650" s="1">
        <v>25920</v>
      </c>
      <c r="C3650" s="1">
        <v>26040</v>
      </c>
      <c r="D3650" s="1">
        <f t="shared" ref="D3650:D3713" si="57">C3650-B3650</f>
        <v>120</v>
      </c>
    </row>
    <row r="3651" spans="1:4" x14ac:dyDescent="0.2">
      <c r="A3651" t="s">
        <v>670</v>
      </c>
      <c r="B3651" s="1">
        <v>27240</v>
      </c>
      <c r="C3651" s="1">
        <v>27360</v>
      </c>
      <c r="D3651" s="1">
        <f t="shared" si="57"/>
        <v>120</v>
      </c>
    </row>
    <row r="3652" spans="1:4" x14ac:dyDescent="0.2">
      <c r="A3652" t="s">
        <v>670</v>
      </c>
      <c r="B3652" s="1">
        <v>27840</v>
      </c>
      <c r="C3652" s="1">
        <v>27960</v>
      </c>
      <c r="D3652" s="1">
        <f t="shared" si="57"/>
        <v>120</v>
      </c>
    </row>
    <row r="3653" spans="1:4" x14ac:dyDescent="0.2">
      <c r="A3653" t="s">
        <v>670</v>
      </c>
      <c r="B3653" s="1">
        <v>28080</v>
      </c>
      <c r="C3653" s="1">
        <v>28320</v>
      </c>
      <c r="D3653" s="1">
        <f t="shared" si="57"/>
        <v>240</v>
      </c>
    </row>
    <row r="3654" spans="1:4" x14ac:dyDescent="0.2">
      <c r="A3654" t="s">
        <v>670</v>
      </c>
      <c r="B3654" s="1">
        <v>28680</v>
      </c>
      <c r="C3654" s="1">
        <v>28800</v>
      </c>
      <c r="D3654" s="1">
        <f t="shared" si="57"/>
        <v>120</v>
      </c>
    </row>
    <row r="3655" spans="1:4" x14ac:dyDescent="0.2">
      <c r="A3655" t="s">
        <v>670</v>
      </c>
      <c r="B3655" s="1">
        <v>28920</v>
      </c>
      <c r="C3655" s="1">
        <v>29040</v>
      </c>
      <c r="D3655" s="1">
        <f t="shared" si="57"/>
        <v>120</v>
      </c>
    </row>
    <row r="3656" spans="1:4" x14ac:dyDescent="0.2">
      <c r="A3656" t="s">
        <v>670</v>
      </c>
      <c r="B3656" s="1">
        <v>29160</v>
      </c>
      <c r="C3656" s="1">
        <v>29880</v>
      </c>
      <c r="D3656" s="1">
        <f t="shared" si="57"/>
        <v>720</v>
      </c>
    </row>
    <row r="3657" spans="1:4" x14ac:dyDescent="0.2">
      <c r="A3657" t="s">
        <v>670</v>
      </c>
      <c r="B3657" s="1">
        <v>30000</v>
      </c>
      <c r="C3657" s="1">
        <v>32160</v>
      </c>
      <c r="D3657" s="1">
        <f t="shared" si="57"/>
        <v>2160</v>
      </c>
    </row>
    <row r="3658" spans="1:4" x14ac:dyDescent="0.2">
      <c r="A3658" t="s">
        <v>670</v>
      </c>
      <c r="B3658" s="1">
        <v>32400</v>
      </c>
      <c r="C3658" s="1">
        <v>32520</v>
      </c>
      <c r="D3658" s="1">
        <f t="shared" si="57"/>
        <v>120</v>
      </c>
    </row>
    <row r="3659" spans="1:4" x14ac:dyDescent="0.2">
      <c r="A3659" t="s">
        <v>671</v>
      </c>
      <c r="B3659" s="1">
        <v>0</v>
      </c>
      <c r="C3659" s="1">
        <v>418</v>
      </c>
      <c r="D3659" s="1">
        <f t="shared" si="57"/>
        <v>418</v>
      </c>
    </row>
    <row r="3660" spans="1:4" x14ac:dyDescent="0.2">
      <c r="A3660" t="s">
        <v>672</v>
      </c>
      <c r="B3660" s="1">
        <v>0</v>
      </c>
      <c r="C3660" s="1">
        <v>415</v>
      </c>
      <c r="D3660" s="1">
        <f t="shared" si="57"/>
        <v>415</v>
      </c>
    </row>
    <row r="3661" spans="1:4" x14ac:dyDescent="0.2">
      <c r="A3661" t="s">
        <v>673</v>
      </c>
      <c r="B3661" s="1">
        <v>0</v>
      </c>
      <c r="C3661" s="1">
        <v>408</v>
      </c>
      <c r="D3661" s="1">
        <f t="shared" si="57"/>
        <v>408</v>
      </c>
    </row>
    <row r="3662" spans="1:4" x14ac:dyDescent="0.2">
      <c r="A3662" t="s">
        <v>674</v>
      </c>
      <c r="B3662" s="1">
        <v>0</v>
      </c>
      <c r="C3662" s="1">
        <v>406</v>
      </c>
      <c r="D3662" s="1">
        <f t="shared" si="57"/>
        <v>406</v>
      </c>
    </row>
    <row r="3663" spans="1:4" x14ac:dyDescent="0.2">
      <c r="A3663" t="s">
        <v>675</v>
      </c>
      <c r="B3663" s="1">
        <v>0</v>
      </c>
      <c r="C3663" s="1">
        <v>378</v>
      </c>
      <c r="D3663" s="1">
        <f t="shared" si="57"/>
        <v>378</v>
      </c>
    </row>
    <row r="3664" spans="1:4" x14ac:dyDescent="0.2">
      <c r="A3664" t="s">
        <v>676</v>
      </c>
      <c r="B3664" s="1">
        <v>0</v>
      </c>
      <c r="C3664" s="1">
        <v>368</v>
      </c>
      <c r="D3664" s="1">
        <f t="shared" si="57"/>
        <v>368</v>
      </c>
    </row>
    <row r="3665" spans="1:4" x14ac:dyDescent="0.2">
      <c r="A3665" t="s">
        <v>677</v>
      </c>
      <c r="B3665" s="1">
        <v>0</v>
      </c>
      <c r="C3665" s="1">
        <v>366</v>
      </c>
      <c r="D3665" s="1">
        <f t="shared" si="57"/>
        <v>366</v>
      </c>
    </row>
    <row r="3666" spans="1:4" x14ac:dyDescent="0.2">
      <c r="A3666" t="s">
        <v>678</v>
      </c>
      <c r="B3666" s="1">
        <v>120</v>
      </c>
      <c r="C3666" s="1">
        <v>1800</v>
      </c>
      <c r="D3666" s="1">
        <f t="shared" si="57"/>
        <v>1680</v>
      </c>
    </row>
    <row r="3667" spans="1:4" x14ac:dyDescent="0.2">
      <c r="A3667" t="s">
        <v>678</v>
      </c>
      <c r="B3667" s="1">
        <v>2040</v>
      </c>
      <c r="C3667" s="1">
        <v>6960</v>
      </c>
      <c r="D3667" s="1">
        <f t="shared" si="57"/>
        <v>4920</v>
      </c>
    </row>
    <row r="3668" spans="1:4" x14ac:dyDescent="0.2">
      <c r="A3668" t="s">
        <v>678</v>
      </c>
      <c r="B3668" s="1">
        <v>7200</v>
      </c>
      <c r="C3668" s="1">
        <v>7680</v>
      </c>
      <c r="D3668" s="1">
        <f t="shared" si="57"/>
        <v>480</v>
      </c>
    </row>
    <row r="3669" spans="1:4" x14ac:dyDescent="0.2">
      <c r="A3669" t="s">
        <v>678</v>
      </c>
      <c r="B3669" s="1">
        <v>7800</v>
      </c>
      <c r="C3669" s="1">
        <v>12960</v>
      </c>
      <c r="D3669" s="1">
        <f t="shared" si="57"/>
        <v>5160</v>
      </c>
    </row>
    <row r="3670" spans="1:4" x14ac:dyDescent="0.2">
      <c r="A3670" t="s">
        <v>678</v>
      </c>
      <c r="B3670" s="1">
        <v>13320</v>
      </c>
      <c r="C3670" s="1">
        <v>13800</v>
      </c>
      <c r="D3670" s="1">
        <f t="shared" si="57"/>
        <v>480</v>
      </c>
    </row>
    <row r="3671" spans="1:4" x14ac:dyDescent="0.2">
      <c r="A3671" t="s">
        <v>678</v>
      </c>
      <c r="B3671" s="1">
        <v>13920</v>
      </c>
      <c r="C3671" s="1">
        <v>14280</v>
      </c>
      <c r="D3671" s="1">
        <f t="shared" si="57"/>
        <v>360</v>
      </c>
    </row>
    <row r="3672" spans="1:4" x14ac:dyDescent="0.2">
      <c r="A3672" t="s">
        <v>678</v>
      </c>
      <c r="B3672" s="1">
        <v>14400</v>
      </c>
      <c r="C3672" s="1">
        <v>14760</v>
      </c>
      <c r="D3672" s="1">
        <f t="shared" si="57"/>
        <v>360</v>
      </c>
    </row>
    <row r="3673" spans="1:4" x14ac:dyDescent="0.2">
      <c r="A3673" t="s">
        <v>678</v>
      </c>
      <c r="B3673" s="1">
        <v>15000</v>
      </c>
      <c r="C3673" s="1">
        <v>17040</v>
      </c>
      <c r="D3673" s="1">
        <f t="shared" si="57"/>
        <v>2040</v>
      </c>
    </row>
    <row r="3674" spans="1:4" x14ac:dyDescent="0.2">
      <c r="A3674" t="s">
        <v>678</v>
      </c>
      <c r="B3674" s="1">
        <v>17160</v>
      </c>
      <c r="C3674" s="1">
        <v>17760</v>
      </c>
      <c r="D3674" s="1">
        <f t="shared" si="57"/>
        <v>600</v>
      </c>
    </row>
    <row r="3675" spans="1:4" x14ac:dyDescent="0.2">
      <c r="A3675" t="s">
        <v>678</v>
      </c>
      <c r="B3675" s="1">
        <v>17880</v>
      </c>
      <c r="C3675" s="1">
        <v>19200</v>
      </c>
      <c r="D3675" s="1">
        <f t="shared" si="57"/>
        <v>1320</v>
      </c>
    </row>
    <row r="3676" spans="1:4" x14ac:dyDescent="0.2">
      <c r="A3676" t="s">
        <v>678</v>
      </c>
      <c r="B3676" s="1">
        <v>19440</v>
      </c>
      <c r="C3676" s="1">
        <v>22560</v>
      </c>
      <c r="D3676" s="1">
        <f t="shared" si="57"/>
        <v>3120</v>
      </c>
    </row>
    <row r="3677" spans="1:4" x14ac:dyDescent="0.2">
      <c r="A3677" t="s">
        <v>679</v>
      </c>
      <c r="B3677" s="1">
        <v>0</v>
      </c>
      <c r="C3677" s="1">
        <v>358</v>
      </c>
      <c r="D3677" s="1">
        <f t="shared" si="57"/>
        <v>358</v>
      </c>
    </row>
    <row r="3678" spans="1:4" x14ac:dyDescent="0.2">
      <c r="A3678" t="s">
        <v>680</v>
      </c>
      <c r="B3678" s="1">
        <v>0</v>
      </c>
      <c r="C3678" s="1">
        <v>358</v>
      </c>
      <c r="D3678" s="1">
        <f t="shared" si="57"/>
        <v>358</v>
      </c>
    </row>
    <row r="3679" spans="1:4" x14ac:dyDescent="0.2">
      <c r="A3679" t="s">
        <v>681</v>
      </c>
      <c r="B3679" s="1">
        <v>0</v>
      </c>
      <c r="C3679" s="1">
        <v>349</v>
      </c>
      <c r="D3679" s="1">
        <f t="shared" si="57"/>
        <v>349</v>
      </c>
    </row>
    <row r="3680" spans="1:4" x14ac:dyDescent="0.2">
      <c r="A3680" t="s">
        <v>682</v>
      </c>
      <c r="B3680" s="1">
        <v>360</v>
      </c>
      <c r="C3680" s="1">
        <v>3360</v>
      </c>
      <c r="D3680" s="1">
        <f t="shared" si="57"/>
        <v>3000</v>
      </c>
    </row>
    <row r="3681" spans="1:4" x14ac:dyDescent="0.2">
      <c r="A3681" t="s">
        <v>682</v>
      </c>
      <c r="B3681" s="1">
        <v>3480</v>
      </c>
      <c r="C3681" s="1">
        <v>3840</v>
      </c>
      <c r="D3681" s="1">
        <f t="shared" si="57"/>
        <v>360</v>
      </c>
    </row>
    <row r="3682" spans="1:4" x14ac:dyDescent="0.2">
      <c r="A3682" t="s">
        <v>682</v>
      </c>
      <c r="B3682" s="1">
        <v>3960</v>
      </c>
      <c r="C3682" s="1">
        <v>4320</v>
      </c>
      <c r="D3682" s="1">
        <f t="shared" si="57"/>
        <v>360</v>
      </c>
    </row>
    <row r="3683" spans="1:4" x14ac:dyDescent="0.2">
      <c r="A3683" t="s">
        <v>683</v>
      </c>
      <c r="B3683" s="1">
        <v>240</v>
      </c>
      <c r="C3683" s="1">
        <v>600</v>
      </c>
      <c r="D3683" s="1">
        <f t="shared" si="57"/>
        <v>360</v>
      </c>
    </row>
    <row r="3684" spans="1:4" x14ac:dyDescent="0.2">
      <c r="A3684" t="s">
        <v>683</v>
      </c>
      <c r="B3684" s="1">
        <v>720</v>
      </c>
      <c r="C3684" s="1">
        <v>960</v>
      </c>
      <c r="D3684" s="1">
        <f t="shared" si="57"/>
        <v>240</v>
      </c>
    </row>
    <row r="3685" spans="1:4" x14ac:dyDescent="0.2">
      <c r="A3685" t="s">
        <v>683</v>
      </c>
      <c r="B3685" s="1">
        <v>1080</v>
      </c>
      <c r="C3685" s="1">
        <v>1440</v>
      </c>
      <c r="D3685" s="1">
        <f t="shared" si="57"/>
        <v>360</v>
      </c>
    </row>
    <row r="3686" spans="1:4" x14ac:dyDescent="0.2">
      <c r="A3686" t="s">
        <v>683</v>
      </c>
      <c r="B3686" s="1">
        <v>1560</v>
      </c>
      <c r="C3686" s="1">
        <v>2640</v>
      </c>
      <c r="D3686" s="1">
        <f t="shared" si="57"/>
        <v>1080</v>
      </c>
    </row>
    <row r="3687" spans="1:4" x14ac:dyDescent="0.2">
      <c r="A3687" t="s">
        <v>683</v>
      </c>
      <c r="B3687" s="1">
        <v>2760</v>
      </c>
      <c r="C3687" s="1">
        <v>4440</v>
      </c>
      <c r="D3687" s="1">
        <f t="shared" si="57"/>
        <v>1680</v>
      </c>
    </row>
    <row r="3688" spans="1:4" x14ac:dyDescent="0.2">
      <c r="A3688" t="s">
        <v>683</v>
      </c>
      <c r="B3688" s="1">
        <v>4560</v>
      </c>
      <c r="C3688" s="1">
        <v>6120</v>
      </c>
      <c r="D3688" s="1">
        <f t="shared" si="57"/>
        <v>1560</v>
      </c>
    </row>
    <row r="3689" spans="1:4" x14ac:dyDescent="0.2">
      <c r="A3689" t="s">
        <v>683</v>
      </c>
      <c r="B3689" s="1">
        <v>6240</v>
      </c>
      <c r="C3689" s="1">
        <v>7800</v>
      </c>
      <c r="D3689" s="1">
        <f t="shared" si="57"/>
        <v>1560</v>
      </c>
    </row>
    <row r="3690" spans="1:4" x14ac:dyDescent="0.2">
      <c r="A3690" t="s">
        <v>683</v>
      </c>
      <c r="B3690" s="1">
        <v>7920</v>
      </c>
      <c r="C3690" s="1">
        <v>8040</v>
      </c>
      <c r="D3690" s="1">
        <f t="shared" si="57"/>
        <v>120</v>
      </c>
    </row>
    <row r="3691" spans="1:4" x14ac:dyDescent="0.2">
      <c r="A3691" t="s">
        <v>683</v>
      </c>
      <c r="B3691" s="1">
        <v>8280</v>
      </c>
      <c r="C3691" s="1">
        <v>8400</v>
      </c>
      <c r="D3691" s="1">
        <f t="shared" si="57"/>
        <v>120</v>
      </c>
    </row>
    <row r="3692" spans="1:4" x14ac:dyDescent="0.2">
      <c r="A3692" t="s">
        <v>683</v>
      </c>
      <c r="B3692" s="1">
        <v>8520</v>
      </c>
      <c r="C3692" s="1">
        <v>8640</v>
      </c>
      <c r="D3692" s="1">
        <f t="shared" si="57"/>
        <v>120</v>
      </c>
    </row>
    <row r="3693" spans="1:4" x14ac:dyDescent="0.2">
      <c r="A3693" t="s">
        <v>683</v>
      </c>
      <c r="B3693" s="1">
        <v>8760</v>
      </c>
      <c r="C3693" s="1">
        <v>8880</v>
      </c>
      <c r="D3693" s="1">
        <f t="shared" si="57"/>
        <v>120</v>
      </c>
    </row>
    <row r="3694" spans="1:4" x14ac:dyDescent="0.2">
      <c r="A3694" t="s">
        <v>683</v>
      </c>
      <c r="B3694" s="1">
        <v>9960</v>
      </c>
      <c r="C3694" s="1">
        <v>10080</v>
      </c>
      <c r="D3694" s="1">
        <f t="shared" si="57"/>
        <v>120</v>
      </c>
    </row>
    <row r="3695" spans="1:4" x14ac:dyDescent="0.2">
      <c r="A3695" t="s">
        <v>683</v>
      </c>
      <c r="B3695" s="1">
        <v>10320</v>
      </c>
      <c r="C3695" s="1">
        <v>10440</v>
      </c>
      <c r="D3695" s="1">
        <f t="shared" si="57"/>
        <v>120</v>
      </c>
    </row>
    <row r="3696" spans="1:4" x14ac:dyDescent="0.2">
      <c r="A3696" t="s">
        <v>683</v>
      </c>
      <c r="B3696" s="1">
        <v>12120</v>
      </c>
      <c r="C3696" s="1">
        <v>12240</v>
      </c>
      <c r="D3696" s="1">
        <f t="shared" si="57"/>
        <v>120</v>
      </c>
    </row>
    <row r="3697" spans="1:4" x14ac:dyDescent="0.2">
      <c r="A3697" t="s">
        <v>683</v>
      </c>
      <c r="B3697" s="1">
        <v>12960</v>
      </c>
      <c r="C3697" s="1">
        <v>13080</v>
      </c>
      <c r="D3697" s="1">
        <f t="shared" si="57"/>
        <v>120</v>
      </c>
    </row>
    <row r="3698" spans="1:4" x14ac:dyDescent="0.2">
      <c r="A3698" t="s">
        <v>683</v>
      </c>
      <c r="B3698" s="1">
        <v>13200</v>
      </c>
      <c r="C3698" s="1">
        <v>16680</v>
      </c>
      <c r="D3698" s="1">
        <f t="shared" si="57"/>
        <v>3480</v>
      </c>
    </row>
    <row r="3699" spans="1:4" x14ac:dyDescent="0.2">
      <c r="A3699" t="s">
        <v>683</v>
      </c>
      <c r="B3699" s="1">
        <v>16920</v>
      </c>
      <c r="C3699" s="1">
        <v>17760</v>
      </c>
      <c r="D3699" s="1">
        <f t="shared" si="57"/>
        <v>840</v>
      </c>
    </row>
    <row r="3700" spans="1:4" x14ac:dyDescent="0.2">
      <c r="A3700" t="s">
        <v>683</v>
      </c>
      <c r="B3700" s="1">
        <v>17880</v>
      </c>
      <c r="C3700" s="1">
        <v>18000</v>
      </c>
      <c r="D3700" s="1">
        <f t="shared" si="57"/>
        <v>120</v>
      </c>
    </row>
    <row r="3701" spans="1:4" x14ac:dyDescent="0.2">
      <c r="A3701" t="s">
        <v>683</v>
      </c>
      <c r="B3701" s="1">
        <v>18120</v>
      </c>
      <c r="C3701" s="1">
        <v>20760</v>
      </c>
      <c r="D3701" s="1">
        <f t="shared" si="57"/>
        <v>2640</v>
      </c>
    </row>
    <row r="3702" spans="1:4" x14ac:dyDescent="0.2">
      <c r="A3702" t="s">
        <v>683</v>
      </c>
      <c r="B3702" s="1">
        <v>21000</v>
      </c>
      <c r="C3702" s="1">
        <v>23880</v>
      </c>
      <c r="D3702" s="1">
        <f t="shared" si="57"/>
        <v>2880</v>
      </c>
    </row>
    <row r="3703" spans="1:4" x14ac:dyDescent="0.2">
      <c r="A3703" t="s">
        <v>683</v>
      </c>
      <c r="B3703" s="1">
        <v>24120</v>
      </c>
      <c r="C3703" s="1">
        <v>25320</v>
      </c>
      <c r="D3703" s="1">
        <f t="shared" si="57"/>
        <v>1200</v>
      </c>
    </row>
    <row r="3704" spans="1:4" x14ac:dyDescent="0.2">
      <c r="A3704" t="s">
        <v>683</v>
      </c>
      <c r="B3704" s="1">
        <v>25440</v>
      </c>
      <c r="C3704" s="1">
        <v>27360</v>
      </c>
      <c r="D3704" s="1">
        <f t="shared" si="57"/>
        <v>1920</v>
      </c>
    </row>
    <row r="3705" spans="1:4" x14ac:dyDescent="0.2">
      <c r="A3705" t="s">
        <v>683</v>
      </c>
      <c r="B3705" s="1">
        <v>27480</v>
      </c>
      <c r="C3705" s="1">
        <v>27600</v>
      </c>
      <c r="D3705" s="1">
        <f t="shared" si="57"/>
        <v>120</v>
      </c>
    </row>
    <row r="3706" spans="1:4" x14ac:dyDescent="0.2">
      <c r="A3706" t="s">
        <v>683</v>
      </c>
      <c r="B3706" s="1">
        <v>27960</v>
      </c>
      <c r="C3706" s="1">
        <v>30120</v>
      </c>
      <c r="D3706" s="1">
        <f t="shared" si="57"/>
        <v>2160</v>
      </c>
    </row>
    <row r="3707" spans="1:4" x14ac:dyDescent="0.2">
      <c r="A3707" t="s">
        <v>683</v>
      </c>
      <c r="B3707" s="1">
        <v>30240</v>
      </c>
      <c r="C3707" s="1">
        <v>32019</v>
      </c>
      <c r="D3707" s="1">
        <f t="shared" si="57"/>
        <v>1779</v>
      </c>
    </row>
    <row r="3708" spans="1:4" x14ac:dyDescent="0.2">
      <c r="A3708" t="s">
        <v>684</v>
      </c>
      <c r="B3708" s="1">
        <v>360</v>
      </c>
      <c r="C3708" s="1">
        <v>1320</v>
      </c>
      <c r="D3708" s="1">
        <f t="shared" si="57"/>
        <v>960</v>
      </c>
    </row>
    <row r="3709" spans="1:4" x14ac:dyDescent="0.2">
      <c r="A3709" t="s">
        <v>684</v>
      </c>
      <c r="B3709" s="1">
        <v>1440</v>
      </c>
      <c r="C3709" s="1">
        <v>9240</v>
      </c>
      <c r="D3709" s="1">
        <f t="shared" si="57"/>
        <v>7800</v>
      </c>
    </row>
    <row r="3710" spans="1:4" x14ac:dyDescent="0.2">
      <c r="A3710" t="s">
        <v>684</v>
      </c>
      <c r="B3710" s="1">
        <v>9360</v>
      </c>
      <c r="C3710" s="1">
        <v>16440</v>
      </c>
      <c r="D3710" s="1">
        <f t="shared" si="57"/>
        <v>7080</v>
      </c>
    </row>
    <row r="3711" spans="1:4" x14ac:dyDescent="0.2">
      <c r="A3711" t="s">
        <v>684</v>
      </c>
      <c r="B3711" s="1">
        <v>16560</v>
      </c>
      <c r="C3711" s="1">
        <v>18240</v>
      </c>
      <c r="D3711" s="1">
        <f t="shared" si="57"/>
        <v>1680</v>
      </c>
    </row>
    <row r="3712" spans="1:4" x14ac:dyDescent="0.2">
      <c r="A3712" t="s">
        <v>684</v>
      </c>
      <c r="B3712" s="1">
        <v>18480</v>
      </c>
      <c r="C3712" s="1">
        <v>22680</v>
      </c>
      <c r="D3712" s="1">
        <f t="shared" si="57"/>
        <v>4200</v>
      </c>
    </row>
    <row r="3713" spans="1:4" x14ac:dyDescent="0.2">
      <c r="A3713" t="s">
        <v>684</v>
      </c>
      <c r="B3713" s="1">
        <v>23280</v>
      </c>
      <c r="C3713" s="1">
        <v>24240</v>
      </c>
      <c r="D3713" s="1">
        <f t="shared" si="57"/>
        <v>960</v>
      </c>
    </row>
    <row r="3714" spans="1:4" x14ac:dyDescent="0.2">
      <c r="A3714" t="s">
        <v>684</v>
      </c>
      <c r="B3714" s="1">
        <v>24360</v>
      </c>
      <c r="C3714" s="1">
        <v>27840</v>
      </c>
      <c r="D3714" s="1">
        <f t="shared" ref="D3714:D3777" si="58">C3714-B3714</f>
        <v>3480</v>
      </c>
    </row>
    <row r="3715" spans="1:4" x14ac:dyDescent="0.2">
      <c r="A3715" t="s">
        <v>684</v>
      </c>
      <c r="B3715" s="1">
        <v>28200</v>
      </c>
      <c r="C3715" s="1">
        <v>29400</v>
      </c>
      <c r="D3715" s="1">
        <f t="shared" si="58"/>
        <v>1200</v>
      </c>
    </row>
    <row r="3716" spans="1:4" x14ac:dyDescent="0.2">
      <c r="A3716" t="s">
        <v>684</v>
      </c>
      <c r="B3716" s="1">
        <v>29760</v>
      </c>
      <c r="C3716" s="1">
        <v>31984</v>
      </c>
      <c r="D3716" s="1">
        <f t="shared" si="58"/>
        <v>2224</v>
      </c>
    </row>
    <row r="3717" spans="1:4" x14ac:dyDescent="0.2">
      <c r="A3717" t="s">
        <v>685</v>
      </c>
      <c r="B3717" s="1">
        <v>120</v>
      </c>
      <c r="C3717" s="1">
        <v>720</v>
      </c>
      <c r="D3717" s="1">
        <f t="shared" si="58"/>
        <v>600</v>
      </c>
    </row>
    <row r="3718" spans="1:4" x14ac:dyDescent="0.2">
      <c r="A3718" t="s">
        <v>685</v>
      </c>
      <c r="B3718" s="1">
        <v>840</v>
      </c>
      <c r="C3718" s="1">
        <v>2760</v>
      </c>
      <c r="D3718" s="1">
        <f t="shared" si="58"/>
        <v>1920</v>
      </c>
    </row>
    <row r="3719" spans="1:4" x14ac:dyDescent="0.2">
      <c r="A3719" t="s">
        <v>685</v>
      </c>
      <c r="B3719" s="1">
        <v>3000</v>
      </c>
      <c r="C3719" s="1">
        <v>3720</v>
      </c>
      <c r="D3719" s="1">
        <f t="shared" si="58"/>
        <v>720</v>
      </c>
    </row>
    <row r="3720" spans="1:4" x14ac:dyDescent="0.2">
      <c r="A3720" t="s">
        <v>685</v>
      </c>
      <c r="B3720" s="1">
        <v>3840</v>
      </c>
      <c r="C3720" s="1">
        <v>4560</v>
      </c>
      <c r="D3720" s="1">
        <f t="shared" si="58"/>
        <v>720</v>
      </c>
    </row>
    <row r="3721" spans="1:4" x14ac:dyDescent="0.2">
      <c r="A3721" t="s">
        <v>685</v>
      </c>
      <c r="B3721" s="1">
        <v>4680</v>
      </c>
      <c r="C3721" s="1">
        <v>4800</v>
      </c>
      <c r="D3721" s="1">
        <f t="shared" si="58"/>
        <v>120</v>
      </c>
    </row>
    <row r="3722" spans="1:4" x14ac:dyDescent="0.2">
      <c r="A3722" t="s">
        <v>685</v>
      </c>
      <c r="B3722" s="1">
        <v>4920</v>
      </c>
      <c r="C3722" s="1">
        <v>7560</v>
      </c>
      <c r="D3722" s="1">
        <f t="shared" si="58"/>
        <v>2640</v>
      </c>
    </row>
    <row r="3723" spans="1:4" x14ac:dyDescent="0.2">
      <c r="A3723" t="s">
        <v>685</v>
      </c>
      <c r="B3723" s="1">
        <v>7680</v>
      </c>
      <c r="C3723" s="1">
        <v>10920</v>
      </c>
      <c r="D3723" s="1">
        <f t="shared" si="58"/>
        <v>3240</v>
      </c>
    </row>
    <row r="3724" spans="1:4" x14ac:dyDescent="0.2">
      <c r="A3724" t="s">
        <v>685</v>
      </c>
      <c r="B3724" s="1">
        <v>11040</v>
      </c>
      <c r="C3724" s="1">
        <v>11160</v>
      </c>
      <c r="D3724" s="1">
        <f t="shared" si="58"/>
        <v>120</v>
      </c>
    </row>
    <row r="3725" spans="1:4" x14ac:dyDescent="0.2">
      <c r="A3725" t="s">
        <v>685</v>
      </c>
      <c r="B3725" s="1">
        <v>11400</v>
      </c>
      <c r="C3725" s="1">
        <v>11520</v>
      </c>
      <c r="D3725" s="1">
        <f t="shared" si="58"/>
        <v>120</v>
      </c>
    </row>
    <row r="3726" spans="1:4" x14ac:dyDescent="0.2">
      <c r="A3726" t="s">
        <v>685</v>
      </c>
      <c r="B3726" s="1">
        <v>12360</v>
      </c>
      <c r="C3726" s="1">
        <v>12600</v>
      </c>
      <c r="D3726" s="1">
        <f t="shared" si="58"/>
        <v>240</v>
      </c>
    </row>
    <row r="3727" spans="1:4" x14ac:dyDescent="0.2">
      <c r="A3727" t="s">
        <v>685</v>
      </c>
      <c r="B3727" s="1">
        <v>12720</v>
      </c>
      <c r="C3727" s="1">
        <v>12960</v>
      </c>
      <c r="D3727" s="1">
        <f t="shared" si="58"/>
        <v>240</v>
      </c>
    </row>
    <row r="3728" spans="1:4" x14ac:dyDescent="0.2">
      <c r="A3728" t="s">
        <v>685</v>
      </c>
      <c r="B3728" s="1">
        <v>13320</v>
      </c>
      <c r="C3728" s="1">
        <v>13800</v>
      </c>
      <c r="D3728" s="1">
        <f t="shared" si="58"/>
        <v>480</v>
      </c>
    </row>
    <row r="3729" spans="1:4" x14ac:dyDescent="0.2">
      <c r="A3729" t="s">
        <v>685</v>
      </c>
      <c r="B3729" s="1">
        <v>14040</v>
      </c>
      <c r="C3729" s="1">
        <v>14520</v>
      </c>
      <c r="D3729" s="1">
        <f t="shared" si="58"/>
        <v>480</v>
      </c>
    </row>
    <row r="3730" spans="1:4" x14ac:dyDescent="0.2">
      <c r="A3730" t="s">
        <v>685</v>
      </c>
      <c r="B3730" s="1">
        <v>14640</v>
      </c>
      <c r="C3730" s="1">
        <v>15000</v>
      </c>
      <c r="D3730" s="1">
        <f t="shared" si="58"/>
        <v>360</v>
      </c>
    </row>
    <row r="3731" spans="1:4" x14ac:dyDescent="0.2">
      <c r="A3731" t="s">
        <v>685</v>
      </c>
      <c r="B3731" s="1">
        <v>15120</v>
      </c>
      <c r="C3731" s="1">
        <v>15600</v>
      </c>
      <c r="D3731" s="1">
        <f t="shared" si="58"/>
        <v>480</v>
      </c>
    </row>
    <row r="3732" spans="1:4" x14ac:dyDescent="0.2">
      <c r="A3732" t="s">
        <v>685</v>
      </c>
      <c r="B3732" s="1">
        <v>15720</v>
      </c>
      <c r="C3732" s="1">
        <v>16920</v>
      </c>
      <c r="D3732" s="1">
        <f t="shared" si="58"/>
        <v>1200</v>
      </c>
    </row>
    <row r="3733" spans="1:4" x14ac:dyDescent="0.2">
      <c r="A3733" t="s">
        <v>685</v>
      </c>
      <c r="B3733" s="1">
        <v>17160</v>
      </c>
      <c r="C3733" s="1">
        <v>18240</v>
      </c>
      <c r="D3733" s="1">
        <f t="shared" si="58"/>
        <v>1080</v>
      </c>
    </row>
    <row r="3734" spans="1:4" x14ac:dyDescent="0.2">
      <c r="A3734" t="s">
        <v>685</v>
      </c>
      <c r="B3734" s="1">
        <v>18360</v>
      </c>
      <c r="C3734" s="1">
        <v>20760</v>
      </c>
      <c r="D3734" s="1">
        <f t="shared" si="58"/>
        <v>2400</v>
      </c>
    </row>
    <row r="3735" spans="1:4" x14ac:dyDescent="0.2">
      <c r="A3735" t="s">
        <v>685</v>
      </c>
      <c r="B3735" s="1">
        <v>20880</v>
      </c>
      <c r="C3735" s="1">
        <v>21000</v>
      </c>
      <c r="D3735" s="1">
        <f t="shared" si="58"/>
        <v>120</v>
      </c>
    </row>
    <row r="3736" spans="1:4" x14ac:dyDescent="0.2">
      <c r="A3736" t="s">
        <v>685</v>
      </c>
      <c r="B3736" s="1">
        <v>21360</v>
      </c>
      <c r="C3736" s="1">
        <v>21720</v>
      </c>
      <c r="D3736" s="1">
        <f t="shared" si="58"/>
        <v>360</v>
      </c>
    </row>
    <row r="3737" spans="1:4" x14ac:dyDescent="0.2">
      <c r="A3737" t="s">
        <v>685</v>
      </c>
      <c r="B3737" s="1">
        <v>22080</v>
      </c>
      <c r="C3737" s="1">
        <v>22200</v>
      </c>
      <c r="D3737" s="1">
        <f t="shared" si="58"/>
        <v>120</v>
      </c>
    </row>
    <row r="3738" spans="1:4" x14ac:dyDescent="0.2">
      <c r="A3738" t="s">
        <v>685</v>
      </c>
      <c r="B3738" s="1">
        <v>23160</v>
      </c>
      <c r="C3738" s="1">
        <v>23280</v>
      </c>
      <c r="D3738" s="1">
        <f t="shared" si="58"/>
        <v>120</v>
      </c>
    </row>
    <row r="3739" spans="1:4" x14ac:dyDescent="0.2">
      <c r="A3739" t="s">
        <v>685</v>
      </c>
      <c r="B3739" s="1">
        <v>24000</v>
      </c>
      <c r="C3739" s="1">
        <v>24240</v>
      </c>
      <c r="D3739" s="1">
        <f t="shared" si="58"/>
        <v>240</v>
      </c>
    </row>
    <row r="3740" spans="1:4" x14ac:dyDescent="0.2">
      <c r="A3740" t="s">
        <v>685</v>
      </c>
      <c r="B3740" s="1">
        <v>25320</v>
      </c>
      <c r="C3740" s="1">
        <v>25560</v>
      </c>
      <c r="D3740" s="1">
        <f t="shared" si="58"/>
        <v>240</v>
      </c>
    </row>
    <row r="3741" spans="1:4" x14ac:dyDescent="0.2">
      <c r="A3741" t="s">
        <v>685</v>
      </c>
      <c r="B3741" s="1">
        <v>25920</v>
      </c>
      <c r="C3741" s="1">
        <v>26040</v>
      </c>
      <c r="D3741" s="1">
        <f t="shared" si="58"/>
        <v>120</v>
      </c>
    </row>
    <row r="3742" spans="1:4" x14ac:dyDescent="0.2">
      <c r="A3742" t="s">
        <v>685</v>
      </c>
      <c r="B3742" s="1">
        <v>26280</v>
      </c>
      <c r="C3742" s="1">
        <v>26400</v>
      </c>
      <c r="D3742" s="1">
        <f t="shared" si="58"/>
        <v>120</v>
      </c>
    </row>
    <row r="3743" spans="1:4" x14ac:dyDescent="0.2">
      <c r="A3743" t="s">
        <v>685</v>
      </c>
      <c r="B3743" s="1">
        <v>26640</v>
      </c>
      <c r="C3743" s="1">
        <v>26760</v>
      </c>
      <c r="D3743" s="1">
        <f t="shared" si="58"/>
        <v>120</v>
      </c>
    </row>
    <row r="3744" spans="1:4" x14ac:dyDescent="0.2">
      <c r="A3744" t="s">
        <v>685</v>
      </c>
      <c r="B3744" s="1">
        <v>26880</v>
      </c>
      <c r="C3744" s="1">
        <v>28680</v>
      </c>
      <c r="D3744" s="1">
        <f t="shared" si="58"/>
        <v>1800</v>
      </c>
    </row>
    <row r="3745" spans="1:4" x14ac:dyDescent="0.2">
      <c r="A3745" t="s">
        <v>685</v>
      </c>
      <c r="B3745" s="1">
        <v>29040</v>
      </c>
      <c r="C3745" s="1">
        <v>29640</v>
      </c>
      <c r="D3745" s="1">
        <f t="shared" si="58"/>
        <v>600</v>
      </c>
    </row>
    <row r="3746" spans="1:4" x14ac:dyDescent="0.2">
      <c r="A3746" t="s">
        <v>685</v>
      </c>
      <c r="B3746" s="1">
        <v>29760</v>
      </c>
      <c r="C3746" s="1">
        <v>32400</v>
      </c>
      <c r="D3746" s="1">
        <f t="shared" si="58"/>
        <v>2640</v>
      </c>
    </row>
    <row r="3747" spans="1:4" x14ac:dyDescent="0.2">
      <c r="A3747" t="s">
        <v>685</v>
      </c>
      <c r="B3747" s="1">
        <v>32520</v>
      </c>
      <c r="C3747" s="1">
        <v>34842</v>
      </c>
      <c r="D3747" s="1">
        <f t="shared" si="58"/>
        <v>2322</v>
      </c>
    </row>
    <row r="3748" spans="1:4" x14ac:dyDescent="0.2">
      <c r="A3748" t="s">
        <v>686</v>
      </c>
      <c r="B3748" s="1">
        <v>120</v>
      </c>
      <c r="C3748" s="1">
        <v>720</v>
      </c>
      <c r="D3748" s="1">
        <f t="shared" si="58"/>
        <v>600</v>
      </c>
    </row>
    <row r="3749" spans="1:4" x14ac:dyDescent="0.2">
      <c r="A3749" t="s">
        <v>686</v>
      </c>
      <c r="B3749" s="1">
        <v>960</v>
      </c>
      <c r="C3749" s="1">
        <v>2880</v>
      </c>
      <c r="D3749" s="1">
        <f t="shared" si="58"/>
        <v>1920</v>
      </c>
    </row>
    <row r="3750" spans="1:4" x14ac:dyDescent="0.2">
      <c r="A3750" t="s">
        <v>686</v>
      </c>
      <c r="B3750" s="1">
        <v>3000</v>
      </c>
      <c r="C3750" s="1">
        <v>7680</v>
      </c>
      <c r="D3750" s="1">
        <f t="shared" si="58"/>
        <v>4680</v>
      </c>
    </row>
    <row r="3751" spans="1:4" x14ac:dyDescent="0.2">
      <c r="A3751" t="s">
        <v>686</v>
      </c>
      <c r="B3751" s="1">
        <v>7800</v>
      </c>
      <c r="C3751" s="1">
        <v>7920</v>
      </c>
      <c r="D3751" s="1">
        <f t="shared" si="58"/>
        <v>120</v>
      </c>
    </row>
    <row r="3752" spans="1:4" x14ac:dyDescent="0.2">
      <c r="A3752" t="s">
        <v>686</v>
      </c>
      <c r="B3752" s="1">
        <v>8280</v>
      </c>
      <c r="C3752" s="1">
        <v>8400</v>
      </c>
      <c r="D3752" s="1">
        <f t="shared" si="58"/>
        <v>120</v>
      </c>
    </row>
    <row r="3753" spans="1:4" x14ac:dyDescent="0.2">
      <c r="A3753" t="s">
        <v>686</v>
      </c>
      <c r="B3753" s="1">
        <v>8520</v>
      </c>
      <c r="C3753" s="1">
        <v>8880</v>
      </c>
      <c r="D3753" s="1">
        <f t="shared" si="58"/>
        <v>360</v>
      </c>
    </row>
    <row r="3754" spans="1:4" x14ac:dyDescent="0.2">
      <c r="A3754" t="s">
        <v>686</v>
      </c>
      <c r="B3754" s="1">
        <v>9240</v>
      </c>
      <c r="C3754" s="1">
        <v>11280</v>
      </c>
      <c r="D3754" s="1">
        <f t="shared" si="58"/>
        <v>2040</v>
      </c>
    </row>
    <row r="3755" spans="1:4" x14ac:dyDescent="0.2">
      <c r="A3755" t="s">
        <v>686</v>
      </c>
      <c r="B3755" s="1">
        <v>11400</v>
      </c>
      <c r="C3755" s="1">
        <v>12360</v>
      </c>
      <c r="D3755" s="1">
        <f t="shared" si="58"/>
        <v>960</v>
      </c>
    </row>
    <row r="3756" spans="1:4" x14ac:dyDescent="0.2">
      <c r="A3756" t="s">
        <v>686</v>
      </c>
      <c r="B3756" s="1">
        <v>12480</v>
      </c>
      <c r="C3756" s="1">
        <v>19920</v>
      </c>
      <c r="D3756" s="1">
        <f t="shared" si="58"/>
        <v>7440</v>
      </c>
    </row>
    <row r="3757" spans="1:4" x14ac:dyDescent="0.2">
      <c r="A3757" t="s">
        <v>686</v>
      </c>
      <c r="B3757" s="1">
        <v>20040</v>
      </c>
      <c r="C3757" s="1">
        <v>27000</v>
      </c>
      <c r="D3757" s="1">
        <f t="shared" si="58"/>
        <v>6960</v>
      </c>
    </row>
    <row r="3758" spans="1:4" x14ac:dyDescent="0.2">
      <c r="A3758" t="s">
        <v>686</v>
      </c>
      <c r="B3758" s="1">
        <v>27120</v>
      </c>
      <c r="C3758" s="1">
        <v>27240</v>
      </c>
      <c r="D3758" s="1">
        <f t="shared" si="58"/>
        <v>120</v>
      </c>
    </row>
    <row r="3759" spans="1:4" x14ac:dyDescent="0.2">
      <c r="A3759" t="s">
        <v>686</v>
      </c>
      <c r="B3759" s="1">
        <v>27360</v>
      </c>
      <c r="C3759" s="1">
        <v>27600</v>
      </c>
      <c r="D3759" s="1">
        <f t="shared" si="58"/>
        <v>240</v>
      </c>
    </row>
    <row r="3760" spans="1:4" x14ac:dyDescent="0.2">
      <c r="A3760" t="s">
        <v>686</v>
      </c>
      <c r="B3760" s="1">
        <v>29400</v>
      </c>
      <c r="C3760" s="1">
        <v>29520</v>
      </c>
      <c r="D3760" s="1">
        <f t="shared" si="58"/>
        <v>120</v>
      </c>
    </row>
    <row r="3761" spans="1:4" x14ac:dyDescent="0.2">
      <c r="A3761" t="s">
        <v>687</v>
      </c>
      <c r="B3761" s="1">
        <v>120</v>
      </c>
      <c r="C3761" s="1">
        <v>840</v>
      </c>
      <c r="D3761" s="1">
        <f t="shared" si="58"/>
        <v>720</v>
      </c>
    </row>
    <row r="3762" spans="1:4" x14ac:dyDescent="0.2">
      <c r="A3762" t="s">
        <v>687</v>
      </c>
      <c r="B3762" s="1">
        <v>960</v>
      </c>
      <c r="C3762" s="1">
        <v>1200</v>
      </c>
      <c r="D3762" s="1">
        <f t="shared" si="58"/>
        <v>240</v>
      </c>
    </row>
    <row r="3763" spans="1:4" x14ac:dyDescent="0.2">
      <c r="A3763" t="s">
        <v>687</v>
      </c>
      <c r="B3763" s="1">
        <v>2760</v>
      </c>
      <c r="C3763" s="1">
        <v>2880</v>
      </c>
      <c r="D3763" s="1">
        <f t="shared" si="58"/>
        <v>120</v>
      </c>
    </row>
    <row r="3764" spans="1:4" x14ac:dyDescent="0.2">
      <c r="A3764" t="s">
        <v>687</v>
      </c>
      <c r="B3764" s="1">
        <v>3480</v>
      </c>
      <c r="C3764" s="1">
        <v>3840</v>
      </c>
      <c r="D3764" s="1">
        <f t="shared" si="58"/>
        <v>360</v>
      </c>
    </row>
    <row r="3765" spans="1:4" x14ac:dyDescent="0.2">
      <c r="A3765" t="s">
        <v>687</v>
      </c>
      <c r="B3765" s="1">
        <v>4080</v>
      </c>
      <c r="C3765" s="1">
        <v>13560</v>
      </c>
      <c r="D3765" s="1">
        <f t="shared" si="58"/>
        <v>9480</v>
      </c>
    </row>
    <row r="3766" spans="1:4" x14ac:dyDescent="0.2">
      <c r="A3766" t="s">
        <v>687</v>
      </c>
      <c r="B3766" s="1">
        <v>13800</v>
      </c>
      <c r="C3766" s="1">
        <v>14760</v>
      </c>
      <c r="D3766" s="1">
        <f t="shared" si="58"/>
        <v>960</v>
      </c>
    </row>
    <row r="3767" spans="1:4" x14ac:dyDescent="0.2">
      <c r="A3767" t="s">
        <v>687</v>
      </c>
      <c r="B3767" s="1">
        <v>15000</v>
      </c>
      <c r="C3767" s="1">
        <v>16200</v>
      </c>
      <c r="D3767" s="1">
        <f t="shared" si="58"/>
        <v>1200</v>
      </c>
    </row>
    <row r="3768" spans="1:4" x14ac:dyDescent="0.2">
      <c r="A3768" t="s">
        <v>687</v>
      </c>
      <c r="B3768" s="1">
        <v>17160</v>
      </c>
      <c r="C3768" s="1">
        <v>17520</v>
      </c>
      <c r="D3768" s="1">
        <f t="shared" si="58"/>
        <v>360</v>
      </c>
    </row>
    <row r="3769" spans="1:4" x14ac:dyDescent="0.2">
      <c r="A3769" t="s">
        <v>687</v>
      </c>
      <c r="B3769" s="1">
        <v>17760</v>
      </c>
      <c r="C3769" s="1">
        <v>18480</v>
      </c>
      <c r="D3769" s="1">
        <f t="shared" si="58"/>
        <v>720</v>
      </c>
    </row>
    <row r="3770" spans="1:4" x14ac:dyDescent="0.2">
      <c r="A3770" t="s">
        <v>687</v>
      </c>
      <c r="B3770" s="1">
        <v>18600</v>
      </c>
      <c r="C3770" s="1">
        <v>20040</v>
      </c>
      <c r="D3770" s="1">
        <f t="shared" si="58"/>
        <v>1440</v>
      </c>
    </row>
    <row r="3771" spans="1:4" x14ac:dyDescent="0.2">
      <c r="A3771" t="s">
        <v>687</v>
      </c>
      <c r="B3771" s="1">
        <v>20160</v>
      </c>
      <c r="C3771" s="1">
        <v>20400</v>
      </c>
      <c r="D3771" s="1">
        <f t="shared" si="58"/>
        <v>240</v>
      </c>
    </row>
    <row r="3772" spans="1:4" x14ac:dyDescent="0.2">
      <c r="A3772" t="s">
        <v>687</v>
      </c>
      <c r="B3772" s="1">
        <v>20520</v>
      </c>
      <c r="C3772" s="1">
        <v>21120</v>
      </c>
      <c r="D3772" s="1">
        <f t="shared" si="58"/>
        <v>600</v>
      </c>
    </row>
    <row r="3773" spans="1:4" x14ac:dyDescent="0.2">
      <c r="A3773" t="s">
        <v>687</v>
      </c>
      <c r="B3773" s="1">
        <v>21360</v>
      </c>
      <c r="C3773" s="1">
        <v>22320</v>
      </c>
      <c r="D3773" s="1">
        <f t="shared" si="58"/>
        <v>960</v>
      </c>
    </row>
    <row r="3774" spans="1:4" x14ac:dyDescent="0.2">
      <c r="A3774" t="s">
        <v>687</v>
      </c>
      <c r="B3774" s="1">
        <v>22560</v>
      </c>
      <c r="C3774" s="1">
        <v>24240</v>
      </c>
      <c r="D3774" s="1">
        <f t="shared" si="58"/>
        <v>1680</v>
      </c>
    </row>
    <row r="3775" spans="1:4" x14ac:dyDescent="0.2">
      <c r="A3775" t="s">
        <v>687</v>
      </c>
      <c r="B3775" s="1">
        <v>24360</v>
      </c>
      <c r="C3775" s="1">
        <v>24480</v>
      </c>
      <c r="D3775" s="1">
        <f t="shared" si="58"/>
        <v>120</v>
      </c>
    </row>
    <row r="3776" spans="1:4" x14ac:dyDescent="0.2">
      <c r="A3776" t="s">
        <v>687</v>
      </c>
      <c r="B3776" s="1">
        <v>24600</v>
      </c>
      <c r="C3776" s="1">
        <v>24960</v>
      </c>
      <c r="D3776" s="1">
        <f t="shared" si="58"/>
        <v>360</v>
      </c>
    </row>
    <row r="3777" spans="1:4" x14ac:dyDescent="0.2">
      <c r="A3777" t="s">
        <v>687</v>
      </c>
      <c r="B3777" s="1">
        <v>25080</v>
      </c>
      <c r="C3777" s="1">
        <v>27360</v>
      </c>
      <c r="D3777" s="1">
        <f t="shared" si="58"/>
        <v>2280</v>
      </c>
    </row>
    <row r="3778" spans="1:4" x14ac:dyDescent="0.2">
      <c r="A3778" t="s">
        <v>687</v>
      </c>
      <c r="B3778" s="1">
        <v>27720</v>
      </c>
      <c r="C3778" s="1">
        <v>28680</v>
      </c>
      <c r="D3778" s="1">
        <f t="shared" ref="D3778:D3841" si="59">C3778-B3778</f>
        <v>960</v>
      </c>
    </row>
    <row r="3779" spans="1:4" x14ac:dyDescent="0.2">
      <c r="A3779" t="s">
        <v>687</v>
      </c>
      <c r="B3779" s="1">
        <v>28920</v>
      </c>
      <c r="C3779" s="1">
        <v>31320</v>
      </c>
      <c r="D3779" s="1">
        <f t="shared" si="59"/>
        <v>2400</v>
      </c>
    </row>
    <row r="3780" spans="1:4" x14ac:dyDescent="0.2">
      <c r="A3780" t="s">
        <v>688</v>
      </c>
      <c r="B3780" s="1">
        <v>120</v>
      </c>
      <c r="C3780" s="1">
        <v>360</v>
      </c>
      <c r="D3780" s="1">
        <f t="shared" si="59"/>
        <v>240</v>
      </c>
    </row>
    <row r="3781" spans="1:4" x14ac:dyDescent="0.2">
      <c r="A3781" t="s">
        <v>688</v>
      </c>
      <c r="B3781" s="1">
        <v>720</v>
      </c>
      <c r="C3781" s="1">
        <v>960</v>
      </c>
      <c r="D3781" s="1">
        <f t="shared" si="59"/>
        <v>240</v>
      </c>
    </row>
    <row r="3782" spans="1:4" x14ac:dyDescent="0.2">
      <c r="A3782" t="s">
        <v>688</v>
      </c>
      <c r="B3782" s="1">
        <v>1320</v>
      </c>
      <c r="C3782" s="1">
        <v>1440</v>
      </c>
      <c r="D3782" s="1">
        <f t="shared" si="59"/>
        <v>120</v>
      </c>
    </row>
    <row r="3783" spans="1:4" x14ac:dyDescent="0.2">
      <c r="A3783" t="s">
        <v>688</v>
      </c>
      <c r="B3783" s="1">
        <v>2040</v>
      </c>
      <c r="C3783" s="1">
        <v>2280</v>
      </c>
      <c r="D3783" s="1">
        <f t="shared" si="59"/>
        <v>240</v>
      </c>
    </row>
    <row r="3784" spans="1:4" x14ac:dyDescent="0.2">
      <c r="A3784" t="s">
        <v>688</v>
      </c>
      <c r="B3784" s="1">
        <v>3120</v>
      </c>
      <c r="C3784" s="1">
        <v>3480</v>
      </c>
      <c r="D3784" s="1">
        <f t="shared" si="59"/>
        <v>360</v>
      </c>
    </row>
    <row r="3785" spans="1:4" x14ac:dyDescent="0.2">
      <c r="A3785" t="s">
        <v>688</v>
      </c>
      <c r="B3785" s="1">
        <v>3720</v>
      </c>
      <c r="C3785" s="1">
        <v>3840</v>
      </c>
      <c r="D3785" s="1">
        <f t="shared" si="59"/>
        <v>120</v>
      </c>
    </row>
    <row r="3786" spans="1:4" x14ac:dyDescent="0.2">
      <c r="A3786" t="s">
        <v>688</v>
      </c>
      <c r="B3786" s="1">
        <v>3960</v>
      </c>
      <c r="C3786" s="1">
        <v>4080</v>
      </c>
      <c r="D3786" s="1">
        <f t="shared" si="59"/>
        <v>120</v>
      </c>
    </row>
    <row r="3787" spans="1:4" x14ac:dyDescent="0.2">
      <c r="A3787" t="s">
        <v>688</v>
      </c>
      <c r="B3787" s="1">
        <v>4440</v>
      </c>
      <c r="C3787" s="1">
        <v>5040</v>
      </c>
      <c r="D3787" s="1">
        <f t="shared" si="59"/>
        <v>600</v>
      </c>
    </row>
    <row r="3788" spans="1:4" x14ac:dyDescent="0.2">
      <c r="A3788" t="s">
        <v>688</v>
      </c>
      <c r="B3788" s="1">
        <v>5280</v>
      </c>
      <c r="C3788" s="1">
        <v>7560</v>
      </c>
      <c r="D3788" s="1">
        <f t="shared" si="59"/>
        <v>2280</v>
      </c>
    </row>
    <row r="3789" spans="1:4" x14ac:dyDescent="0.2">
      <c r="A3789" t="s">
        <v>688</v>
      </c>
      <c r="B3789" s="1">
        <v>7680</v>
      </c>
      <c r="C3789" s="1">
        <v>12480</v>
      </c>
      <c r="D3789" s="1">
        <f t="shared" si="59"/>
        <v>4800</v>
      </c>
    </row>
    <row r="3790" spans="1:4" x14ac:dyDescent="0.2">
      <c r="A3790" t="s">
        <v>688</v>
      </c>
      <c r="B3790" s="1">
        <v>12840</v>
      </c>
      <c r="C3790" s="1">
        <v>13680</v>
      </c>
      <c r="D3790" s="1">
        <f t="shared" si="59"/>
        <v>840</v>
      </c>
    </row>
    <row r="3791" spans="1:4" x14ac:dyDescent="0.2">
      <c r="A3791" t="s">
        <v>688</v>
      </c>
      <c r="B3791" s="1">
        <v>14160</v>
      </c>
      <c r="C3791" s="1">
        <v>15720</v>
      </c>
      <c r="D3791" s="1">
        <f t="shared" si="59"/>
        <v>1560</v>
      </c>
    </row>
    <row r="3792" spans="1:4" x14ac:dyDescent="0.2">
      <c r="A3792" t="s">
        <v>688</v>
      </c>
      <c r="B3792" s="1">
        <v>15960</v>
      </c>
      <c r="C3792" s="1">
        <v>19680</v>
      </c>
      <c r="D3792" s="1">
        <f t="shared" si="59"/>
        <v>3720</v>
      </c>
    </row>
    <row r="3793" spans="1:4" x14ac:dyDescent="0.2">
      <c r="A3793" t="s">
        <v>688</v>
      </c>
      <c r="B3793" s="1">
        <v>19800</v>
      </c>
      <c r="C3793" s="1">
        <v>20040</v>
      </c>
      <c r="D3793" s="1">
        <f t="shared" si="59"/>
        <v>240</v>
      </c>
    </row>
    <row r="3794" spans="1:4" x14ac:dyDescent="0.2">
      <c r="A3794" t="s">
        <v>688</v>
      </c>
      <c r="B3794" s="1">
        <v>20160</v>
      </c>
      <c r="C3794" s="1">
        <v>20400</v>
      </c>
      <c r="D3794" s="1">
        <f t="shared" si="59"/>
        <v>240</v>
      </c>
    </row>
    <row r="3795" spans="1:4" x14ac:dyDescent="0.2">
      <c r="A3795" t="s">
        <v>688</v>
      </c>
      <c r="B3795" s="1">
        <v>20760</v>
      </c>
      <c r="C3795" s="1">
        <v>27335</v>
      </c>
      <c r="D3795" s="1">
        <f t="shared" si="59"/>
        <v>6575</v>
      </c>
    </row>
    <row r="3796" spans="1:4" x14ac:dyDescent="0.2">
      <c r="A3796" t="s">
        <v>689</v>
      </c>
      <c r="B3796" s="1">
        <v>240</v>
      </c>
      <c r="C3796" s="1">
        <v>1320</v>
      </c>
      <c r="D3796" s="1">
        <f t="shared" si="59"/>
        <v>1080</v>
      </c>
    </row>
    <row r="3797" spans="1:4" x14ac:dyDescent="0.2">
      <c r="A3797" t="s">
        <v>689</v>
      </c>
      <c r="B3797" s="1">
        <v>1440</v>
      </c>
      <c r="C3797" s="1">
        <v>1680</v>
      </c>
      <c r="D3797" s="1">
        <f t="shared" si="59"/>
        <v>240</v>
      </c>
    </row>
    <row r="3798" spans="1:4" x14ac:dyDescent="0.2">
      <c r="A3798" t="s">
        <v>689</v>
      </c>
      <c r="B3798" s="1">
        <v>2040</v>
      </c>
      <c r="C3798" s="1">
        <v>3240</v>
      </c>
      <c r="D3798" s="1">
        <f t="shared" si="59"/>
        <v>1200</v>
      </c>
    </row>
    <row r="3799" spans="1:4" x14ac:dyDescent="0.2">
      <c r="A3799" t="s">
        <v>690</v>
      </c>
      <c r="B3799" s="1">
        <v>240</v>
      </c>
      <c r="C3799" s="1">
        <v>4920</v>
      </c>
      <c r="D3799" s="1">
        <f t="shared" si="59"/>
        <v>4680</v>
      </c>
    </row>
    <row r="3800" spans="1:4" x14ac:dyDescent="0.2">
      <c r="A3800" t="s">
        <v>690</v>
      </c>
      <c r="B3800" s="1">
        <v>5280</v>
      </c>
      <c r="C3800" s="1">
        <v>5400</v>
      </c>
      <c r="D3800" s="1">
        <f t="shared" si="59"/>
        <v>120</v>
      </c>
    </row>
    <row r="3801" spans="1:4" x14ac:dyDescent="0.2">
      <c r="A3801" t="s">
        <v>690</v>
      </c>
      <c r="B3801" s="1">
        <v>5520</v>
      </c>
      <c r="C3801" s="1">
        <v>16200</v>
      </c>
      <c r="D3801" s="1">
        <f t="shared" si="59"/>
        <v>10680</v>
      </c>
    </row>
    <row r="3802" spans="1:4" x14ac:dyDescent="0.2">
      <c r="A3802" t="s">
        <v>690</v>
      </c>
      <c r="B3802" s="1">
        <v>16320</v>
      </c>
      <c r="C3802" s="1">
        <v>19680</v>
      </c>
      <c r="D3802" s="1">
        <f t="shared" si="59"/>
        <v>3360</v>
      </c>
    </row>
    <row r="3803" spans="1:4" x14ac:dyDescent="0.2">
      <c r="A3803" t="s">
        <v>690</v>
      </c>
      <c r="B3803" s="1">
        <v>19920</v>
      </c>
      <c r="C3803" s="1">
        <v>27000</v>
      </c>
      <c r="D3803" s="1">
        <f t="shared" si="59"/>
        <v>7080</v>
      </c>
    </row>
    <row r="3804" spans="1:4" x14ac:dyDescent="0.2">
      <c r="A3804" t="s">
        <v>690</v>
      </c>
      <c r="B3804" s="1">
        <v>27120</v>
      </c>
      <c r="C3804" s="1">
        <v>31106</v>
      </c>
      <c r="D3804" s="1">
        <f t="shared" si="59"/>
        <v>3986</v>
      </c>
    </row>
    <row r="3805" spans="1:4" x14ac:dyDescent="0.2">
      <c r="A3805" t="s">
        <v>691</v>
      </c>
      <c r="B3805" s="1">
        <v>120</v>
      </c>
      <c r="C3805" s="1">
        <v>240</v>
      </c>
      <c r="D3805" s="1">
        <f t="shared" si="59"/>
        <v>120</v>
      </c>
    </row>
    <row r="3806" spans="1:4" x14ac:dyDescent="0.2">
      <c r="A3806" t="s">
        <v>691</v>
      </c>
      <c r="B3806" s="1">
        <v>840</v>
      </c>
      <c r="C3806" s="1">
        <v>5760</v>
      </c>
      <c r="D3806" s="1">
        <f t="shared" si="59"/>
        <v>4920</v>
      </c>
    </row>
    <row r="3807" spans="1:4" x14ac:dyDescent="0.2">
      <c r="A3807" t="s">
        <v>691</v>
      </c>
      <c r="B3807" s="1">
        <v>5880</v>
      </c>
      <c r="C3807" s="1">
        <v>6000</v>
      </c>
      <c r="D3807" s="1">
        <f t="shared" si="59"/>
        <v>120</v>
      </c>
    </row>
    <row r="3808" spans="1:4" x14ac:dyDescent="0.2">
      <c r="A3808" t="s">
        <v>691</v>
      </c>
      <c r="B3808" s="1">
        <v>6120</v>
      </c>
      <c r="C3808" s="1">
        <v>7440</v>
      </c>
      <c r="D3808" s="1">
        <f t="shared" si="59"/>
        <v>1320</v>
      </c>
    </row>
    <row r="3809" spans="1:4" x14ac:dyDescent="0.2">
      <c r="A3809" t="s">
        <v>691</v>
      </c>
      <c r="B3809" s="1">
        <v>7560</v>
      </c>
      <c r="C3809" s="1">
        <v>10320</v>
      </c>
      <c r="D3809" s="1">
        <f t="shared" si="59"/>
        <v>2760</v>
      </c>
    </row>
    <row r="3810" spans="1:4" x14ac:dyDescent="0.2">
      <c r="A3810" t="s">
        <v>691</v>
      </c>
      <c r="B3810" s="1">
        <v>10440</v>
      </c>
      <c r="C3810" s="1">
        <v>10560</v>
      </c>
      <c r="D3810" s="1">
        <f t="shared" si="59"/>
        <v>120</v>
      </c>
    </row>
    <row r="3811" spans="1:4" x14ac:dyDescent="0.2">
      <c r="A3811" t="s">
        <v>691</v>
      </c>
      <c r="B3811" s="1">
        <v>10680</v>
      </c>
      <c r="C3811" s="1">
        <v>13800</v>
      </c>
      <c r="D3811" s="1">
        <f t="shared" si="59"/>
        <v>3120</v>
      </c>
    </row>
    <row r="3812" spans="1:4" x14ac:dyDescent="0.2">
      <c r="A3812" t="s">
        <v>691</v>
      </c>
      <c r="B3812" s="1">
        <v>13920</v>
      </c>
      <c r="C3812" s="1">
        <v>14520</v>
      </c>
      <c r="D3812" s="1">
        <f t="shared" si="59"/>
        <v>600</v>
      </c>
    </row>
    <row r="3813" spans="1:4" x14ac:dyDescent="0.2">
      <c r="A3813" t="s">
        <v>691</v>
      </c>
      <c r="B3813" s="1">
        <v>14880</v>
      </c>
      <c r="C3813" s="1">
        <v>15240</v>
      </c>
      <c r="D3813" s="1">
        <f t="shared" si="59"/>
        <v>360</v>
      </c>
    </row>
    <row r="3814" spans="1:4" x14ac:dyDescent="0.2">
      <c r="A3814" t="s">
        <v>692</v>
      </c>
      <c r="B3814" s="1">
        <v>0</v>
      </c>
      <c r="C3814" s="1">
        <v>480</v>
      </c>
      <c r="D3814" s="1">
        <f t="shared" si="59"/>
        <v>480</v>
      </c>
    </row>
    <row r="3815" spans="1:4" x14ac:dyDescent="0.2">
      <c r="A3815" t="s">
        <v>692</v>
      </c>
      <c r="B3815" s="1">
        <v>720</v>
      </c>
      <c r="C3815" s="1">
        <v>1200</v>
      </c>
      <c r="D3815" s="1">
        <f t="shared" si="59"/>
        <v>480</v>
      </c>
    </row>
    <row r="3816" spans="1:4" x14ac:dyDescent="0.2">
      <c r="A3816" t="s">
        <v>692</v>
      </c>
      <c r="B3816" s="1">
        <v>1242</v>
      </c>
      <c r="C3816" s="1">
        <v>1362</v>
      </c>
      <c r="D3816" s="1">
        <f t="shared" si="59"/>
        <v>120</v>
      </c>
    </row>
    <row r="3817" spans="1:4" x14ac:dyDescent="0.2">
      <c r="A3817" t="s">
        <v>693</v>
      </c>
      <c r="B3817" s="1">
        <v>0</v>
      </c>
      <c r="C3817" s="1">
        <v>120</v>
      </c>
      <c r="D3817" s="1">
        <f t="shared" si="59"/>
        <v>120</v>
      </c>
    </row>
    <row r="3818" spans="1:4" x14ac:dyDescent="0.2">
      <c r="A3818" t="s">
        <v>693</v>
      </c>
      <c r="B3818" s="1">
        <v>240</v>
      </c>
      <c r="C3818" s="1">
        <v>600</v>
      </c>
      <c r="D3818" s="1">
        <f t="shared" si="59"/>
        <v>360</v>
      </c>
    </row>
    <row r="3819" spans="1:4" x14ac:dyDescent="0.2">
      <c r="A3819" t="s">
        <v>693</v>
      </c>
      <c r="B3819" s="1">
        <v>720</v>
      </c>
      <c r="C3819" s="1">
        <v>1080</v>
      </c>
      <c r="D3819" s="1">
        <f t="shared" si="59"/>
        <v>360</v>
      </c>
    </row>
    <row r="3820" spans="1:4" x14ac:dyDescent="0.2">
      <c r="A3820" t="s">
        <v>693</v>
      </c>
      <c r="B3820" s="1">
        <v>1320</v>
      </c>
      <c r="C3820" s="1">
        <v>1440</v>
      </c>
      <c r="D3820" s="1">
        <f t="shared" si="59"/>
        <v>120</v>
      </c>
    </row>
    <row r="3821" spans="1:4" x14ac:dyDescent="0.2">
      <c r="A3821" t="s">
        <v>693</v>
      </c>
      <c r="B3821" s="1">
        <v>1560</v>
      </c>
      <c r="C3821" s="1">
        <v>1800</v>
      </c>
      <c r="D3821" s="1">
        <f t="shared" si="59"/>
        <v>240</v>
      </c>
    </row>
    <row r="3822" spans="1:4" x14ac:dyDescent="0.2">
      <c r="A3822" t="s">
        <v>693</v>
      </c>
      <c r="B3822" s="1">
        <v>2160</v>
      </c>
      <c r="C3822" s="1">
        <v>3480</v>
      </c>
      <c r="D3822" s="1">
        <f t="shared" si="59"/>
        <v>1320</v>
      </c>
    </row>
    <row r="3823" spans="1:4" x14ac:dyDescent="0.2">
      <c r="A3823" t="s">
        <v>693</v>
      </c>
      <c r="B3823" s="1">
        <v>3600</v>
      </c>
      <c r="C3823" s="1">
        <v>3840</v>
      </c>
      <c r="D3823" s="1">
        <f t="shared" si="59"/>
        <v>240</v>
      </c>
    </row>
    <row r="3824" spans="1:4" x14ac:dyDescent="0.2">
      <c r="A3824" t="s">
        <v>693</v>
      </c>
      <c r="B3824" s="1">
        <v>4200</v>
      </c>
      <c r="C3824" s="1">
        <v>4800</v>
      </c>
      <c r="D3824" s="1">
        <f t="shared" si="59"/>
        <v>600</v>
      </c>
    </row>
    <row r="3825" spans="1:4" x14ac:dyDescent="0.2">
      <c r="A3825" t="s">
        <v>693</v>
      </c>
      <c r="B3825" s="1">
        <v>4920</v>
      </c>
      <c r="C3825" s="1">
        <v>5400</v>
      </c>
      <c r="D3825" s="1">
        <f t="shared" si="59"/>
        <v>480</v>
      </c>
    </row>
    <row r="3826" spans="1:4" x14ac:dyDescent="0.2">
      <c r="A3826" t="s">
        <v>693</v>
      </c>
      <c r="B3826" s="1">
        <v>5520</v>
      </c>
      <c r="C3826" s="1">
        <v>5760</v>
      </c>
      <c r="D3826" s="1">
        <f t="shared" si="59"/>
        <v>240</v>
      </c>
    </row>
    <row r="3827" spans="1:4" x14ac:dyDescent="0.2">
      <c r="A3827" t="s">
        <v>693</v>
      </c>
      <c r="B3827" s="1">
        <v>5880</v>
      </c>
      <c r="C3827" s="1">
        <v>6240</v>
      </c>
      <c r="D3827" s="1">
        <f t="shared" si="59"/>
        <v>360</v>
      </c>
    </row>
    <row r="3828" spans="1:4" x14ac:dyDescent="0.2">
      <c r="A3828" t="s">
        <v>693</v>
      </c>
      <c r="B3828" s="1">
        <v>6360</v>
      </c>
      <c r="C3828" s="1">
        <v>7440</v>
      </c>
      <c r="D3828" s="1">
        <f t="shared" si="59"/>
        <v>1080</v>
      </c>
    </row>
    <row r="3829" spans="1:4" x14ac:dyDescent="0.2">
      <c r="A3829" t="s">
        <v>693</v>
      </c>
      <c r="B3829" s="1">
        <v>7560</v>
      </c>
      <c r="C3829" s="1">
        <v>7920</v>
      </c>
      <c r="D3829" s="1">
        <f t="shared" si="59"/>
        <v>360</v>
      </c>
    </row>
    <row r="3830" spans="1:4" x14ac:dyDescent="0.2">
      <c r="A3830" t="s">
        <v>693</v>
      </c>
      <c r="B3830" s="1">
        <v>8280</v>
      </c>
      <c r="C3830" s="1">
        <v>9720</v>
      </c>
      <c r="D3830" s="1">
        <f t="shared" si="59"/>
        <v>1440</v>
      </c>
    </row>
    <row r="3831" spans="1:4" x14ac:dyDescent="0.2">
      <c r="A3831" t="s">
        <v>693</v>
      </c>
      <c r="B3831" s="1">
        <v>9840</v>
      </c>
      <c r="C3831" s="1">
        <v>9960</v>
      </c>
      <c r="D3831" s="1">
        <f t="shared" si="59"/>
        <v>120</v>
      </c>
    </row>
    <row r="3832" spans="1:4" x14ac:dyDescent="0.2">
      <c r="A3832" t="s">
        <v>693</v>
      </c>
      <c r="B3832" s="1">
        <v>10080</v>
      </c>
      <c r="C3832" s="1">
        <v>10200</v>
      </c>
      <c r="D3832" s="1">
        <f t="shared" si="59"/>
        <v>120</v>
      </c>
    </row>
    <row r="3833" spans="1:4" x14ac:dyDescent="0.2">
      <c r="A3833" t="s">
        <v>693</v>
      </c>
      <c r="B3833" s="1">
        <v>10320</v>
      </c>
      <c r="C3833" s="1">
        <v>11400</v>
      </c>
      <c r="D3833" s="1">
        <f t="shared" si="59"/>
        <v>1080</v>
      </c>
    </row>
    <row r="3834" spans="1:4" x14ac:dyDescent="0.2">
      <c r="A3834" t="s">
        <v>693</v>
      </c>
      <c r="B3834" s="1">
        <v>11520</v>
      </c>
      <c r="C3834" s="1">
        <v>13080</v>
      </c>
      <c r="D3834" s="1">
        <f t="shared" si="59"/>
        <v>1560</v>
      </c>
    </row>
    <row r="3835" spans="1:4" x14ac:dyDescent="0.2">
      <c r="A3835" t="s">
        <v>694</v>
      </c>
      <c r="B3835" s="1">
        <v>120</v>
      </c>
      <c r="C3835" s="1">
        <v>1800</v>
      </c>
      <c r="D3835" s="1">
        <f t="shared" si="59"/>
        <v>1680</v>
      </c>
    </row>
    <row r="3836" spans="1:4" x14ac:dyDescent="0.2">
      <c r="A3836" t="s">
        <v>694</v>
      </c>
      <c r="B3836" s="1">
        <v>2040</v>
      </c>
      <c r="C3836" s="1">
        <v>3000</v>
      </c>
      <c r="D3836" s="1">
        <f t="shared" si="59"/>
        <v>960</v>
      </c>
    </row>
    <row r="3837" spans="1:4" x14ac:dyDescent="0.2">
      <c r="A3837" t="s">
        <v>694</v>
      </c>
      <c r="B3837" s="1">
        <v>3480</v>
      </c>
      <c r="C3837" s="1">
        <v>4680</v>
      </c>
      <c r="D3837" s="1">
        <f t="shared" si="59"/>
        <v>1200</v>
      </c>
    </row>
    <row r="3838" spans="1:4" x14ac:dyDescent="0.2">
      <c r="A3838" t="s">
        <v>694</v>
      </c>
      <c r="B3838" s="1">
        <v>5040</v>
      </c>
      <c r="C3838" s="1">
        <v>5280</v>
      </c>
      <c r="D3838" s="1">
        <f t="shared" si="59"/>
        <v>240</v>
      </c>
    </row>
    <row r="3839" spans="1:4" x14ac:dyDescent="0.2">
      <c r="A3839" t="s">
        <v>694</v>
      </c>
      <c r="B3839" s="1">
        <v>5520</v>
      </c>
      <c r="C3839" s="1">
        <v>7080</v>
      </c>
      <c r="D3839" s="1">
        <f t="shared" si="59"/>
        <v>1560</v>
      </c>
    </row>
    <row r="3840" spans="1:4" x14ac:dyDescent="0.2">
      <c r="A3840" t="s">
        <v>694</v>
      </c>
      <c r="B3840" s="1">
        <v>7440</v>
      </c>
      <c r="C3840" s="1">
        <v>8160</v>
      </c>
      <c r="D3840" s="1">
        <f t="shared" si="59"/>
        <v>720</v>
      </c>
    </row>
    <row r="3841" spans="1:4" x14ac:dyDescent="0.2">
      <c r="A3841" t="s">
        <v>694</v>
      </c>
      <c r="B3841" s="1">
        <v>8400</v>
      </c>
      <c r="C3841" s="1">
        <v>8640</v>
      </c>
      <c r="D3841" s="1">
        <f t="shared" si="59"/>
        <v>240</v>
      </c>
    </row>
    <row r="3842" spans="1:4" x14ac:dyDescent="0.2">
      <c r="A3842" t="s">
        <v>694</v>
      </c>
      <c r="B3842" s="1">
        <v>9120</v>
      </c>
      <c r="C3842" s="1">
        <v>9240</v>
      </c>
      <c r="D3842" s="1">
        <f t="shared" ref="D3842:D3905" si="60">C3842-B3842</f>
        <v>120</v>
      </c>
    </row>
    <row r="3843" spans="1:4" x14ac:dyDescent="0.2">
      <c r="A3843" t="s">
        <v>694</v>
      </c>
      <c r="B3843" s="1">
        <v>9480</v>
      </c>
      <c r="C3843" s="1">
        <v>9960</v>
      </c>
      <c r="D3843" s="1">
        <f t="shared" si="60"/>
        <v>480</v>
      </c>
    </row>
    <row r="3844" spans="1:4" x14ac:dyDescent="0.2">
      <c r="A3844" t="s">
        <v>694</v>
      </c>
      <c r="B3844" s="1">
        <v>10080</v>
      </c>
      <c r="C3844" s="1">
        <v>10920</v>
      </c>
      <c r="D3844" s="1">
        <f t="shared" si="60"/>
        <v>840</v>
      </c>
    </row>
    <row r="3845" spans="1:4" x14ac:dyDescent="0.2">
      <c r="A3845" t="s">
        <v>694</v>
      </c>
      <c r="B3845" s="1">
        <v>11160</v>
      </c>
      <c r="C3845" s="1">
        <v>11520</v>
      </c>
      <c r="D3845" s="1">
        <f t="shared" si="60"/>
        <v>360</v>
      </c>
    </row>
    <row r="3846" spans="1:4" x14ac:dyDescent="0.2">
      <c r="A3846" t="s">
        <v>694</v>
      </c>
      <c r="B3846" s="1">
        <v>11640</v>
      </c>
      <c r="C3846" s="1">
        <v>11760</v>
      </c>
      <c r="D3846" s="1">
        <f t="shared" si="60"/>
        <v>120</v>
      </c>
    </row>
    <row r="3847" spans="1:4" x14ac:dyDescent="0.2">
      <c r="A3847" t="s">
        <v>694</v>
      </c>
      <c r="B3847" s="1">
        <v>11880</v>
      </c>
      <c r="C3847" s="1">
        <v>12240</v>
      </c>
      <c r="D3847" s="1">
        <f t="shared" si="60"/>
        <v>360</v>
      </c>
    </row>
    <row r="3848" spans="1:4" x14ac:dyDescent="0.2">
      <c r="A3848" t="s">
        <v>694</v>
      </c>
      <c r="B3848" s="1">
        <v>12360</v>
      </c>
      <c r="C3848" s="1">
        <v>12480</v>
      </c>
      <c r="D3848" s="1">
        <f t="shared" si="60"/>
        <v>120</v>
      </c>
    </row>
    <row r="3849" spans="1:4" x14ac:dyDescent="0.2">
      <c r="A3849" t="s">
        <v>694</v>
      </c>
      <c r="B3849" s="1">
        <v>12600</v>
      </c>
      <c r="C3849" s="1">
        <v>13200</v>
      </c>
      <c r="D3849" s="1">
        <f t="shared" si="60"/>
        <v>600</v>
      </c>
    </row>
    <row r="3850" spans="1:4" x14ac:dyDescent="0.2">
      <c r="A3850" t="s">
        <v>694</v>
      </c>
      <c r="B3850" s="1">
        <v>13680</v>
      </c>
      <c r="C3850" s="1">
        <v>19320</v>
      </c>
      <c r="D3850" s="1">
        <f t="shared" si="60"/>
        <v>5640</v>
      </c>
    </row>
    <row r="3851" spans="1:4" x14ac:dyDescent="0.2">
      <c r="A3851" t="s">
        <v>694</v>
      </c>
      <c r="B3851" s="1">
        <v>19680</v>
      </c>
      <c r="C3851" s="1">
        <v>23160</v>
      </c>
      <c r="D3851" s="1">
        <f t="shared" si="60"/>
        <v>3480</v>
      </c>
    </row>
    <row r="3852" spans="1:4" x14ac:dyDescent="0.2">
      <c r="A3852" t="s">
        <v>694</v>
      </c>
      <c r="B3852" s="1">
        <v>23520</v>
      </c>
      <c r="C3852" s="1">
        <v>23880</v>
      </c>
      <c r="D3852" s="1">
        <f t="shared" si="60"/>
        <v>360</v>
      </c>
    </row>
    <row r="3853" spans="1:4" x14ac:dyDescent="0.2">
      <c r="A3853" t="s">
        <v>694</v>
      </c>
      <c r="B3853" s="1">
        <v>24120</v>
      </c>
      <c r="C3853" s="1">
        <v>25920</v>
      </c>
      <c r="D3853" s="1">
        <f t="shared" si="60"/>
        <v>1800</v>
      </c>
    </row>
    <row r="3854" spans="1:4" x14ac:dyDescent="0.2">
      <c r="A3854" t="s">
        <v>694</v>
      </c>
      <c r="B3854" s="1">
        <v>26160</v>
      </c>
      <c r="C3854" s="1">
        <v>30000</v>
      </c>
      <c r="D3854" s="1">
        <f t="shared" si="60"/>
        <v>3840</v>
      </c>
    </row>
    <row r="3855" spans="1:4" x14ac:dyDescent="0.2">
      <c r="A3855" t="s">
        <v>694</v>
      </c>
      <c r="B3855" s="1">
        <v>30120</v>
      </c>
      <c r="C3855" s="1">
        <v>30931</v>
      </c>
      <c r="D3855" s="1">
        <f t="shared" si="60"/>
        <v>811</v>
      </c>
    </row>
    <row r="3856" spans="1:4" x14ac:dyDescent="0.2">
      <c r="A3856" t="s">
        <v>695</v>
      </c>
      <c r="B3856" s="1">
        <v>240</v>
      </c>
      <c r="C3856" s="1">
        <v>2880</v>
      </c>
      <c r="D3856" s="1">
        <f t="shared" si="60"/>
        <v>2640</v>
      </c>
    </row>
    <row r="3857" spans="1:4" x14ac:dyDescent="0.2">
      <c r="A3857" t="s">
        <v>695</v>
      </c>
      <c r="B3857" s="1">
        <v>3000</v>
      </c>
      <c r="C3857" s="1">
        <v>5520</v>
      </c>
      <c r="D3857" s="1">
        <f t="shared" si="60"/>
        <v>2520</v>
      </c>
    </row>
    <row r="3858" spans="1:4" x14ac:dyDescent="0.2">
      <c r="A3858" t="s">
        <v>695</v>
      </c>
      <c r="B3858" s="1">
        <v>5640</v>
      </c>
      <c r="C3858" s="1">
        <v>6120</v>
      </c>
      <c r="D3858" s="1">
        <f t="shared" si="60"/>
        <v>480</v>
      </c>
    </row>
    <row r="3859" spans="1:4" x14ac:dyDescent="0.2">
      <c r="A3859" t="s">
        <v>695</v>
      </c>
      <c r="B3859" s="1">
        <v>6240</v>
      </c>
      <c r="C3859" s="1">
        <v>6360</v>
      </c>
      <c r="D3859" s="1">
        <f t="shared" si="60"/>
        <v>120</v>
      </c>
    </row>
    <row r="3860" spans="1:4" x14ac:dyDescent="0.2">
      <c r="A3860" t="s">
        <v>695</v>
      </c>
      <c r="B3860" s="1">
        <v>6480</v>
      </c>
      <c r="C3860" s="1">
        <v>6600</v>
      </c>
      <c r="D3860" s="1">
        <f t="shared" si="60"/>
        <v>120</v>
      </c>
    </row>
    <row r="3861" spans="1:4" x14ac:dyDescent="0.2">
      <c r="A3861" t="s">
        <v>695</v>
      </c>
      <c r="B3861" s="1">
        <v>6720</v>
      </c>
      <c r="C3861" s="1">
        <v>6960</v>
      </c>
      <c r="D3861" s="1">
        <f t="shared" si="60"/>
        <v>240</v>
      </c>
    </row>
    <row r="3862" spans="1:4" x14ac:dyDescent="0.2">
      <c r="A3862" t="s">
        <v>695</v>
      </c>
      <c r="B3862" s="1">
        <v>7080</v>
      </c>
      <c r="C3862" s="1">
        <v>7440</v>
      </c>
      <c r="D3862" s="1">
        <f t="shared" si="60"/>
        <v>360</v>
      </c>
    </row>
    <row r="3863" spans="1:4" x14ac:dyDescent="0.2">
      <c r="A3863" t="s">
        <v>695</v>
      </c>
      <c r="B3863" s="1">
        <v>7560</v>
      </c>
      <c r="C3863" s="1">
        <v>8040</v>
      </c>
      <c r="D3863" s="1">
        <f t="shared" si="60"/>
        <v>480</v>
      </c>
    </row>
    <row r="3864" spans="1:4" x14ac:dyDescent="0.2">
      <c r="A3864" t="s">
        <v>695</v>
      </c>
      <c r="B3864" s="1">
        <v>8160</v>
      </c>
      <c r="C3864" s="1">
        <v>11040</v>
      </c>
      <c r="D3864" s="1">
        <f t="shared" si="60"/>
        <v>2880</v>
      </c>
    </row>
    <row r="3865" spans="1:4" x14ac:dyDescent="0.2">
      <c r="A3865" t="s">
        <v>695</v>
      </c>
      <c r="B3865" s="1">
        <v>11520</v>
      </c>
      <c r="C3865" s="1">
        <v>13680</v>
      </c>
      <c r="D3865" s="1">
        <f t="shared" si="60"/>
        <v>2160</v>
      </c>
    </row>
    <row r="3866" spans="1:4" x14ac:dyDescent="0.2">
      <c r="A3866" t="s">
        <v>695</v>
      </c>
      <c r="B3866" s="1">
        <v>13800</v>
      </c>
      <c r="C3866" s="1">
        <v>14640</v>
      </c>
      <c r="D3866" s="1">
        <f t="shared" si="60"/>
        <v>840</v>
      </c>
    </row>
    <row r="3867" spans="1:4" x14ac:dyDescent="0.2">
      <c r="A3867" t="s">
        <v>695</v>
      </c>
      <c r="B3867" s="1">
        <v>14760</v>
      </c>
      <c r="C3867" s="1">
        <v>15600</v>
      </c>
      <c r="D3867" s="1">
        <f t="shared" si="60"/>
        <v>840</v>
      </c>
    </row>
    <row r="3868" spans="1:4" x14ac:dyDescent="0.2">
      <c r="A3868" t="s">
        <v>695</v>
      </c>
      <c r="B3868" s="1">
        <v>15720</v>
      </c>
      <c r="C3868" s="1">
        <v>17040</v>
      </c>
      <c r="D3868" s="1">
        <f t="shared" si="60"/>
        <v>1320</v>
      </c>
    </row>
    <row r="3869" spans="1:4" x14ac:dyDescent="0.2">
      <c r="A3869" t="s">
        <v>695</v>
      </c>
      <c r="B3869" s="1">
        <v>17280</v>
      </c>
      <c r="C3869" s="1">
        <v>20640</v>
      </c>
      <c r="D3869" s="1">
        <f t="shared" si="60"/>
        <v>3360</v>
      </c>
    </row>
    <row r="3870" spans="1:4" x14ac:dyDescent="0.2">
      <c r="A3870" t="s">
        <v>695</v>
      </c>
      <c r="B3870" s="1">
        <v>20760</v>
      </c>
      <c r="C3870" s="1">
        <v>21240</v>
      </c>
      <c r="D3870" s="1">
        <f t="shared" si="60"/>
        <v>480</v>
      </c>
    </row>
    <row r="3871" spans="1:4" x14ac:dyDescent="0.2">
      <c r="A3871" t="s">
        <v>695</v>
      </c>
      <c r="B3871" s="1">
        <v>21600</v>
      </c>
      <c r="C3871" s="1">
        <v>21720</v>
      </c>
      <c r="D3871" s="1">
        <f t="shared" si="60"/>
        <v>120</v>
      </c>
    </row>
    <row r="3872" spans="1:4" x14ac:dyDescent="0.2">
      <c r="A3872" t="s">
        <v>695</v>
      </c>
      <c r="B3872" s="1">
        <v>21960</v>
      </c>
      <c r="C3872" s="1">
        <v>22200</v>
      </c>
      <c r="D3872" s="1">
        <f t="shared" si="60"/>
        <v>240</v>
      </c>
    </row>
    <row r="3873" spans="1:4" x14ac:dyDescent="0.2">
      <c r="A3873" t="s">
        <v>695</v>
      </c>
      <c r="B3873" s="1">
        <v>22320</v>
      </c>
      <c r="C3873" s="1">
        <v>22440</v>
      </c>
      <c r="D3873" s="1">
        <f t="shared" si="60"/>
        <v>120</v>
      </c>
    </row>
    <row r="3874" spans="1:4" x14ac:dyDescent="0.2">
      <c r="A3874" t="s">
        <v>695</v>
      </c>
      <c r="B3874" s="1">
        <v>23160</v>
      </c>
      <c r="C3874" s="1">
        <v>23640</v>
      </c>
      <c r="D3874" s="1">
        <f t="shared" si="60"/>
        <v>480</v>
      </c>
    </row>
    <row r="3875" spans="1:4" x14ac:dyDescent="0.2">
      <c r="A3875" t="s">
        <v>695</v>
      </c>
      <c r="B3875" s="1">
        <v>24000</v>
      </c>
      <c r="C3875" s="1">
        <v>24240</v>
      </c>
      <c r="D3875" s="1">
        <f t="shared" si="60"/>
        <v>240</v>
      </c>
    </row>
    <row r="3876" spans="1:4" x14ac:dyDescent="0.2">
      <c r="A3876" t="s">
        <v>695</v>
      </c>
      <c r="B3876" s="1">
        <v>24360</v>
      </c>
      <c r="C3876" s="1">
        <v>24840</v>
      </c>
      <c r="D3876" s="1">
        <f t="shared" si="60"/>
        <v>480</v>
      </c>
    </row>
    <row r="3877" spans="1:4" x14ac:dyDescent="0.2">
      <c r="A3877" t="s">
        <v>695</v>
      </c>
      <c r="B3877" s="1">
        <v>24960</v>
      </c>
      <c r="C3877" s="1">
        <v>25080</v>
      </c>
      <c r="D3877" s="1">
        <f t="shared" si="60"/>
        <v>120</v>
      </c>
    </row>
    <row r="3878" spans="1:4" x14ac:dyDescent="0.2">
      <c r="A3878" t="s">
        <v>695</v>
      </c>
      <c r="B3878" s="1">
        <v>25200</v>
      </c>
      <c r="C3878" s="1">
        <v>28080</v>
      </c>
      <c r="D3878" s="1">
        <f t="shared" si="60"/>
        <v>2880</v>
      </c>
    </row>
    <row r="3879" spans="1:4" x14ac:dyDescent="0.2">
      <c r="A3879" t="s">
        <v>695</v>
      </c>
      <c r="B3879" s="1">
        <v>28200</v>
      </c>
      <c r="C3879" s="1">
        <v>28680</v>
      </c>
      <c r="D3879" s="1">
        <f t="shared" si="60"/>
        <v>480</v>
      </c>
    </row>
    <row r="3880" spans="1:4" x14ac:dyDescent="0.2">
      <c r="A3880" t="s">
        <v>695</v>
      </c>
      <c r="B3880" s="1">
        <v>29040</v>
      </c>
      <c r="C3880" s="1">
        <v>29400</v>
      </c>
      <c r="D3880" s="1">
        <f t="shared" si="60"/>
        <v>360</v>
      </c>
    </row>
    <row r="3881" spans="1:4" x14ac:dyDescent="0.2">
      <c r="A3881" t="s">
        <v>695</v>
      </c>
      <c r="B3881" s="1">
        <v>29760</v>
      </c>
      <c r="C3881" s="1">
        <v>30912</v>
      </c>
      <c r="D3881" s="1">
        <f t="shared" si="60"/>
        <v>1152</v>
      </c>
    </row>
    <row r="3882" spans="1:4" x14ac:dyDescent="0.2">
      <c r="A3882" t="s">
        <v>696</v>
      </c>
      <c r="B3882" s="1">
        <v>0</v>
      </c>
      <c r="C3882" s="1">
        <v>1920</v>
      </c>
      <c r="D3882" s="1">
        <f t="shared" si="60"/>
        <v>1920</v>
      </c>
    </row>
    <row r="3883" spans="1:4" x14ac:dyDescent="0.2">
      <c r="A3883" t="s">
        <v>696</v>
      </c>
      <c r="B3883" s="1">
        <v>2040</v>
      </c>
      <c r="C3883" s="1">
        <v>3720</v>
      </c>
      <c r="D3883" s="1">
        <f t="shared" si="60"/>
        <v>1680</v>
      </c>
    </row>
    <row r="3884" spans="1:4" x14ac:dyDescent="0.2">
      <c r="A3884" t="s">
        <v>696</v>
      </c>
      <c r="B3884" s="1">
        <v>3840</v>
      </c>
      <c r="C3884" s="1">
        <v>4080</v>
      </c>
      <c r="D3884" s="1">
        <f t="shared" si="60"/>
        <v>240</v>
      </c>
    </row>
    <row r="3885" spans="1:4" x14ac:dyDescent="0.2">
      <c r="A3885" t="s">
        <v>696</v>
      </c>
      <c r="B3885" s="1">
        <v>4200</v>
      </c>
      <c r="C3885" s="1">
        <v>7560</v>
      </c>
      <c r="D3885" s="1">
        <f t="shared" si="60"/>
        <v>3360</v>
      </c>
    </row>
    <row r="3886" spans="1:4" x14ac:dyDescent="0.2">
      <c r="A3886" t="s">
        <v>696</v>
      </c>
      <c r="B3886" s="1">
        <v>7800</v>
      </c>
      <c r="C3886" s="1">
        <v>10320</v>
      </c>
      <c r="D3886" s="1">
        <f t="shared" si="60"/>
        <v>2520</v>
      </c>
    </row>
    <row r="3887" spans="1:4" x14ac:dyDescent="0.2">
      <c r="A3887" t="s">
        <v>696</v>
      </c>
      <c r="B3887" s="1">
        <v>10560</v>
      </c>
      <c r="C3887" s="1">
        <v>11520</v>
      </c>
      <c r="D3887" s="1">
        <f t="shared" si="60"/>
        <v>960</v>
      </c>
    </row>
    <row r="3888" spans="1:4" x14ac:dyDescent="0.2">
      <c r="A3888" t="s">
        <v>696</v>
      </c>
      <c r="B3888" s="1">
        <v>11760</v>
      </c>
      <c r="C3888" s="1">
        <v>11880</v>
      </c>
      <c r="D3888" s="1">
        <f t="shared" si="60"/>
        <v>120</v>
      </c>
    </row>
    <row r="3889" spans="1:4" x14ac:dyDescent="0.2">
      <c r="A3889" t="s">
        <v>696</v>
      </c>
      <c r="B3889" s="1">
        <v>12240</v>
      </c>
      <c r="C3889" s="1">
        <v>15120</v>
      </c>
      <c r="D3889" s="1">
        <f t="shared" si="60"/>
        <v>2880</v>
      </c>
    </row>
    <row r="3890" spans="1:4" x14ac:dyDescent="0.2">
      <c r="A3890" t="s">
        <v>696</v>
      </c>
      <c r="B3890" s="1">
        <v>15360</v>
      </c>
      <c r="C3890" s="1">
        <v>19200</v>
      </c>
      <c r="D3890" s="1">
        <f t="shared" si="60"/>
        <v>3840</v>
      </c>
    </row>
    <row r="3891" spans="1:4" x14ac:dyDescent="0.2">
      <c r="A3891" t="s">
        <v>696</v>
      </c>
      <c r="B3891" s="1">
        <v>19320</v>
      </c>
      <c r="C3891" s="1">
        <v>22440</v>
      </c>
      <c r="D3891" s="1">
        <f t="shared" si="60"/>
        <v>3120</v>
      </c>
    </row>
    <row r="3892" spans="1:4" x14ac:dyDescent="0.2">
      <c r="A3892" t="s">
        <v>697</v>
      </c>
      <c r="B3892" s="1">
        <v>960</v>
      </c>
      <c r="C3892" s="1">
        <v>1080</v>
      </c>
      <c r="D3892" s="1">
        <f t="shared" si="60"/>
        <v>120</v>
      </c>
    </row>
    <row r="3893" spans="1:4" x14ac:dyDescent="0.2">
      <c r="A3893" t="s">
        <v>697</v>
      </c>
      <c r="B3893" s="1">
        <v>1560</v>
      </c>
      <c r="C3893" s="1">
        <v>3480</v>
      </c>
      <c r="D3893" s="1">
        <f t="shared" si="60"/>
        <v>1920</v>
      </c>
    </row>
    <row r="3894" spans="1:4" x14ac:dyDescent="0.2">
      <c r="A3894" t="s">
        <v>697</v>
      </c>
      <c r="B3894" s="1">
        <v>3720</v>
      </c>
      <c r="C3894" s="1">
        <v>5640</v>
      </c>
      <c r="D3894" s="1">
        <f t="shared" si="60"/>
        <v>1920</v>
      </c>
    </row>
    <row r="3895" spans="1:4" x14ac:dyDescent="0.2">
      <c r="A3895" t="s">
        <v>697</v>
      </c>
      <c r="B3895" s="1">
        <v>5880</v>
      </c>
      <c r="C3895" s="1">
        <v>6000</v>
      </c>
      <c r="D3895" s="1">
        <f t="shared" si="60"/>
        <v>120</v>
      </c>
    </row>
    <row r="3896" spans="1:4" x14ac:dyDescent="0.2">
      <c r="A3896" t="s">
        <v>697</v>
      </c>
      <c r="B3896" s="1">
        <v>6120</v>
      </c>
      <c r="C3896" s="1">
        <v>6240</v>
      </c>
      <c r="D3896" s="1">
        <f t="shared" si="60"/>
        <v>120</v>
      </c>
    </row>
    <row r="3897" spans="1:4" x14ac:dyDescent="0.2">
      <c r="A3897" t="s">
        <v>697</v>
      </c>
      <c r="B3897" s="1">
        <v>6480</v>
      </c>
      <c r="C3897" s="1">
        <v>6600</v>
      </c>
      <c r="D3897" s="1">
        <f t="shared" si="60"/>
        <v>120</v>
      </c>
    </row>
    <row r="3898" spans="1:4" x14ac:dyDescent="0.2">
      <c r="A3898" t="s">
        <v>697</v>
      </c>
      <c r="B3898" s="1">
        <v>6720</v>
      </c>
      <c r="C3898" s="1">
        <v>7320</v>
      </c>
      <c r="D3898" s="1">
        <f t="shared" si="60"/>
        <v>600</v>
      </c>
    </row>
    <row r="3899" spans="1:4" x14ac:dyDescent="0.2">
      <c r="A3899" t="s">
        <v>697</v>
      </c>
      <c r="B3899" s="1">
        <v>7440</v>
      </c>
      <c r="C3899" s="1">
        <v>7680</v>
      </c>
      <c r="D3899" s="1">
        <f t="shared" si="60"/>
        <v>240</v>
      </c>
    </row>
    <row r="3900" spans="1:4" x14ac:dyDescent="0.2">
      <c r="A3900" t="s">
        <v>697</v>
      </c>
      <c r="B3900" s="1">
        <v>7800</v>
      </c>
      <c r="C3900" s="1">
        <v>8160</v>
      </c>
      <c r="D3900" s="1">
        <f t="shared" si="60"/>
        <v>360</v>
      </c>
    </row>
    <row r="3901" spans="1:4" x14ac:dyDescent="0.2">
      <c r="A3901" t="s">
        <v>697</v>
      </c>
      <c r="B3901" s="1">
        <v>8280</v>
      </c>
      <c r="C3901" s="1">
        <v>8400</v>
      </c>
      <c r="D3901" s="1">
        <f t="shared" si="60"/>
        <v>120</v>
      </c>
    </row>
    <row r="3902" spans="1:4" x14ac:dyDescent="0.2">
      <c r="A3902" t="s">
        <v>697</v>
      </c>
      <c r="B3902" s="1">
        <v>8640</v>
      </c>
      <c r="C3902" s="1">
        <v>8880</v>
      </c>
      <c r="D3902" s="1">
        <f t="shared" si="60"/>
        <v>240</v>
      </c>
    </row>
    <row r="3903" spans="1:4" x14ac:dyDescent="0.2">
      <c r="A3903" t="s">
        <v>697</v>
      </c>
      <c r="B3903" s="1">
        <v>9120</v>
      </c>
      <c r="C3903" s="1">
        <v>9480</v>
      </c>
      <c r="D3903" s="1">
        <f t="shared" si="60"/>
        <v>360</v>
      </c>
    </row>
    <row r="3904" spans="1:4" x14ac:dyDescent="0.2">
      <c r="A3904" t="s">
        <v>697</v>
      </c>
      <c r="B3904" s="1">
        <v>9600</v>
      </c>
      <c r="C3904" s="1">
        <v>9840</v>
      </c>
      <c r="D3904" s="1">
        <f t="shared" si="60"/>
        <v>240</v>
      </c>
    </row>
    <row r="3905" spans="1:4" x14ac:dyDescent="0.2">
      <c r="A3905" t="s">
        <v>697</v>
      </c>
      <c r="B3905" s="1">
        <v>10200</v>
      </c>
      <c r="C3905" s="1">
        <v>10320</v>
      </c>
      <c r="D3905" s="1">
        <f t="shared" si="60"/>
        <v>120</v>
      </c>
    </row>
    <row r="3906" spans="1:4" x14ac:dyDescent="0.2">
      <c r="A3906" t="s">
        <v>697</v>
      </c>
      <c r="B3906" s="1">
        <v>10440</v>
      </c>
      <c r="C3906" s="1">
        <v>10800</v>
      </c>
      <c r="D3906" s="1">
        <f t="shared" ref="D3906:D3969" si="61">C3906-B3906</f>
        <v>360</v>
      </c>
    </row>
    <row r="3907" spans="1:4" x14ac:dyDescent="0.2">
      <c r="A3907" t="s">
        <v>697</v>
      </c>
      <c r="B3907" s="1">
        <v>11760</v>
      </c>
      <c r="C3907" s="1">
        <v>11880</v>
      </c>
      <c r="D3907" s="1">
        <f t="shared" si="61"/>
        <v>120</v>
      </c>
    </row>
    <row r="3908" spans="1:4" x14ac:dyDescent="0.2">
      <c r="A3908" t="s">
        <v>697</v>
      </c>
      <c r="B3908" s="1">
        <v>13200</v>
      </c>
      <c r="C3908" s="1">
        <v>15120</v>
      </c>
      <c r="D3908" s="1">
        <f t="shared" si="61"/>
        <v>1920</v>
      </c>
    </row>
    <row r="3909" spans="1:4" x14ac:dyDescent="0.2">
      <c r="A3909" t="s">
        <v>697</v>
      </c>
      <c r="B3909" s="1">
        <v>15360</v>
      </c>
      <c r="C3909" s="1">
        <v>15600</v>
      </c>
      <c r="D3909" s="1">
        <f t="shared" si="61"/>
        <v>240</v>
      </c>
    </row>
    <row r="3910" spans="1:4" x14ac:dyDescent="0.2">
      <c r="A3910" t="s">
        <v>697</v>
      </c>
      <c r="B3910" s="1">
        <v>15960</v>
      </c>
      <c r="C3910" s="1">
        <v>16560</v>
      </c>
      <c r="D3910" s="1">
        <f t="shared" si="61"/>
        <v>600</v>
      </c>
    </row>
    <row r="3911" spans="1:4" x14ac:dyDescent="0.2">
      <c r="A3911" t="s">
        <v>697</v>
      </c>
      <c r="B3911" s="1">
        <v>16680</v>
      </c>
      <c r="C3911" s="1">
        <v>17640</v>
      </c>
      <c r="D3911" s="1">
        <f t="shared" si="61"/>
        <v>960</v>
      </c>
    </row>
    <row r="3912" spans="1:4" x14ac:dyDescent="0.2">
      <c r="A3912" t="s">
        <v>697</v>
      </c>
      <c r="B3912" s="1">
        <v>18000</v>
      </c>
      <c r="C3912" s="1">
        <v>21720</v>
      </c>
      <c r="D3912" s="1">
        <f t="shared" si="61"/>
        <v>3720</v>
      </c>
    </row>
    <row r="3913" spans="1:4" x14ac:dyDescent="0.2">
      <c r="A3913" t="s">
        <v>697</v>
      </c>
      <c r="B3913" s="1">
        <v>22080</v>
      </c>
      <c r="C3913" s="1">
        <v>22320</v>
      </c>
      <c r="D3913" s="1">
        <f t="shared" si="61"/>
        <v>240</v>
      </c>
    </row>
    <row r="3914" spans="1:4" x14ac:dyDescent="0.2">
      <c r="A3914" t="s">
        <v>697</v>
      </c>
      <c r="B3914" s="1">
        <v>22440</v>
      </c>
      <c r="C3914" s="1">
        <v>23760</v>
      </c>
      <c r="D3914" s="1">
        <f t="shared" si="61"/>
        <v>1320</v>
      </c>
    </row>
    <row r="3915" spans="1:4" x14ac:dyDescent="0.2">
      <c r="A3915" t="s">
        <v>697</v>
      </c>
      <c r="B3915" s="1">
        <v>23880</v>
      </c>
      <c r="C3915" s="1">
        <v>24360</v>
      </c>
      <c r="D3915" s="1">
        <f t="shared" si="61"/>
        <v>480</v>
      </c>
    </row>
    <row r="3916" spans="1:4" x14ac:dyDescent="0.2">
      <c r="A3916" t="s">
        <v>697</v>
      </c>
      <c r="B3916" s="1">
        <v>24600</v>
      </c>
      <c r="C3916" s="1">
        <v>24720</v>
      </c>
      <c r="D3916" s="1">
        <f t="shared" si="61"/>
        <v>120</v>
      </c>
    </row>
    <row r="3917" spans="1:4" x14ac:dyDescent="0.2">
      <c r="A3917" t="s">
        <v>697</v>
      </c>
      <c r="B3917" s="1">
        <v>26040</v>
      </c>
      <c r="C3917" s="1">
        <v>26160</v>
      </c>
      <c r="D3917" s="1">
        <f t="shared" si="61"/>
        <v>120</v>
      </c>
    </row>
    <row r="3918" spans="1:4" x14ac:dyDescent="0.2">
      <c r="A3918" t="s">
        <v>697</v>
      </c>
      <c r="B3918" s="1">
        <v>26280</v>
      </c>
      <c r="C3918" s="1">
        <v>27960</v>
      </c>
      <c r="D3918" s="1">
        <f t="shared" si="61"/>
        <v>1680</v>
      </c>
    </row>
    <row r="3919" spans="1:4" x14ac:dyDescent="0.2">
      <c r="A3919" t="s">
        <v>697</v>
      </c>
      <c r="B3919" s="1">
        <v>28080</v>
      </c>
      <c r="C3919" s="1">
        <v>30240</v>
      </c>
      <c r="D3919" s="1">
        <f t="shared" si="61"/>
        <v>2160</v>
      </c>
    </row>
    <row r="3920" spans="1:4" x14ac:dyDescent="0.2">
      <c r="A3920" t="s">
        <v>697</v>
      </c>
      <c r="B3920" s="1">
        <v>30360</v>
      </c>
      <c r="C3920" s="1">
        <v>30600</v>
      </c>
      <c r="D3920" s="1">
        <f t="shared" si="61"/>
        <v>240</v>
      </c>
    </row>
    <row r="3921" spans="1:4" x14ac:dyDescent="0.2">
      <c r="A3921" t="s">
        <v>697</v>
      </c>
      <c r="B3921" s="1">
        <v>30712</v>
      </c>
      <c r="C3921" s="1">
        <v>30832</v>
      </c>
      <c r="D3921" s="1">
        <f t="shared" si="61"/>
        <v>120</v>
      </c>
    </row>
    <row r="3922" spans="1:4" x14ac:dyDescent="0.2">
      <c r="A3922" t="s">
        <v>698</v>
      </c>
      <c r="B3922" s="1">
        <v>720</v>
      </c>
      <c r="C3922" s="1">
        <v>960</v>
      </c>
      <c r="D3922" s="1">
        <f t="shared" si="61"/>
        <v>240</v>
      </c>
    </row>
    <row r="3923" spans="1:4" x14ac:dyDescent="0.2">
      <c r="A3923" t="s">
        <v>698</v>
      </c>
      <c r="B3923" s="1">
        <v>1080</v>
      </c>
      <c r="C3923" s="1">
        <v>8640</v>
      </c>
      <c r="D3923" s="1">
        <f t="shared" si="61"/>
        <v>7560</v>
      </c>
    </row>
    <row r="3924" spans="1:4" x14ac:dyDescent="0.2">
      <c r="A3924" t="s">
        <v>698</v>
      </c>
      <c r="B3924" s="1">
        <v>8880</v>
      </c>
      <c r="C3924" s="1">
        <v>18600</v>
      </c>
      <c r="D3924" s="1">
        <f t="shared" si="61"/>
        <v>9720</v>
      </c>
    </row>
    <row r="3925" spans="1:4" x14ac:dyDescent="0.2">
      <c r="A3925" t="s">
        <v>698</v>
      </c>
      <c r="B3925" s="1">
        <v>18840</v>
      </c>
      <c r="C3925" s="1">
        <v>22680</v>
      </c>
      <c r="D3925" s="1">
        <f t="shared" si="61"/>
        <v>3840</v>
      </c>
    </row>
    <row r="3926" spans="1:4" x14ac:dyDescent="0.2">
      <c r="A3926" t="s">
        <v>698</v>
      </c>
      <c r="B3926" s="1">
        <v>23040</v>
      </c>
      <c r="C3926" s="1">
        <v>26520</v>
      </c>
      <c r="D3926" s="1">
        <f t="shared" si="61"/>
        <v>3480</v>
      </c>
    </row>
    <row r="3927" spans="1:4" x14ac:dyDescent="0.2">
      <c r="A3927" t="s">
        <v>698</v>
      </c>
      <c r="B3927" s="1">
        <v>26760</v>
      </c>
      <c r="C3927" s="1">
        <v>29640</v>
      </c>
      <c r="D3927" s="1">
        <f t="shared" si="61"/>
        <v>2880</v>
      </c>
    </row>
    <row r="3928" spans="1:4" x14ac:dyDescent="0.2">
      <c r="A3928" t="s">
        <v>698</v>
      </c>
      <c r="B3928" s="1">
        <v>29760</v>
      </c>
      <c r="C3928" s="1">
        <v>30750</v>
      </c>
      <c r="D3928" s="1">
        <f t="shared" si="61"/>
        <v>990</v>
      </c>
    </row>
    <row r="3929" spans="1:4" x14ac:dyDescent="0.2">
      <c r="A3929" t="s">
        <v>699</v>
      </c>
      <c r="B3929" s="1">
        <v>600</v>
      </c>
      <c r="C3929" s="1">
        <v>3480</v>
      </c>
      <c r="D3929" s="1">
        <f t="shared" si="61"/>
        <v>2880</v>
      </c>
    </row>
    <row r="3930" spans="1:4" x14ac:dyDescent="0.2">
      <c r="A3930" t="s">
        <v>699</v>
      </c>
      <c r="B3930" s="1">
        <v>3720</v>
      </c>
      <c r="C3930" s="1">
        <v>6120</v>
      </c>
      <c r="D3930" s="1">
        <f t="shared" si="61"/>
        <v>2400</v>
      </c>
    </row>
    <row r="3931" spans="1:4" x14ac:dyDescent="0.2">
      <c r="A3931" t="s">
        <v>699</v>
      </c>
      <c r="B3931" s="1">
        <v>6240</v>
      </c>
      <c r="C3931" s="1">
        <v>7200</v>
      </c>
      <c r="D3931" s="1">
        <f t="shared" si="61"/>
        <v>960</v>
      </c>
    </row>
    <row r="3932" spans="1:4" x14ac:dyDescent="0.2">
      <c r="A3932" t="s">
        <v>699</v>
      </c>
      <c r="B3932" s="1">
        <v>7440</v>
      </c>
      <c r="C3932" s="1">
        <v>7920</v>
      </c>
      <c r="D3932" s="1">
        <f t="shared" si="61"/>
        <v>480</v>
      </c>
    </row>
    <row r="3933" spans="1:4" x14ac:dyDescent="0.2">
      <c r="A3933" t="s">
        <v>699</v>
      </c>
      <c r="B3933" s="1">
        <v>8280</v>
      </c>
      <c r="C3933" s="1">
        <v>11160</v>
      </c>
      <c r="D3933" s="1">
        <f t="shared" si="61"/>
        <v>2880</v>
      </c>
    </row>
    <row r="3934" spans="1:4" x14ac:dyDescent="0.2">
      <c r="A3934" t="s">
        <v>699</v>
      </c>
      <c r="B3934" s="1">
        <v>11280</v>
      </c>
      <c r="C3934" s="1">
        <v>12240</v>
      </c>
      <c r="D3934" s="1">
        <f t="shared" si="61"/>
        <v>960</v>
      </c>
    </row>
    <row r="3935" spans="1:4" x14ac:dyDescent="0.2">
      <c r="A3935" t="s">
        <v>699</v>
      </c>
      <c r="B3935" s="1">
        <v>12720</v>
      </c>
      <c r="C3935" s="1">
        <v>13320</v>
      </c>
      <c r="D3935" s="1">
        <f t="shared" si="61"/>
        <v>600</v>
      </c>
    </row>
    <row r="3936" spans="1:4" x14ac:dyDescent="0.2">
      <c r="A3936" t="s">
        <v>699</v>
      </c>
      <c r="B3936" s="1">
        <v>13440</v>
      </c>
      <c r="C3936" s="1">
        <v>15240</v>
      </c>
      <c r="D3936" s="1">
        <f t="shared" si="61"/>
        <v>1800</v>
      </c>
    </row>
    <row r="3937" spans="1:4" x14ac:dyDescent="0.2">
      <c r="A3937" t="s">
        <v>699</v>
      </c>
      <c r="B3937" s="1">
        <v>15480</v>
      </c>
      <c r="C3937" s="1">
        <v>18120</v>
      </c>
      <c r="D3937" s="1">
        <f t="shared" si="61"/>
        <v>2640</v>
      </c>
    </row>
    <row r="3938" spans="1:4" x14ac:dyDescent="0.2">
      <c r="A3938" t="s">
        <v>699</v>
      </c>
      <c r="B3938" s="1">
        <v>18480</v>
      </c>
      <c r="C3938" s="1">
        <v>18600</v>
      </c>
      <c r="D3938" s="1">
        <f t="shared" si="61"/>
        <v>120</v>
      </c>
    </row>
    <row r="3939" spans="1:4" x14ac:dyDescent="0.2">
      <c r="A3939" t="s">
        <v>699</v>
      </c>
      <c r="B3939" s="1">
        <v>18840</v>
      </c>
      <c r="C3939" s="1">
        <v>19080</v>
      </c>
      <c r="D3939" s="1">
        <f t="shared" si="61"/>
        <v>240</v>
      </c>
    </row>
    <row r="3940" spans="1:4" x14ac:dyDescent="0.2">
      <c r="A3940" t="s">
        <v>699</v>
      </c>
      <c r="B3940" s="1">
        <v>19200</v>
      </c>
      <c r="C3940" s="1">
        <v>19320</v>
      </c>
      <c r="D3940" s="1">
        <f t="shared" si="61"/>
        <v>120</v>
      </c>
    </row>
    <row r="3941" spans="1:4" x14ac:dyDescent="0.2">
      <c r="A3941" t="s">
        <v>699</v>
      </c>
      <c r="B3941" s="1">
        <v>19680</v>
      </c>
      <c r="C3941" s="1">
        <v>22440</v>
      </c>
      <c r="D3941" s="1">
        <f t="shared" si="61"/>
        <v>2760</v>
      </c>
    </row>
    <row r="3942" spans="1:4" x14ac:dyDescent="0.2">
      <c r="A3942" t="s">
        <v>699</v>
      </c>
      <c r="B3942" s="1">
        <v>22680</v>
      </c>
      <c r="C3942" s="1">
        <v>25320</v>
      </c>
      <c r="D3942" s="1">
        <f t="shared" si="61"/>
        <v>2640</v>
      </c>
    </row>
    <row r="3943" spans="1:4" x14ac:dyDescent="0.2">
      <c r="A3943" t="s">
        <v>699</v>
      </c>
      <c r="B3943" s="1">
        <v>25560</v>
      </c>
      <c r="C3943" s="1">
        <v>26640</v>
      </c>
      <c r="D3943" s="1">
        <f t="shared" si="61"/>
        <v>1080</v>
      </c>
    </row>
    <row r="3944" spans="1:4" x14ac:dyDescent="0.2">
      <c r="A3944" t="s">
        <v>700</v>
      </c>
      <c r="B3944" s="1">
        <v>0</v>
      </c>
      <c r="C3944" s="1">
        <v>5640</v>
      </c>
      <c r="D3944" s="1">
        <f t="shared" si="61"/>
        <v>5640</v>
      </c>
    </row>
    <row r="3945" spans="1:4" x14ac:dyDescent="0.2">
      <c r="A3945" t="s">
        <v>700</v>
      </c>
      <c r="B3945" s="1">
        <v>5880</v>
      </c>
      <c r="C3945" s="1">
        <v>9720</v>
      </c>
      <c r="D3945" s="1">
        <f t="shared" si="61"/>
        <v>3840</v>
      </c>
    </row>
    <row r="3946" spans="1:4" x14ac:dyDescent="0.2">
      <c r="A3946" t="s">
        <v>700</v>
      </c>
      <c r="B3946" s="1">
        <v>9960</v>
      </c>
      <c r="C3946" s="1">
        <v>10680</v>
      </c>
      <c r="D3946" s="1">
        <f t="shared" si="61"/>
        <v>720</v>
      </c>
    </row>
    <row r="3947" spans="1:4" x14ac:dyDescent="0.2">
      <c r="A3947" t="s">
        <v>700</v>
      </c>
      <c r="B3947" s="1">
        <v>10800</v>
      </c>
      <c r="C3947" s="1">
        <v>11160</v>
      </c>
      <c r="D3947" s="1">
        <f t="shared" si="61"/>
        <v>360</v>
      </c>
    </row>
    <row r="3948" spans="1:4" x14ac:dyDescent="0.2">
      <c r="A3948" t="s">
        <v>700</v>
      </c>
      <c r="B3948" s="1">
        <v>11280</v>
      </c>
      <c r="C3948" s="1">
        <v>12240</v>
      </c>
      <c r="D3948" s="1">
        <f t="shared" si="61"/>
        <v>960</v>
      </c>
    </row>
    <row r="3949" spans="1:4" x14ac:dyDescent="0.2">
      <c r="A3949" t="s">
        <v>700</v>
      </c>
      <c r="B3949" s="1">
        <v>12480</v>
      </c>
      <c r="C3949" s="1">
        <v>13080</v>
      </c>
      <c r="D3949" s="1">
        <f t="shared" si="61"/>
        <v>600</v>
      </c>
    </row>
    <row r="3950" spans="1:4" x14ac:dyDescent="0.2">
      <c r="A3950" t="s">
        <v>700</v>
      </c>
      <c r="B3950" s="1">
        <v>13200</v>
      </c>
      <c r="C3950" s="1">
        <v>15600</v>
      </c>
      <c r="D3950" s="1">
        <f t="shared" si="61"/>
        <v>2400</v>
      </c>
    </row>
    <row r="3951" spans="1:4" x14ac:dyDescent="0.2">
      <c r="A3951" t="s">
        <v>700</v>
      </c>
      <c r="B3951" s="1">
        <v>15840</v>
      </c>
      <c r="C3951" s="1">
        <v>20040</v>
      </c>
      <c r="D3951" s="1">
        <f t="shared" si="61"/>
        <v>4200</v>
      </c>
    </row>
    <row r="3952" spans="1:4" x14ac:dyDescent="0.2">
      <c r="A3952" t="s">
        <v>700</v>
      </c>
      <c r="B3952" s="1">
        <v>20520</v>
      </c>
      <c r="C3952" s="1">
        <v>20760</v>
      </c>
      <c r="D3952" s="1">
        <f t="shared" si="61"/>
        <v>240</v>
      </c>
    </row>
    <row r="3953" spans="1:4" x14ac:dyDescent="0.2">
      <c r="A3953" t="s">
        <v>700</v>
      </c>
      <c r="B3953" s="1">
        <v>21000</v>
      </c>
      <c r="C3953" s="1">
        <v>21240</v>
      </c>
      <c r="D3953" s="1">
        <f t="shared" si="61"/>
        <v>240</v>
      </c>
    </row>
    <row r="3954" spans="1:4" x14ac:dyDescent="0.2">
      <c r="A3954" t="s">
        <v>700</v>
      </c>
      <c r="B3954" s="1">
        <v>21600</v>
      </c>
      <c r="C3954" s="1">
        <v>21720</v>
      </c>
      <c r="D3954" s="1">
        <f t="shared" si="61"/>
        <v>120</v>
      </c>
    </row>
    <row r="3955" spans="1:4" x14ac:dyDescent="0.2">
      <c r="A3955" t="s">
        <v>700</v>
      </c>
      <c r="B3955" s="1">
        <v>22080</v>
      </c>
      <c r="C3955" s="1">
        <v>22200</v>
      </c>
      <c r="D3955" s="1">
        <f t="shared" si="61"/>
        <v>120</v>
      </c>
    </row>
    <row r="3956" spans="1:4" x14ac:dyDescent="0.2">
      <c r="A3956" t="s">
        <v>700</v>
      </c>
      <c r="B3956" s="1">
        <v>22320</v>
      </c>
      <c r="C3956" s="1">
        <v>22440</v>
      </c>
      <c r="D3956" s="1">
        <f t="shared" si="61"/>
        <v>120</v>
      </c>
    </row>
    <row r="3957" spans="1:4" x14ac:dyDescent="0.2">
      <c r="A3957" t="s">
        <v>700</v>
      </c>
      <c r="B3957" s="1">
        <v>22560</v>
      </c>
      <c r="C3957" s="1">
        <v>23280</v>
      </c>
      <c r="D3957" s="1">
        <f t="shared" si="61"/>
        <v>720</v>
      </c>
    </row>
    <row r="3958" spans="1:4" x14ac:dyDescent="0.2">
      <c r="A3958" t="s">
        <v>700</v>
      </c>
      <c r="B3958" s="1">
        <v>23520</v>
      </c>
      <c r="C3958" s="1">
        <v>25800</v>
      </c>
      <c r="D3958" s="1">
        <f t="shared" si="61"/>
        <v>2280</v>
      </c>
    </row>
    <row r="3959" spans="1:4" x14ac:dyDescent="0.2">
      <c r="A3959" t="s">
        <v>700</v>
      </c>
      <c r="B3959" s="1">
        <v>26160</v>
      </c>
      <c r="C3959" s="1">
        <v>26520</v>
      </c>
      <c r="D3959" s="1">
        <f t="shared" si="61"/>
        <v>360</v>
      </c>
    </row>
    <row r="3960" spans="1:4" x14ac:dyDescent="0.2">
      <c r="A3960" t="s">
        <v>700</v>
      </c>
      <c r="B3960" s="1">
        <v>26760</v>
      </c>
      <c r="C3960" s="1">
        <v>30240</v>
      </c>
      <c r="D3960" s="1">
        <f t="shared" si="61"/>
        <v>3480</v>
      </c>
    </row>
    <row r="3961" spans="1:4" x14ac:dyDescent="0.2">
      <c r="A3961" t="s">
        <v>701</v>
      </c>
      <c r="B3961" s="1">
        <v>360</v>
      </c>
      <c r="C3961" s="1">
        <v>1440</v>
      </c>
      <c r="D3961" s="1">
        <f t="shared" si="61"/>
        <v>1080</v>
      </c>
    </row>
    <row r="3962" spans="1:4" x14ac:dyDescent="0.2">
      <c r="A3962" t="s">
        <v>701</v>
      </c>
      <c r="B3962" s="1">
        <v>1560</v>
      </c>
      <c r="C3962" s="1">
        <v>2400</v>
      </c>
      <c r="D3962" s="1">
        <f t="shared" si="61"/>
        <v>840</v>
      </c>
    </row>
    <row r="3963" spans="1:4" x14ac:dyDescent="0.2">
      <c r="A3963" t="s">
        <v>701</v>
      </c>
      <c r="B3963" s="1">
        <v>2520</v>
      </c>
      <c r="C3963" s="1">
        <v>4440</v>
      </c>
      <c r="D3963" s="1">
        <f t="shared" si="61"/>
        <v>1920</v>
      </c>
    </row>
    <row r="3964" spans="1:4" x14ac:dyDescent="0.2">
      <c r="A3964" t="s">
        <v>701</v>
      </c>
      <c r="B3964" s="1">
        <v>4800</v>
      </c>
      <c r="C3964" s="1">
        <v>5880</v>
      </c>
      <c r="D3964" s="1">
        <f t="shared" si="61"/>
        <v>1080</v>
      </c>
    </row>
    <row r="3965" spans="1:4" x14ac:dyDescent="0.2">
      <c r="A3965" t="s">
        <v>701</v>
      </c>
      <c r="B3965" s="1">
        <v>6120</v>
      </c>
      <c r="C3965" s="1">
        <v>7320</v>
      </c>
      <c r="D3965" s="1">
        <f t="shared" si="61"/>
        <v>1200</v>
      </c>
    </row>
    <row r="3966" spans="1:4" x14ac:dyDescent="0.2">
      <c r="A3966" t="s">
        <v>701</v>
      </c>
      <c r="B3966" s="1">
        <v>7440</v>
      </c>
      <c r="C3966" s="1">
        <v>8880</v>
      </c>
      <c r="D3966" s="1">
        <f t="shared" si="61"/>
        <v>1440</v>
      </c>
    </row>
    <row r="3967" spans="1:4" x14ac:dyDescent="0.2">
      <c r="A3967" t="s">
        <v>701</v>
      </c>
      <c r="B3967" s="1">
        <v>9120</v>
      </c>
      <c r="C3967" s="1">
        <v>13200</v>
      </c>
      <c r="D3967" s="1">
        <f t="shared" si="61"/>
        <v>4080</v>
      </c>
    </row>
    <row r="3968" spans="1:4" x14ac:dyDescent="0.2">
      <c r="A3968" t="s">
        <v>701</v>
      </c>
      <c r="B3968" s="1">
        <v>13440</v>
      </c>
      <c r="C3968" s="1">
        <v>14520</v>
      </c>
      <c r="D3968" s="1">
        <f t="shared" si="61"/>
        <v>1080</v>
      </c>
    </row>
    <row r="3969" spans="1:4" x14ac:dyDescent="0.2">
      <c r="A3969" t="s">
        <v>701</v>
      </c>
      <c r="B3969" s="1">
        <v>14640</v>
      </c>
      <c r="C3969" s="1">
        <v>16800</v>
      </c>
      <c r="D3969" s="1">
        <f t="shared" si="61"/>
        <v>2160</v>
      </c>
    </row>
    <row r="3970" spans="1:4" x14ac:dyDescent="0.2">
      <c r="A3970" t="s">
        <v>701</v>
      </c>
      <c r="B3970" s="1">
        <v>16920</v>
      </c>
      <c r="C3970" s="1">
        <v>18240</v>
      </c>
      <c r="D3970" s="1">
        <f t="shared" ref="D3970:D4033" si="62">C3970-B3970</f>
        <v>1320</v>
      </c>
    </row>
    <row r="3971" spans="1:4" x14ac:dyDescent="0.2">
      <c r="A3971" t="s">
        <v>701</v>
      </c>
      <c r="B3971" s="1">
        <v>18360</v>
      </c>
      <c r="C3971" s="1">
        <v>19440</v>
      </c>
      <c r="D3971" s="1">
        <f t="shared" si="62"/>
        <v>1080</v>
      </c>
    </row>
    <row r="3972" spans="1:4" x14ac:dyDescent="0.2">
      <c r="A3972" t="s">
        <v>701</v>
      </c>
      <c r="B3972" s="1">
        <v>19680</v>
      </c>
      <c r="C3972" s="1">
        <v>24840</v>
      </c>
      <c r="D3972" s="1">
        <f t="shared" si="62"/>
        <v>5160</v>
      </c>
    </row>
    <row r="3973" spans="1:4" x14ac:dyDescent="0.2">
      <c r="A3973" t="s">
        <v>701</v>
      </c>
      <c r="B3973" s="1">
        <v>24960</v>
      </c>
      <c r="C3973" s="1">
        <v>27120</v>
      </c>
      <c r="D3973" s="1">
        <f t="shared" si="62"/>
        <v>2160</v>
      </c>
    </row>
    <row r="3974" spans="1:4" x14ac:dyDescent="0.2">
      <c r="A3974" t="s">
        <v>701</v>
      </c>
      <c r="B3974" s="1">
        <v>28200</v>
      </c>
      <c r="C3974" s="1">
        <v>28440</v>
      </c>
      <c r="D3974" s="1">
        <f t="shared" si="62"/>
        <v>240</v>
      </c>
    </row>
    <row r="3975" spans="1:4" x14ac:dyDescent="0.2">
      <c r="A3975" t="s">
        <v>701</v>
      </c>
      <c r="B3975" s="1">
        <v>28560</v>
      </c>
      <c r="C3975" s="1">
        <v>29160</v>
      </c>
      <c r="D3975" s="1">
        <f t="shared" si="62"/>
        <v>600</v>
      </c>
    </row>
    <row r="3976" spans="1:4" x14ac:dyDescent="0.2">
      <c r="A3976" t="s">
        <v>701</v>
      </c>
      <c r="B3976" s="1">
        <v>29640</v>
      </c>
      <c r="C3976" s="1">
        <v>29760</v>
      </c>
      <c r="D3976" s="1">
        <f t="shared" si="62"/>
        <v>120</v>
      </c>
    </row>
    <row r="3977" spans="1:4" x14ac:dyDescent="0.2">
      <c r="A3977" t="s">
        <v>702</v>
      </c>
      <c r="B3977" s="1">
        <v>0</v>
      </c>
      <c r="C3977" s="1">
        <v>7440</v>
      </c>
      <c r="D3977" s="1">
        <f t="shared" si="62"/>
        <v>7440</v>
      </c>
    </row>
    <row r="3978" spans="1:4" x14ac:dyDescent="0.2">
      <c r="A3978" t="s">
        <v>702</v>
      </c>
      <c r="B3978" s="1">
        <v>7680</v>
      </c>
      <c r="C3978" s="1">
        <v>7920</v>
      </c>
      <c r="D3978" s="1">
        <f t="shared" si="62"/>
        <v>240</v>
      </c>
    </row>
    <row r="3979" spans="1:4" x14ac:dyDescent="0.2">
      <c r="A3979" t="s">
        <v>702</v>
      </c>
      <c r="B3979" s="1">
        <v>8160</v>
      </c>
      <c r="C3979" s="1">
        <v>8400</v>
      </c>
      <c r="D3979" s="1">
        <f t="shared" si="62"/>
        <v>240</v>
      </c>
    </row>
    <row r="3980" spans="1:4" x14ac:dyDescent="0.2">
      <c r="A3980" t="s">
        <v>702</v>
      </c>
      <c r="B3980" s="1">
        <v>8520</v>
      </c>
      <c r="C3980" s="1">
        <v>11280</v>
      </c>
      <c r="D3980" s="1">
        <f t="shared" si="62"/>
        <v>2760</v>
      </c>
    </row>
    <row r="3981" spans="1:4" x14ac:dyDescent="0.2">
      <c r="A3981" t="s">
        <v>702</v>
      </c>
      <c r="B3981" s="1">
        <v>11520</v>
      </c>
      <c r="C3981" s="1">
        <v>12600</v>
      </c>
      <c r="D3981" s="1">
        <f t="shared" si="62"/>
        <v>1080</v>
      </c>
    </row>
    <row r="3982" spans="1:4" x14ac:dyDescent="0.2">
      <c r="A3982" t="s">
        <v>702</v>
      </c>
      <c r="B3982" s="1">
        <v>12840</v>
      </c>
      <c r="C3982" s="1">
        <v>15360</v>
      </c>
      <c r="D3982" s="1">
        <f t="shared" si="62"/>
        <v>2520</v>
      </c>
    </row>
    <row r="3983" spans="1:4" x14ac:dyDescent="0.2">
      <c r="A3983" t="s">
        <v>702</v>
      </c>
      <c r="B3983" s="1">
        <v>15480</v>
      </c>
      <c r="C3983" s="1">
        <v>16080</v>
      </c>
      <c r="D3983" s="1">
        <f t="shared" si="62"/>
        <v>600</v>
      </c>
    </row>
    <row r="3984" spans="1:4" x14ac:dyDescent="0.2">
      <c r="A3984" t="s">
        <v>702</v>
      </c>
      <c r="B3984" s="1">
        <v>16320</v>
      </c>
      <c r="C3984" s="1">
        <v>16440</v>
      </c>
      <c r="D3984" s="1">
        <f t="shared" si="62"/>
        <v>120</v>
      </c>
    </row>
    <row r="3985" spans="1:4" x14ac:dyDescent="0.2">
      <c r="A3985" t="s">
        <v>702</v>
      </c>
      <c r="B3985" s="1">
        <v>16560</v>
      </c>
      <c r="C3985" s="1">
        <v>17160</v>
      </c>
      <c r="D3985" s="1">
        <f t="shared" si="62"/>
        <v>600</v>
      </c>
    </row>
    <row r="3986" spans="1:4" x14ac:dyDescent="0.2">
      <c r="A3986" t="s">
        <v>702</v>
      </c>
      <c r="B3986" s="1">
        <v>17400</v>
      </c>
      <c r="C3986" s="1">
        <v>17640</v>
      </c>
      <c r="D3986" s="1">
        <f t="shared" si="62"/>
        <v>240</v>
      </c>
    </row>
    <row r="3987" spans="1:4" x14ac:dyDescent="0.2">
      <c r="A3987" t="s">
        <v>702</v>
      </c>
      <c r="B3987" s="1">
        <v>17760</v>
      </c>
      <c r="C3987" s="1">
        <v>18240</v>
      </c>
      <c r="D3987" s="1">
        <f t="shared" si="62"/>
        <v>480</v>
      </c>
    </row>
    <row r="3988" spans="1:4" x14ac:dyDescent="0.2">
      <c r="A3988" t="s">
        <v>702</v>
      </c>
      <c r="B3988" s="1">
        <v>18480</v>
      </c>
      <c r="C3988" s="1">
        <v>18600</v>
      </c>
      <c r="D3988" s="1">
        <f t="shared" si="62"/>
        <v>120</v>
      </c>
    </row>
    <row r="3989" spans="1:4" x14ac:dyDescent="0.2">
      <c r="A3989" t="s">
        <v>702</v>
      </c>
      <c r="B3989" s="1">
        <v>18720</v>
      </c>
      <c r="C3989" s="1">
        <v>18840</v>
      </c>
      <c r="D3989" s="1">
        <f t="shared" si="62"/>
        <v>120</v>
      </c>
    </row>
    <row r="3990" spans="1:4" x14ac:dyDescent="0.2">
      <c r="A3990" t="s">
        <v>702</v>
      </c>
      <c r="B3990" s="1">
        <v>18960</v>
      </c>
      <c r="C3990" s="1">
        <v>19320</v>
      </c>
      <c r="D3990" s="1">
        <f t="shared" si="62"/>
        <v>360</v>
      </c>
    </row>
    <row r="3991" spans="1:4" x14ac:dyDescent="0.2">
      <c r="A3991" t="s">
        <v>702</v>
      </c>
      <c r="B3991" s="1">
        <v>19440</v>
      </c>
      <c r="C3991" s="1">
        <v>22320</v>
      </c>
      <c r="D3991" s="1">
        <f t="shared" si="62"/>
        <v>2880</v>
      </c>
    </row>
    <row r="3992" spans="1:4" x14ac:dyDescent="0.2">
      <c r="A3992" t="s">
        <v>702</v>
      </c>
      <c r="B3992" s="1">
        <v>22440</v>
      </c>
      <c r="C3992" s="1">
        <v>22800</v>
      </c>
      <c r="D3992" s="1">
        <f t="shared" si="62"/>
        <v>360</v>
      </c>
    </row>
    <row r="3993" spans="1:4" x14ac:dyDescent="0.2">
      <c r="A3993" t="s">
        <v>702</v>
      </c>
      <c r="B3993" s="1">
        <v>23160</v>
      </c>
      <c r="C3993" s="1">
        <v>23880</v>
      </c>
      <c r="D3993" s="1">
        <f t="shared" si="62"/>
        <v>720</v>
      </c>
    </row>
    <row r="3994" spans="1:4" x14ac:dyDescent="0.2">
      <c r="A3994" t="s">
        <v>702</v>
      </c>
      <c r="B3994" s="1">
        <v>24360</v>
      </c>
      <c r="C3994" s="1">
        <v>24480</v>
      </c>
      <c r="D3994" s="1">
        <f t="shared" si="62"/>
        <v>120</v>
      </c>
    </row>
    <row r="3995" spans="1:4" x14ac:dyDescent="0.2">
      <c r="A3995" t="s">
        <v>702</v>
      </c>
      <c r="B3995" s="1">
        <v>25320</v>
      </c>
      <c r="C3995" s="1">
        <v>26040</v>
      </c>
      <c r="D3995" s="1">
        <f t="shared" si="62"/>
        <v>720</v>
      </c>
    </row>
    <row r="3996" spans="1:4" x14ac:dyDescent="0.2">
      <c r="A3996" t="s">
        <v>702</v>
      </c>
      <c r="B3996" s="1">
        <v>26160</v>
      </c>
      <c r="C3996" s="1">
        <v>28800</v>
      </c>
      <c r="D3996" s="1">
        <f t="shared" si="62"/>
        <v>2640</v>
      </c>
    </row>
    <row r="3997" spans="1:4" x14ac:dyDescent="0.2">
      <c r="A3997" t="s">
        <v>703</v>
      </c>
      <c r="B3997" s="1">
        <v>2760</v>
      </c>
      <c r="C3997" s="1">
        <v>5160</v>
      </c>
      <c r="D3997" s="1">
        <f t="shared" si="62"/>
        <v>2400</v>
      </c>
    </row>
    <row r="3998" spans="1:4" x14ac:dyDescent="0.2">
      <c r="A3998" t="s">
        <v>703</v>
      </c>
      <c r="B3998" s="1">
        <v>5280</v>
      </c>
      <c r="C3998" s="1">
        <v>5400</v>
      </c>
      <c r="D3998" s="1">
        <f t="shared" si="62"/>
        <v>120</v>
      </c>
    </row>
    <row r="3999" spans="1:4" x14ac:dyDescent="0.2">
      <c r="A3999" t="s">
        <v>703</v>
      </c>
      <c r="B3999" s="1">
        <v>5520</v>
      </c>
      <c r="C3999" s="1">
        <v>6120</v>
      </c>
      <c r="D3999" s="1">
        <f t="shared" si="62"/>
        <v>600</v>
      </c>
    </row>
    <row r="4000" spans="1:4" x14ac:dyDescent="0.2">
      <c r="A4000" t="s">
        <v>703</v>
      </c>
      <c r="B4000" s="1">
        <v>6720</v>
      </c>
      <c r="C4000" s="1">
        <v>7200</v>
      </c>
      <c r="D4000" s="1">
        <f t="shared" si="62"/>
        <v>480</v>
      </c>
    </row>
    <row r="4001" spans="1:4" x14ac:dyDescent="0.2">
      <c r="A4001" t="s">
        <v>703</v>
      </c>
      <c r="B4001" s="1">
        <v>7320</v>
      </c>
      <c r="C4001" s="1">
        <v>7560</v>
      </c>
      <c r="D4001" s="1">
        <f t="shared" si="62"/>
        <v>240</v>
      </c>
    </row>
    <row r="4002" spans="1:4" x14ac:dyDescent="0.2">
      <c r="A4002" t="s">
        <v>703</v>
      </c>
      <c r="B4002" s="1">
        <v>7680</v>
      </c>
      <c r="C4002" s="1">
        <v>8036</v>
      </c>
      <c r="D4002" s="1">
        <f t="shared" si="62"/>
        <v>356</v>
      </c>
    </row>
    <row r="4003" spans="1:4" x14ac:dyDescent="0.2">
      <c r="A4003" t="s">
        <v>704</v>
      </c>
      <c r="B4003" s="1">
        <v>0</v>
      </c>
      <c r="C4003" s="1">
        <v>360</v>
      </c>
      <c r="D4003" s="1">
        <f t="shared" si="62"/>
        <v>360</v>
      </c>
    </row>
    <row r="4004" spans="1:4" x14ac:dyDescent="0.2">
      <c r="A4004" t="s">
        <v>704</v>
      </c>
      <c r="B4004" s="1">
        <v>480</v>
      </c>
      <c r="C4004" s="1">
        <v>2400</v>
      </c>
      <c r="D4004" s="1">
        <f t="shared" si="62"/>
        <v>1920</v>
      </c>
    </row>
    <row r="4005" spans="1:4" x14ac:dyDescent="0.2">
      <c r="A4005" t="s">
        <v>704</v>
      </c>
      <c r="B4005" s="1">
        <v>2520</v>
      </c>
      <c r="C4005" s="1">
        <v>7200</v>
      </c>
      <c r="D4005" s="1">
        <f t="shared" si="62"/>
        <v>4680</v>
      </c>
    </row>
    <row r="4006" spans="1:4" x14ac:dyDescent="0.2">
      <c r="A4006" t="s">
        <v>704</v>
      </c>
      <c r="B4006" s="1">
        <v>7320</v>
      </c>
      <c r="C4006" s="1">
        <v>7560</v>
      </c>
      <c r="D4006" s="1">
        <f t="shared" si="62"/>
        <v>240</v>
      </c>
    </row>
    <row r="4007" spans="1:4" x14ac:dyDescent="0.2">
      <c r="A4007" t="s">
        <v>704</v>
      </c>
      <c r="B4007" s="1">
        <v>8160</v>
      </c>
      <c r="C4007" s="1">
        <v>11760</v>
      </c>
      <c r="D4007" s="1">
        <f t="shared" si="62"/>
        <v>3600</v>
      </c>
    </row>
    <row r="4008" spans="1:4" x14ac:dyDescent="0.2">
      <c r="A4008" t="s">
        <v>704</v>
      </c>
      <c r="B4008" s="1">
        <v>12360</v>
      </c>
      <c r="C4008" s="1">
        <v>13920</v>
      </c>
      <c r="D4008" s="1">
        <f t="shared" si="62"/>
        <v>1560</v>
      </c>
    </row>
    <row r="4009" spans="1:4" x14ac:dyDescent="0.2">
      <c r="A4009" t="s">
        <v>704</v>
      </c>
      <c r="B4009" s="1">
        <v>14040</v>
      </c>
      <c r="C4009" s="1">
        <v>15720</v>
      </c>
      <c r="D4009" s="1">
        <f t="shared" si="62"/>
        <v>1680</v>
      </c>
    </row>
    <row r="4010" spans="1:4" x14ac:dyDescent="0.2">
      <c r="A4010" t="s">
        <v>704</v>
      </c>
      <c r="B4010" s="1">
        <v>16320</v>
      </c>
      <c r="C4010" s="1">
        <v>17280</v>
      </c>
      <c r="D4010" s="1">
        <f t="shared" si="62"/>
        <v>960</v>
      </c>
    </row>
    <row r="4011" spans="1:4" x14ac:dyDescent="0.2">
      <c r="A4011" t="s">
        <v>704</v>
      </c>
      <c r="B4011" s="1">
        <v>17640</v>
      </c>
      <c r="C4011" s="1">
        <v>17760</v>
      </c>
      <c r="D4011" s="1">
        <f t="shared" si="62"/>
        <v>120</v>
      </c>
    </row>
    <row r="4012" spans="1:4" x14ac:dyDescent="0.2">
      <c r="A4012" t="s">
        <v>704</v>
      </c>
      <c r="B4012" s="1">
        <v>18240</v>
      </c>
      <c r="C4012" s="1">
        <v>18600</v>
      </c>
      <c r="D4012" s="1">
        <f t="shared" si="62"/>
        <v>360</v>
      </c>
    </row>
    <row r="4013" spans="1:4" x14ac:dyDescent="0.2">
      <c r="A4013" t="s">
        <v>704</v>
      </c>
      <c r="B4013" s="1">
        <v>18840</v>
      </c>
      <c r="C4013" s="1">
        <v>21532</v>
      </c>
      <c r="D4013" s="1">
        <f t="shared" si="62"/>
        <v>2692</v>
      </c>
    </row>
    <row r="4014" spans="1:4" x14ac:dyDescent="0.2">
      <c r="A4014" t="s">
        <v>705</v>
      </c>
      <c r="B4014" s="1">
        <v>120</v>
      </c>
      <c r="C4014" s="1">
        <v>240</v>
      </c>
      <c r="D4014" s="1">
        <f t="shared" si="62"/>
        <v>120</v>
      </c>
    </row>
    <row r="4015" spans="1:4" x14ac:dyDescent="0.2">
      <c r="A4015" t="s">
        <v>705</v>
      </c>
      <c r="B4015" s="1">
        <v>360</v>
      </c>
      <c r="C4015" s="1">
        <v>6720</v>
      </c>
      <c r="D4015" s="1">
        <f t="shared" si="62"/>
        <v>6360</v>
      </c>
    </row>
    <row r="4016" spans="1:4" x14ac:dyDescent="0.2">
      <c r="A4016" t="s">
        <v>705</v>
      </c>
      <c r="B4016" s="1">
        <v>6840</v>
      </c>
      <c r="C4016" s="1">
        <v>7200</v>
      </c>
      <c r="D4016" s="1">
        <f t="shared" si="62"/>
        <v>360</v>
      </c>
    </row>
    <row r="4017" spans="1:4" x14ac:dyDescent="0.2">
      <c r="A4017" t="s">
        <v>705</v>
      </c>
      <c r="B4017" s="1">
        <v>7440</v>
      </c>
      <c r="C4017" s="1">
        <v>11400</v>
      </c>
      <c r="D4017" s="1">
        <f t="shared" si="62"/>
        <v>3960</v>
      </c>
    </row>
    <row r="4018" spans="1:4" x14ac:dyDescent="0.2">
      <c r="A4018" t="s">
        <v>705</v>
      </c>
      <c r="B4018" s="1">
        <v>11640</v>
      </c>
      <c r="C4018" s="1">
        <v>16560</v>
      </c>
      <c r="D4018" s="1">
        <f t="shared" si="62"/>
        <v>4920</v>
      </c>
    </row>
    <row r="4019" spans="1:4" x14ac:dyDescent="0.2">
      <c r="A4019" t="s">
        <v>705</v>
      </c>
      <c r="B4019" s="1">
        <v>16800</v>
      </c>
      <c r="C4019" s="1">
        <v>16920</v>
      </c>
      <c r="D4019" s="1">
        <f t="shared" si="62"/>
        <v>120</v>
      </c>
    </row>
    <row r="4020" spans="1:4" x14ac:dyDescent="0.2">
      <c r="A4020" t="s">
        <v>705</v>
      </c>
      <c r="B4020" s="1">
        <v>17040</v>
      </c>
      <c r="C4020" s="1">
        <v>17280</v>
      </c>
      <c r="D4020" s="1">
        <f t="shared" si="62"/>
        <v>240</v>
      </c>
    </row>
    <row r="4021" spans="1:4" x14ac:dyDescent="0.2">
      <c r="A4021" t="s">
        <v>705</v>
      </c>
      <c r="B4021" s="1">
        <v>17520</v>
      </c>
      <c r="C4021" s="1">
        <v>19200</v>
      </c>
      <c r="D4021" s="1">
        <f t="shared" si="62"/>
        <v>1680</v>
      </c>
    </row>
    <row r="4022" spans="1:4" x14ac:dyDescent="0.2">
      <c r="A4022" t="s">
        <v>705</v>
      </c>
      <c r="B4022" s="1">
        <v>19440</v>
      </c>
      <c r="C4022" s="1">
        <v>24120</v>
      </c>
      <c r="D4022" s="1">
        <f t="shared" si="62"/>
        <v>4680</v>
      </c>
    </row>
    <row r="4023" spans="1:4" x14ac:dyDescent="0.2">
      <c r="A4023" t="s">
        <v>705</v>
      </c>
      <c r="B4023" s="1">
        <v>24240</v>
      </c>
      <c r="C4023" s="1">
        <v>27120</v>
      </c>
      <c r="D4023" s="1">
        <f t="shared" si="62"/>
        <v>2880</v>
      </c>
    </row>
    <row r="4024" spans="1:4" x14ac:dyDescent="0.2">
      <c r="A4024" t="s">
        <v>705</v>
      </c>
      <c r="B4024" s="1">
        <v>27360</v>
      </c>
      <c r="C4024" s="1">
        <v>29356</v>
      </c>
      <c r="D4024" s="1">
        <f t="shared" si="62"/>
        <v>1996</v>
      </c>
    </row>
    <row r="4025" spans="1:4" x14ac:dyDescent="0.2">
      <c r="A4025" t="s">
        <v>706</v>
      </c>
      <c r="B4025" s="1">
        <v>120</v>
      </c>
      <c r="C4025" s="1">
        <v>1920</v>
      </c>
      <c r="D4025" s="1">
        <f t="shared" si="62"/>
        <v>1800</v>
      </c>
    </row>
    <row r="4026" spans="1:4" x14ac:dyDescent="0.2">
      <c r="A4026" t="s">
        <v>706</v>
      </c>
      <c r="B4026" s="1">
        <v>2040</v>
      </c>
      <c r="C4026" s="1">
        <v>5400</v>
      </c>
      <c r="D4026" s="1">
        <f t="shared" si="62"/>
        <v>3360</v>
      </c>
    </row>
    <row r="4027" spans="1:4" x14ac:dyDescent="0.2">
      <c r="A4027" t="s">
        <v>706</v>
      </c>
      <c r="B4027" s="1">
        <v>5640</v>
      </c>
      <c r="C4027" s="1">
        <v>11280</v>
      </c>
      <c r="D4027" s="1">
        <f t="shared" si="62"/>
        <v>5640</v>
      </c>
    </row>
    <row r="4028" spans="1:4" x14ac:dyDescent="0.2">
      <c r="A4028" t="s">
        <v>706</v>
      </c>
      <c r="B4028" s="1">
        <v>11400</v>
      </c>
      <c r="C4028" s="1">
        <v>12720</v>
      </c>
      <c r="D4028" s="1">
        <f t="shared" si="62"/>
        <v>1320</v>
      </c>
    </row>
    <row r="4029" spans="1:4" x14ac:dyDescent="0.2">
      <c r="A4029" t="s">
        <v>706</v>
      </c>
      <c r="B4029" s="1">
        <v>12840</v>
      </c>
      <c r="C4029" s="1">
        <v>21000</v>
      </c>
      <c r="D4029" s="1">
        <f t="shared" si="62"/>
        <v>8160</v>
      </c>
    </row>
    <row r="4030" spans="1:4" x14ac:dyDescent="0.2">
      <c r="A4030" t="s">
        <v>706</v>
      </c>
      <c r="B4030" s="1">
        <v>21120</v>
      </c>
      <c r="C4030" s="1">
        <v>25320</v>
      </c>
      <c r="D4030" s="1">
        <f t="shared" si="62"/>
        <v>4200</v>
      </c>
    </row>
    <row r="4031" spans="1:4" x14ac:dyDescent="0.2">
      <c r="A4031" t="s">
        <v>706</v>
      </c>
      <c r="B4031" s="1">
        <v>25560</v>
      </c>
      <c r="C4031" s="1">
        <v>25680</v>
      </c>
      <c r="D4031" s="1">
        <f t="shared" si="62"/>
        <v>120</v>
      </c>
    </row>
    <row r="4032" spans="1:4" x14ac:dyDescent="0.2">
      <c r="A4032" t="s">
        <v>706</v>
      </c>
      <c r="B4032" s="1">
        <v>26040</v>
      </c>
      <c r="C4032" s="1">
        <v>27960</v>
      </c>
      <c r="D4032" s="1">
        <f t="shared" si="62"/>
        <v>1920</v>
      </c>
    </row>
    <row r="4033" spans="1:5" x14ac:dyDescent="0.2">
      <c r="A4033" t="s">
        <v>706</v>
      </c>
      <c r="B4033" s="1">
        <v>28440</v>
      </c>
      <c r="C4033" s="1">
        <v>29040</v>
      </c>
      <c r="D4033" s="1">
        <f t="shared" si="62"/>
        <v>600</v>
      </c>
    </row>
    <row r="4034" spans="1:5" x14ac:dyDescent="0.2">
      <c r="B4034" s="1"/>
      <c r="C4034" s="2" t="s">
        <v>707</v>
      </c>
      <c r="D4034" s="2">
        <f>SUM(D2:D4033)</f>
        <v>5063889</v>
      </c>
      <c r="E4034" s="3" t="s">
        <v>7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9T19:16:38Z</dcterms:created>
  <dcterms:modified xsi:type="dcterms:W3CDTF">2022-11-07T14:34:48Z</dcterms:modified>
</cp:coreProperties>
</file>